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MC\Temp\"/>
    </mc:Choice>
  </mc:AlternateContent>
  <bookViews>
    <workbookView xWindow="480" yWindow="465" windowWidth="19320" windowHeight="7605"/>
  </bookViews>
  <sheets>
    <sheet name="Toxins_annotated ID" sheetId="1" r:id="rId1"/>
    <sheet name="Toxins_Summary" sheetId="6" r:id="rId2"/>
    <sheet name="Toxins_FPKM and Redundancy" sheetId="3" r:id="rId3"/>
    <sheet name="Toxins_Pie Chart" sheetId="4" r:id="rId4"/>
  </sheets>
  <definedNames>
    <definedName name="_xlnm._FilterDatabase" localSheetId="0" hidden="1">'Toxins_annotated ID'!$G$560:$J$583</definedName>
  </definedNames>
  <calcPr calcId="152511"/>
</workbook>
</file>

<file path=xl/calcChain.xml><?xml version="1.0" encoding="utf-8"?>
<calcChain xmlns="http://schemas.openxmlformats.org/spreadsheetml/2006/main">
  <c r="F5" i="6" l="1"/>
  <c r="D11" i="3" s="1"/>
  <c r="F6" i="6"/>
  <c r="D12" i="3"/>
  <c r="F7" i="6"/>
  <c r="D13" i="3" s="1"/>
  <c r="E13" i="3" s="1"/>
  <c r="F8" i="6"/>
  <c r="D14" i="3"/>
  <c r="F9" i="6"/>
  <c r="D15" i="3" s="1"/>
  <c r="F10" i="6"/>
  <c r="D17" i="3"/>
  <c r="F11" i="6"/>
  <c r="D18" i="3" s="1"/>
  <c r="F12" i="6"/>
  <c r="D19" i="3"/>
  <c r="E19" i="3" s="1"/>
  <c r="F13" i="6"/>
  <c r="D20" i="3" s="1"/>
  <c r="F14" i="6"/>
  <c r="D21" i="3"/>
  <c r="F15" i="6"/>
  <c r="D22" i="3" s="1"/>
  <c r="E22" i="3" s="1"/>
  <c r="F16" i="6"/>
  <c r="D24" i="3"/>
  <c r="F17" i="6"/>
  <c r="D25" i="3" s="1"/>
  <c r="F18" i="6"/>
  <c r="F19" i="6"/>
  <c r="D26" i="3" s="1"/>
  <c r="F20" i="6"/>
  <c r="D27" i="3" s="1"/>
  <c r="F21" i="6"/>
  <c r="D28" i="3" s="1"/>
  <c r="F22" i="6"/>
  <c r="D29" i="3" s="1"/>
  <c r="E29" i="3" s="1"/>
  <c r="F23" i="6"/>
  <c r="F24" i="6"/>
  <c r="F25" i="6"/>
  <c r="F26" i="6"/>
  <c r="F27" i="6"/>
  <c r="F28" i="6"/>
  <c r="F29" i="6"/>
  <c r="F30" i="6"/>
  <c r="F31" i="6"/>
  <c r="F32" i="6"/>
  <c r="I33" i="6"/>
  <c r="J10" i="3" s="1"/>
  <c r="G8" i="4" s="1"/>
  <c r="B140" i="6"/>
  <c r="B106" i="3"/>
  <c r="B4" i="3"/>
  <c r="C6" i="3" s="1"/>
  <c r="C7" i="3"/>
  <c r="C5" i="3"/>
  <c r="D5" i="4" s="1"/>
  <c r="H8" i="6"/>
  <c r="I14" i="3" s="1"/>
  <c r="C240" i="6"/>
  <c r="C164" i="3"/>
  <c r="C238" i="6"/>
  <c r="C163" i="3" s="1"/>
  <c r="C236" i="6"/>
  <c r="C162" i="3"/>
  <c r="C226" i="6"/>
  <c r="C155" i="3" s="1"/>
  <c r="C227" i="6"/>
  <c r="C156" i="3"/>
  <c r="C228" i="6"/>
  <c r="C157" i="3" s="1"/>
  <c r="C229" i="6"/>
  <c r="C158" i="3"/>
  <c r="C230" i="6"/>
  <c r="C159" i="3" s="1"/>
  <c r="C217" i="6"/>
  <c r="C149" i="3"/>
  <c r="C218" i="6"/>
  <c r="C150" i="3" s="1"/>
  <c r="C219" i="6"/>
  <c r="C151" i="3"/>
  <c r="C220" i="6"/>
  <c r="C152" i="3" s="1"/>
  <c r="C211" i="6"/>
  <c r="C146" i="3"/>
  <c r="C194" i="6"/>
  <c r="C137" i="3" s="1"/>
  <c r="C188" i="6"/>
  <c r="C134" i="3"/>
  <c r="C180" i="6"/>
  <c r="C130" i="3" s="1"/>
  <c r="C181" i="6"/>
  <c r="C131" i="3"/>
  <c r="C173" i="6"/>
  <c r="C126" i="3" s="1"/>
  <c r="C174" i="6"/>
  <c r="C127" i="3"/>
  <c r="C158" i="6"/>
  <c r="C117" i="3" s="1"/>
  <c r="C159" i="6"/>
  <c r="C118" i="3"/>
  <c r="C160" i="6"/>
  <c r="C119" i="3" s="1"/>
  <c r="C137" i="6"/>
  <c r="C103" i="3"/>
  <c r="C138" i="6"/>
  <c r="C104" i="3" s="1"/>
  <c r="C139" i="6"/>
  <c r="C105" i="3"/>
  <c r="C140" i="6"/>
  <c r="C106" i="3" s="1"/>
  <c r="C129" i="6"/>
  <c r="C98" i="3"/>
  <c r="C130" i="6"/>
  <c r="C99" i="3" s="1"/>
  <c r="C131" i="6"/>
  <c r="C100" i="3"/>
  <c r="C120" i="6"/>
  <c r="C92" i="3" s="1"/>
  <c r="C121" i="6"/>
  <c r="C93" i="3"/>
  <c r="C122" i="6"/>
  <c r="C94" i="3" s="1"/>
  <c r="C123" i="6"/>
  <c r="C95" i="3"/>
  <c r="C114" i="6"/>
  <c r="C89" i="3" s="1"/>
  <c r="C101" i="6"/>
  <c r="C79" i="3"/>
  <c r="C102" i="6"/>
  <c r="C80" i="3" s="1"/>
  <c r="C103" i="6"/>
  <c r="C81" i="3"/>
  <c r="C104" i="6"/>
  <c r="C82" i="3" s="1"/>
  <c r="C105" i="6"/>
  <c r="C83" i="3"/>
  <c r="C106" i="6"/>
  <c r="C84" i="3" s="1"/>
  <c r="C107" i="6"/>
  <c r="C85" i="3"/>
  <c r="C108" i="6"/>
  <c r="C86" i="3" s="1"/>
  <c r="C205" i="6"/>
  <c r="C143" i="3"/>
  <c r="C203" i="6"/>
  <c r="C142" i="3" s="1"/>
  <c r="C200" i="6"/>
  <c r="C140" i="3"/>
  <c r="C201" i="6"/>
  <c r="C141" i="3" s="1"/>
  <c r="C166" i="6"/>
  <c r="C122" i="3"/>
  <c r="C167" i="6"/>
  <c r="C123" i="3" s="1"/>
  <c r="C146" i="6"/>
  <c r="C109" i="3"/>
  <c r="C147" i="6"/>
  <c r="C110" i="3" s="1"/>
  <c r="C148" i="6"/>
  <c r="C111" i="3"/>
  <c r="C149" i="6"/>
  <c r="C112" i="3" s="1"/>
  <c r="C150" i="6"/>
  <c r="C113" i="3"/>
  <c r="C151" i="6"/>
  <c r="C114" i="3" s="1"/>
  <c r="C93" i="6"/>
  <c r="C74" i="3"/>
  <c r="C94" i="6"/>
  <c r="C75" i="3" s="1"/>
  <c r="C95" i="6"/>
  <c r="C76" i="3"/>
  <c r="C80" i="6"/>
  <c r="C64" i="3" s="1"/>
  <c r="C81" i="6"/>
  <c r="C65" i="3"/>
  <c r="C82" i="6"/>
  <c r="C66" i="3" s="1"/>
  <c r="C83" i="6"/>
  <c r="C67" i="3"/>
  <c r="C84" i="6"/>
  <c r="C68" i="3" s="1"/>
  <c r="C85" i="6"/>
  <c r="C69" i="3"/>
  <c r="C86" i="6"/>
  <c r="C70" i="3" s="1"/>
  <c r="C87" i="6"/>
  <c r="C71" i="3"/>
  <c r="C68" i="6"/>
  <c r="C55" i="3" s="1"/>
  <c r="C69" i="6"/>
  <c r="C56" i="3"/>
  <c r="C70" i="6"/>
  <c r="C57" i="3" s="1"/>
  <c r="C71" i="6"/>
  <c r="C58" i="3"/>
  <c r="C72" i="6"/>
  <c r="C59" i="3" s="1"/>
  <c r="C73" i="6"/>
  <c r="C60" i="3"/>
  <c r="C74" i="6"/>
  <c r="C61" i="3" s="1"/>
  <c r="I56" i="6"/>
  <c r="J33" i="3" s="1"/>
  <c r="G9" i="4" s="1"/>
  <c r="I63" i="6"/>
  <c r="J50" i="3"/>
  <c r="G10" i="4" s="1"/>
  <c r="I75" i="6"/>
  <c r="J54" i="3"/>
  <c r="G11" i="4"/>
  <c r="I88" i="6"/>
  <c r="J63" i="3" s="1"/>
  <c r="G12" i="4" s="1"/>
  <c r="I96" i="6"/>
  <c r="J73" i="3" s="1"/>
  <c r="G13" i="4" s="1"/>
  <c r="I109" i="6"/>
  <c r="J78" i="3"/>
  <c r="G14" i="4" s="1"/>
  <c r="I115" i="6"/>
  <c r="J88" i="3" s="1"/>
  <c r="G15" i="4" s="1"/>
  <c r="I124" i="6"/>
  <c r="J91" i="3" s="1"/>
  <c r="G16" i="4" s="1"/>
  <c r="I132" i="6"/>
  <c r="J97" i="3" s="1"/>
  <c r="G17" i="4" s="1"/>
  <c r="I141" i="6"/>
  <c r="J102" i="3"/>
  <c r="G18" i="4" s="1"/>
  <c r="I153" i="6"/>
  <c r="J108" i="3" s="1"/>
  <c r="G19" i="4" s="1"/>
  <c r="I161" i="6"/>
  <c r="J116" i="3" s="1"/>
  <c r="G20" i="4" s="1"/>
  <c r="I168" i="6"/>
  <c r="J121" i="3" s="1"/>
  <c r="G21" i="4" s="1"/>
  <c r="I175" i="6"/>
  <c r="J125" i="3"/>
  <c r="G22" i="4" s="1"/>
  <c r="I183" i="6"/>
  <c r="J129" i="3" s="1"/>
  <c r="G23" i="4" s="1"/>
  <c r="I189" i="6"/>
  <c r="J133" i="3" s="1"/>
  <c r="G24" i="4" s="1"/>
  <c r="I195" i="6"/>
  <c r="J136" i="3" s="1"/>
  <c r="G25" i="4" s="1"/>
  <c r="I212" i="6"/>
  <c r="J145" i="3"/>
  <c r="G27" i="4" s="1"/>
  <c r="I221" i="6"/>
  <c r="J148" i="3" s="1"/>
  <c r="G28" i="4" s="1"/>
  <c r="I231" i="6"/>
  <c r="J154" i="3" s="1"/>
  <c r="G29" i="4" s="1"/>
  <c r="I243" i="6"/>
  <c r="J161" i="3" s="1"/>
  <c r="G30" i="4" s="1"/>
  <c r="J139" i="3"/>
  <c r="G26" i="4"/>
  <c r="C4" i="4"/>
  <c r="F38" i="6"/>
  <c r="D34" i="3" s="1"/>
  <c r="F39" i="6"/>
  <c r="D35" i="3" s="1"/>
  <c r="F40" i="6"/>
  <c r="D36" i="3" s="1"/>
  <c r="F41" i="6"/>
  <c r="D37" i="3" s="1"/>
  <c r="E37" i="3" s="1"/>
  <c r="F42" i="6"/>
  <c r="D38" i="3" s="1"/>
  <c r="F43" i="6"/>
  <c r="D39" i="3" s="1"/>
  <c r="F44" i="6"/>
  <c r="D40" i="3" s="1"/>
  <c r="F45" i="6"/>
  <c r="D41" i="3" s="1"/>
  <c r="E41" i="3" s="1"/>
  <c r="F46" i="6"/>
  <c r="D42" i="3" s="1"/>
  <c r="F47" i="6"/>
  <c r="F48" i="6"/>
  <c r="F49" i="6"/>
  <c r="D43" i="3" s="1"/>
  <c r="E43" i="3" s="1"/>
  <c r="F50" i="6"/>
  <c r="F51" i="6"/>
  <c r="D44" i="3"/>
  <c r="F52" i="6"/>
  <c r="D45" i="3" s="1"/>
  <c r="E45" i="3" s="1"/>
  <c r="F45" i="3" s="1"/>
  <c r="F53" i="6"/>
  <c r="D46" i="3"/>
  <c r="F54" i="6"/>
  <c r="D47" i="3" s="1"/>
  <c r="F55" i="6"/>
  <c r="D48" i="3"/>
  <c r="F61" i="6"/>
  <c r="D51" i="3" s="1"/>
  <c r="F62" i="6"/>
  <c r="D52" i="3" s="1"/>
  <c r="D50" i="3"/>
  <c r="F68" i="6"/>
  <c r="D55" i="3"/>
  <c r="F69" i="6"/>
  <c r="D56" i="3" s="1"/>
  <c r="F70" i="6"/>
  <c r="D57" i="3"/>
  <c r="F71" i="6"/>
  <c r="D58" i="3" s="1"/>
  <c r="F72" i="6"/>
  <c r="D59" i="3"/>
  <c r="E59" i="3" s="1"/>
  <c r="F73" i="6"/>
  <c r="D60" i="3" s="1"/>
  <c r="F74" i="6"/>
  <c r="D61" i="3"/>
  <c r="F80" i="6"/>
  <c r="D64" i="3" s="1"/>
  <c r="E64" i="3" s="1"/>
  <c r="F81" i="6"/>
  <c r="D65" i="3" s="1"/>
  <c r="F82" i="6"/>
  <c r="D66" i="3" s="1"/>
  <c r="F83" i="6"/>
  <c r="D67" i="3" s="1"/>
  <c r="F84" i="6"/>
  <c r="D68" i="3" s="1"/>
  <c r="E68" i="3" s="1"/>
  <c r="F85" i="6"/>
  <c r="D69" i="3" s="1"/>
  <c r="F86" i="6"/>
  <c r="D70" i="3" s="1"/>
  <c r="F87" i="6"/>
  <c r="D71" i="3" s="1"/>
  <c r="D63" i="3"/>
  <c r="F93" i="6"/>
  <c r="D74" i="3"/>
  <c r="D73" i="3" s="1"/>
  <c r="H73" i="3" s="1"/>
  <c r="F13" i="4" s="1"/>
  <c r="F94" i="6"/>
  <c r="D75" i="3" s="1"/>
  <c r="F95" i="6"/>
  <c r="D76" i="3"/>
  <c r="F101" i="6"/>
  <c r="D79" i="3" s="1"/>
  <c r="F102" i="6"/>
  <c r="D80" i="3" s="1"/>
  <c r="F103" i="6"/>
  <c r="D81" i="3" s="1"/>
  <c r="F104" i="6"/>
  <c r="D82" i="3" s="1"/>
  <c r="F105" i="6"/>
  <c r="D83" i="3" s="1"/>
  <c r="F106" i="6"/>
  <c r="D84" i="3" s="1"/>
  <c r="F107" i="6"/>
  <c r="D85" i="3" s="1"/>
  <c r="F108" i="6"/>
  <c r="D86" i="3" s="1"/>
  <c r="F114" i="6"/>
  <c r="D89" i="3"/>
  <c r="D88" i="3" s="1"/>
  <c r="F120" i="6"/>
  <c r="D92" i="3" s="1"/>
  <c r="F121" i="6"/>
  <c r="D93" i="3" s="1"/>
  <c r="D91" i="3" s="1"/>
  <c r="H91" i="3" s="1"/>
  <c r="F16" i="4" s="1"/>
  <c r="F122" i="6"/>
  <c r="D94" i="3" s="1"/>
  <c r="F123" i="6"/>
  <c r="D95" i="3" s="1"/>
  <c r="F129" i="6"/>
  <c r="D98" i="3"/>
  <c r="F130" i="6"/>
  <c r="D99" i="3" s="1"/>
  <c r="F131" i="6"/>
  <c r="D100" i="3"/>
  <c r="F137" i="6"/>
  <c r="D103" i="3" s="1"/>
  <c r="F138" i="6"/>
  <c r="D104" i="3" s="1"/>
  <c r="D102" i="3" s="1"/>
  <c r="F139" i="6"/>
  <c r="D105" i="3" s="1"/>
  <c r="F140" i="6"/>
  <c r="D106" i="3" s="1"/>
  <c r="F146" i="6"/>
  <c r="D109" i="3"/>
  <c r="F147" i="6"/>
  <c r="D110" i="3" s="1"/>
  <c r="F148" i="6"/>
  <c r="D111" i="3"/>
  <c r="E111" i="3" s="1"/>
  <c r="F149" i="6"/>
  <c r="D112" i="3" s="1"/>
  <c r="F150" i="6"/>
  <c r="D113" i="3"/>
  <c r="F151" i="6"/>
  <c r="D114" i="3" s="1"/>
  <c r="F152" i="6"/>
  <c r="F158" i="6"/>
  <c r="D117" i="3"/>
  <c r="D116" i="3" s="1"/>
  <c r="F159" i="6"/>
  <c r="D118" i="3" s="1"/>
  <c r="F160" i="6"/>
  <c r="D119" i="3"/>
  <c r="F166" i="6"/>
  <c r="D122" i="3" s="1"/>
  <c r="D121" i="3" s="1"/>
  <c r="F167" i="6"/>
  <c r="D123" i="3"/>
  <c r="F173" i="6"/>
  <c r="D126" i="3"/>
  <c r="F174" i="6"/>
  <c r="D127" i="3" s="1"/>
  <c r="F180" i="6"/>
  <c r="D130" i="3"/>
  <c r="F181" i="6"/>
  <c r="D131" i="3" s="1"/>
  <c r="D129" i="3" s="1"/>
  <c r="F129" i="3" s="1"/>
  <c r="E23" i="4" s="1"/>
  <c r="F182" i="6"/>
  <c r="H129" i="3"/>
  <c r="F23" i="4" s="1"/>
  <c r="F188" i="6"/>
  <c r="D134" i="3"/>
  <c r="D133" i="3"/>
  <c r="F194" i="6"/>
  <c r="D137" i="3"/>
  <c r="D136" i="3" s="1"/>
  <c r="H136" i="3" s="1"/>
  <c r="F25" i="4" s="1"/>
  <c r="F200" i="6"/>
  <c r="D140" i="3" s="1"/>
  <c r="D139" i="3" s="1"/>
  <c r="H139" i="3" s="1"/>
  <c r="F201" i="6"/>
  <c r="F202" i="6"/>
  <c r="D141" i="3"/>
  <c r="F203" i="6"/>
  <c r="F204" i="6"/>
  <c r="D142" i="3"/>
  <c r="F205" i="6"/>
  <c r="D143" i="3" s="1"/>
  <c r="F26" i="4"/>
  <c r="F211" i="6"/>
  <c r="D146" i="3"/>
  <c r="D145" i="3" s="1"/>
  <c r="E145" i="3" s="1"/>
  <c r="D27" i="4" s="1"/>
  <c r="F217" i="6"/>
  <c r="D149" i="3" s="1"/>
  <c r="F218" i="6"/>
  <c r="D150" i="3" s="1"/>
  <c r="F219" i="6"/>
  <c r="D151" i="3" s="1"/>
  <c r="F220" i="6"/>
  <c r="D152" i="3" s="1"/>
  <c r="F226" i="6"/>
  <c r="D155" i="3"/>
  <c r="F227" i="6"/>
  <c r="D156" i="3"/>
  <c r="F228" i="6"/>
  <c r="D157" i="3"/>
  <c r="F229" i="6"/>
  <c r="D158" i="3"/>
  <c r="F230" i="6"/>
  <c r="D159" i="3"/>
  <c r="F236" i="6"/>
  <c r="D162" i="3" s="1"/>
  <c r="F237" i="6"/>
  <c r="F238" i="6"/>
  <c r="F239" i="6"/>
  <c r="F240" i="6"/>
  <c r="D164" i="3" s="1"/>
  <c r="E164" i="3" s="1"/>
  <c r="F164" i="3" s="1"/>
  <c r="F241" i="6"/>
  <c r="F242" i="6"/>
  <c r="K10" i="3"/>
  <c r="H8" i="4" s="1"/>
  <c r="K33" i="3"/>
  <c r="H9" i="4" s="1"/>
  <c r="K50" i="3"/>
  <c r="H10" i="4" s="1"/>
  <c r="K54" i="3"/>
  <c r="H11" i="4" s="1"/>
  <c r="K63" i="3"/>
  <c r="H12" i="4" s="1"/>
  <c r="K73" i="3"/>
  <c r="H13" i="4" s="1"/>
  <c r="K78" i="3"/>
  <c r="H14" i="4" s="1"/>
  <c r="K88" i="3"/>
  <c r="H15" i="4" s="1"/>
  <c r="K91" i="3"/>
  <c r="H16" i="4" s="1"/>
  <c r="K97" i="3"/>
  <c r="H17" i="4" s="1"/>
  <c r="K102" i="3"/>
  <c r="H18" i="4" s="1"/>
  <c r="K108" i="3"/>
  <c r="H19" i="4" s="1"/>
  <c r="K116" i="3"/>
  <c r="H20" i="4" s="1"/>
  <c r="K121" i="3"/>
  <c r="H21" i="4" s="1"/>
  <c r="K125" i="3"/>
  <c r="H22" i="4" s="1"/>
  <c r="K129" i="3"/>
  <c r="H23" i="4" s="1"/>
  <c r="K133" i="3"/>
  <c r="H24" i="4" s="1"/>
  <c r="K136" i="3"/>
  <c r="H25" i="4" s="1"/>
  <c r="K139" i="3"/>
  <c r="H26" i="4" s="1"/>
  <c r="K145" i="3"/>
  <c r="H27" i="4" s="1"/>
  <c r="K148" i="3"/>
  <c r="H28" i="4" s="1"/>
  <c r="K154" i="3"/>
  <c r="H29" i="4" s="1"/>
  <c r="K161" i="3"/>
  <c r="H30" i="4" s="1"/>
  <c r="H31" i="4"/>
  <c r="C61" i="6"/>
  <c r="C51" i="3"/>
  <c r="C62" i="6"/>
  <c r="C52" i="3"/>
  <c r="I7" i="6"/>
  <c r="C9" i="6"/>
  <c r="C15" i="3"/>
  <c r="E11" i="3"/>
  <c r="E12" i="3"/>
  <c r="E14" i="3"/>
  <c r="E15" i="3"/>
  <c r="E17" i="3"/>
  <c r="E18" i="3"/>
  <c r="E20" i="3"/>
  <c r="E21" i="3"/>
  <c r="E24" i="3"/>
  <c r="E25" i="3"/>
  <c r="E26" i="3"/>
  <c r="E27" i="3"/>
  <c r="E28" i="3"/>
  <c r="F24" i="3"/>
  <c r="F26" i="3"/>
  <c r="F28" i="3"/>
  <c r="F17" i="3"/>
  <c r="F18" i="3"/>
  <c r="F20" i="3"/>
  <c r="F21" i="3"/>
  <c r="F11" i="3"/>
  <c r="F14" i="3"/>
  <c r="F15" i="3"/>
  <c r="H50" i="6"/>
  <c r="I44" i="3"/>
  <c r="H93" i="6"/>
  <c r="C19" i="6"/>
  <c r="C26" i="3" s="1"/>
  <c r="C20" i="6"/>
  <c r="C27" i="3" s="1"/>
  <c r="C21" i="6"/>
  <c r="C28" i="3" s="1"/>
  <c r="C22" i="6"/>
  <c r="C29" i="3" s="1"/>
  <c r="C23" i="6"/>
  <c r="C30" i="3" s="1"/>
  <c r="C10" i="6"/>
  <c r="C17" i="3" s="1"/>
  <c r="C11" i="6"/>
  <c r="C18" i="3" s="1"/>
  <c r="C12" i="6"/>
  <c r="C19" i="3" s="1"/>
  <c r="C13" i="6"/>
  <c r="C20" i="3" s="1"/>
  <c r="C14" i="6"/>
  <c r="C21" i="3" s="1"/>
  <c r="C15" i="6"/>
  <c r="C22" i="3" s="1"/>
  <c r="C16" i="6"/>
  <c r="C24" i="3" s="1"/>
  <c r="C17" i="6"/>
  <c r="C25" i="3" s="1"/>
  <c r="C5" i="6"/>
  <c r="C11" i="3" s="1"/>
  <c r="C6" i="6"/>
  <c r="C12" i="3" s="1"/>
  <c r="C7" i="6"/>
  <c r="C13" i="3" s="1"/>
  <c r="C8" i="6"/>
  <c r="C14" i="3" s="1"/>
  <c r="J152" i="6"/>
  <c r="F140" i="1"/>
  <c r="F91" i="3"/>
  <c r="E16" i="4" s="1"/>
  <c r="F102" i="3"/>
  <c r="E18" i="4" s="1"/>
  <c r="F133" i="3"/>
  <c r="E24" i="4" s="1"/>
  <c r="F139" i="3"/>
  <c r="E26" i="4" s="1"/>
  <c r="E73" i="3"/>
  <c r="D13" i="4" s="1"/>
  <c r="E88" i="3"/>
  <c r="D15" i="4" s="1"/>
  <c r="E102" i="3"/>
  <c r="D18" i="4" s="1"/>
  <c r="E129" i="3"/>
  <c r="D23" i="4" s="1"/>
  <c r="E133" i="3"/>
  <c r="D24" i="4" s="1"/>
  <c r="E136" i="3"/>
  <c r="D25" i="4" s="1"/>
  <c r="E139" i="3"/>
  <c r="D26" i="4" s="1"/>
  <c r="C13" i="4"/>
  <c r="C15" i="4"/>
  <c r="C16" i="4"/>
  <c r="C23" i="4"/>
  <c r="C24" i="4"/>
  <c r="C25" i="4"/>
  <c r="C2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D7" i="4"/>
  <c r="C7" i="4"/>
  <c r="B7" i="4"/>
  <c r="D6" i="4"/>
  <c r="C6" i="4"/>
  <c r="B6" i="4"/>
  <c r="C5" i="4"/>
  <c r="B5" i="4"/>
  <c r="B4" i="4"/>
  <c r="D3" i="4"/>
  <c r="C3" i="4"/>
  <c r="J5" i="6"/>
  <c r="J6" i="6"/>
  <c r="J7" i="6"/>
  <c r="J8" i="6"/>
  <c r="J9" i="6"/>
  <c r="J10" i="6"/>
  <c r="J11" i="6"/>
  <c r="J12" i="6"/>
  <c r="E140" i="3"/>
  <c r="G140" i="3" s="1"/>
  <c r="E141" i="3"/>
  <c r="F141" i="3" s="1"/>
  <c r="E142" i="3"/>
  <c r="E143" i="3"/>
  <c r="G143" i="3" s="1"/>
  <c r="E65" i="3"/>
  <c r="E66" i="3"/>
  <c r="E67" i="3"/>
  <c r="E69" i="3"/>
  <c r="E70" i="3"/>
  <c r="E71" i="3"/>
  <c r="E114" i="3"/>
  <c r="E113" i="3"/>
  <c r="E112" i="3"/>
  <c r="E109" i="3"/>
  <c r="E110" i="3"/>
  <c r="E162" i="3"/>
  <c r="I236" i="6"/>
  <c r="A162" i="3"/>
  <c r="I238" i="6"/>
  <c r="A163" i="3" s="1"/>
  <c r="I240" i="6"/>
  <c r="A164" i="3"/>
  <c r="H236" i="6"/>
  <c r="I162" i="3" s="1"/>
  <c r="H238" i="6"/>
  <c r="I163" i="3"/>
  <c r="H240" i="6"/>
  <c r="I164" i="3" s="1"/>
  <c r="B236" i="6"/>
  <c r="B162" i="3"/>
  <c r="B238" i="6"/>
  <c r="B163" i="3" s="1"/>
  <c r="B240" i="6"/>
  <c r="B164" i="3"/>
  <c r="I226" i="6"/>
  <c r="A155" i="3" s="1"/>
  <c r="I227" i="6"/>
  <c r="A156" i="3"/>
  <c r="I228" i="6"/>
  <c r="A157" i="3" s="1"/>
  <c r="I229" i="6"/>
  <c r="A158" i="3"/>
  <c r="I230" i="6"/>
  <c r="A159" i="3" s="1"/>
  <c r="H226" i="6"/>
  <c r="I155" i="3"/>
  <c r="H227" i="6"/>
  <c r="I156" i="3" s="1"/>
  <c r="H228" i="6"/>
  <c r="I157" i="3"/>
  <c r="H229" i="6"/>
  <c r="I158" i="3" s="1"/>
  <c r="H230" i="6"/>
  <c r="I159" i="3"/>
  <c r="B226" i="6"/>
  <c r="B155" i="3" s="1"/>
  <c r="B227" i="6"/>
  <c r="B156" i="3"/>
  <c r="B228" i="6"/>
  <c r="B157" i="3" s="1"/>
  <c r="B229" i="6"/>
  <c r="B158" i="3"/>
  <c r="B230" i="6"/>
  <c r="B159" i="3" s="1"/>
  <c r="I217" i="6"/>
  <c r="A149" i="3"/>
  <c r="I218" i="6"/>
  <c r="A150" i="3" s="1"/>
  <c r="I219" i="6"/>
  <c r="A151" i="3"/>
  <c r="I220" i="6"/>
  <c r="A152" i="3" s="1"/>
  <c r="H217" i="6"/>
  <c r="I149" i="3"/>
  <c r="H218" i="6"/>
  <c r="I150" i="3" s="1"/>
  <c r="H219" i="6"/>
  <c r="I151" i="3"/>
  <c r="H220" i="6"/>
  <c r="I152" i="3" s="1"/>
  <c r="B217" i="6"/>
  <c r="B149" i="3"/>
  <c r="B218" i="6"/>
  <c r="B150" i="3" s="1"/>
  <c r="B219" i="6"/>
  <c r="B151" i="3"/>
  <c r="B220" i="6"/>
  <c r="B152" i="3" s="1"/>
  <c r="I211" i="6"/>
  <c r="A146" i="3"/>
  <c r="H211" i="6"/>
  <c r="I146" i="3" s="1"/>
  <c r="B211" i="6"/>
  <c r="B146" i="3"/>
  <c r="F143" i="3"/>
  <c r="H200" i="6"/>
  <c r="I140" i="3" s="1"/>
  <c r="H201" i="6"/>
  <c r="I141" i="3" s="1"/>
  <c r="H203" i="6"/>
  <c r="I142" i="3"/>
  <c r="H205" i="6"/>
  <c r="I143" i="3" s="1"/>
  <c r="I200" i="6"/>
  <c r="A140" i="3"/>
  <c r="I201" i="6"/>
  <c r="A141" i="3" s="1"/>
  <c r="I203" i="6"/>
  <c r="A142" i="3"/>
  <c r="I205" i="6"/>
  <c r="A143" i="3" s="1"/>
  <c r="B200" i="6"/>
  <c r="B140" i="3"/>
  <c r="B201" i="6"/>
  <c r="B141" i="3" s="1"/>
  <c r="B203" i="6"/>
  <c r="B142" i="3"/>
  <c r="B205" i="6"/>
  <c r="B143" i="3" s="1"/>
  <c r="I194" i="6"/>
  <c r="A137" i="3"/>
  <c r="H194" i="6"/>
  <c r="I137" i="3" s="1"/>
  <c r="B194" i="6"/>
  <c r="B137" i="3"/>
  <c r="I188" i="6"/>
  <c r="A134" i="3" s="1"/>
  <c r="H188" i="6"/>
  <c r="I134" i="3"/>
  <c r="B188" i="6"/>
  <c r="B134" i="3" s="1"/>
  <c r="I180" i="6"/>
  <c r="A130" i="3"/>
  <c r="I181" i="6"/>
  <c r="A131" i="3" s="1"/>
  <c r="H180" i="6"/>
  <c r="I130" i="3"/>
  <c r="H181" i="6"/>
  <c r="I131" i="3" s="1"/>
  <c r="B180" i="6"/>
  <c r="B130" i="3"/>
  <c r="B181" i="6"/>
  <c r="B131" i="3" s="1"/>
  <c r="I173" i="6"/>
  <c r="A126" i="3"/>
  <c r="I174" i="6"/>
  <c r="A127" i="3" s="1"/>
  <c r="H173" i="6"/>
  <c r="I126" i="3"/>
  <c r="H174" i="6"/>
  <c r="I127" i="3" s="1"/>
  <c r="B173" i="6"/>
  <c r="B126" i="3"/>
  <c r="B174" i="6"/>
  <c r="B127" i="3" s="1"/>
  <c r="I166" i="6"/>
  <c r="A122" i="3"/>
  <c r="I167" i="6"/>
  <c r="A123" i="3" s="1"/>
  <c r="H166" i="6"/>
  <c r="I122" i="3"/>
  <c r="H167" i="6"/>
  <c r="I123" i="3" s="1"/>
  <c r="B166" i="6"/>
  <c r="B122" i="3"/>
  <c r="B167" i="6"/>
  <c r="B123" i="3" s="1"/>
  <c r="I158" i="6"/>
  <c r="A117" i="3"/>
  <c r="I159" i="6"/>
  <c r="A118" i="3" s="1"/>
  <c r="I160" i="6"/>
  <c r="A119" i="3"/>
  <c r="H158" i="6"/>
  <c r="I117" i="3" s="1"/>
  <c r="H159" i="6"/>
  <c r="I118" i="3"/>
  <c r="H160" i="6"/>
  <c r="I119" i="3" s="1"/>
  <c r="B158" i="6"/>
  <c r="B117" i="3"/>
  <c r="B159" i="6"/>
  <c r="B118" i="3" s="1"/>
  <c r="B160" i="6"/>
  <c r="B119" i="3"/>
  <c r="F114" i="3"/>
  <c r="F111" i="3"/>
  <c r="I146" i="6"/>
  <c r="A109" i="3" s="1"/>
  <c r="I147" i="6"/>
  <c r="A110" i="3"/>
  <c r="I148" i="6"/>
  <c r="A111" i="3" s="1"/>
  <c r="I149" i="6"/>
  <c r="A112" i="3"/>
  <c r="I150" i="6"/>
  <c r="A113" i="3" s="1"/>
  <c r="I151" i="6"/>
  <c r="A114" i="3"/>
  <c r="H146" i="6"/>
  <c r="I109" i="3" s="1"/>
  <c r="H147" i="6"/>
  <c r="I110" i="3"/>
  <c r="H148" i="6"/>
  <c r="I111" i="3" s="1"/>
  <c r="H149" i="6"/>
  <c r="I112" i="3"/>
  <c r="H150" i="6"/>
  <c r="I113" i="3" s="1"/>
  <c r="H151" i="6"/>
  <c r="I114" i="3"/>
  <c r="B146" i="6"/>
  <c r="B109" i="3" s="1"/>
  <c r="B147" i="6"/>
  <c r="B110" i="3"/>
  <c r="B148" i="6"/>
  <c r="B111" i="3" s="1"/>
  <c r="B149" i="6"/>
  <c r="B112" i="3"/>
  <c r="B150" i="6"/>
  <c r="B113" i="3" s="1"/>
  <c r="B151" i="6"/>
  <c r="B114" i="3"/>
  <c r="I137" i="6"/>
  <c r="A103" i="3" s="1"/>
  <c r="I138" i="6"/>
  <c r="A104" i="3"/>
  <c r="I139" i="6"/>
  <c r="A105" i="3" s="1"/>
  <c r="I140" i="6"/>
  <c r="A106" i="3"/>
  <c r="H137" i="6"/>
  <c r="I103" i="3" s="1"/>
  <c r="H138" i="6"/>
  <c r="I104" i="3"/>
  <c r="H139" i="6"/>
  <c r="I105" i="3" s="1"/>
  <c r="H140" i="6"/>
  <c r="I106" i="3"/>
  <c r="B137" i="6"/>
  <c r="B103" i="3" s="1"/>
  <c r="B138" i="6"/>
  <c r="B104" i="3"/>
  <c r="B139" i="6"/>
  <c r="B105" i="3" s="1"/>
  <c r="I129" i="6"/>
  <c r="A98" i="3"/>
  <c r="I130" i="6"/>
  <c r="A99" i="3" s="1"/>
  <c r="I131" i="6"/>
  <c r="A100" i="3"/>
  <c r="H129" i="6"/>
  <c r="I98" i="3" s="1"/>
  <c r="H130" i="6"/>
  <c r="I99" i="3"/>
  <c r="H131" i="6"/>
  <c r="I100" i="3" s="1"/>
  <c r="B129" i="6"/>
  <c r="B98" i="3"/>
  <c r="B130" i="6"/>
  <c r="B99" i="3" s="1"/>
  <c r="B131" i="6"/>
  <c r="B100" i="3"/>
  <c r="I120" i="6"/>
  <c r="A92" i="3" s="1"/>
  <c r="I121" i="6"/>
  <c r="A93" i="3"/>
  <c r="I122" i="6"/>
  <c r="A94" i="3" s="1"/>
  <c r="I123" i="6"/>
  <c r="A95" i="3"/>
  <c r="H120" i="6"/>
  <c r="I92" i="3" s="1"/>
  <c r="H121" i="6"/>
  <c r="I93" i="3"/>
  <c r="H122" i="6"/>
  <c r="I94" i="3" s="1"/>
  <c r="H123" i="6"/>
  <c r="I95" i="3"/>
  <c r="B120" i="6"/>
  <c r="B92" i="3" s="1"/>
  <c r="B121" i="6"/>
  <c r="B93" i="3"/>
  <c r="B122" i="6"/>
  <c r="B94" i="3" s="1"/>
  <c r="B123" i="6"/>
  <c r="B95" i="3"/>
  <c r="I114" i="6"/>
  <c r="A89" i="3" s="1"/>
  <c r="H114" i="6"/>
  <c r="I89" i="3"/>
  <c r="B114" i="6"/>
  <c r="B89" i="3" s="1"/>
  <c r="I101" i="6"/>
  <c r="A79" i="3"/>
  <c r="I102" i="6"/>
  <c r="A80" i="3" s="1"/>
  <c r="I103" i="6"/>
  <c r="A81" i="3"/>
  <c r="I104" i="6"/>
  <c r="A82" i="3" s="1"/>
  <c r="I105" i="6"/>
  <c r="A83" i="3"/>
  <c r="I106" i="6"/>
  <c r="A84" i="3" s="1"/>
  <c r="I107" i="6"/>
  <c r="A85" i="3"/>
  <c r="I108" i="6"/>
  <c r="A86" i="3" s="1"/>
  <c r="H101" i="6"/>
  <c r="I79" i="3"/>
  <c r="H102" i="6"/>
  <c r="I80" i="3" s="1"/>
  <c r="H103" i="6"/>
  <c r="I81" i="3"/>
  <c r="H104" i="6"/>
  <c r="I82" i="3" s="1"/>
  <c r="H105" i="6"/>
  <c r="I83" i="3"/>
  <c r="H106" i="6"/>
  <c r="I84" i="3" s="1"/>
  <c r="H107" i="6"/>
  <c r="I85" i="3"/>
  <c r="H108" i="6"/>
  <c r="I86" i="3" s="1"/>
  <c r="B101" i="6"/>
  <c r="B79" i="3"/>
  <c r="B102" i="6"/>
  <c r="B80" i="3" s="1"/>
  <c r="B103" i="6"/>
  <c r="B81" i="3"/>
  <c r="B104" i="6"/>
  <c r="B82" i="3" s="1"/>
  <c r="B105" i="6"/>
  <c r="B83" i="3"/>
  <c r="B106" i="6"/>
  <c r="B84" i="3" s="1"/>
  <c r="B107" i="6"/>
  <c r="B85" i="3"/>
  <c r="B108" i="6"/>
  <c r="B86" i="3" s="1"/>
  <c r="I93" i="6"/>
  <c r="A74" i="3"/>
  <c r="I94" i="6"/>
  <c r="A75" i="3" s="1"/>
  <c r="I95" i="6"/>
  <c r="A76" i="3"/>
  <c r="I74" i="3"/>
  <c r="H94" i="6"/>
  <c r="I75" i="3" s="1"/>
  <c r="H95" i="6"/>
  <c r="I76" i="3" s="1"/>
  <c r="B93" i="6"/>
  <c r="B74" i="3" s="1"/>
  <c r="B94" i="6"/>
  <c r="B75" i="3" s="1"/>
  <c r="B95" i="6"/>
  <c r="B76" i="3" s="1"/>
  <c r="F70" i="3"/>
  <c r="H80" i="6"/>
  <c r="I64" i="3" s="1"/>
  <c r="H81" i="6"/>
  <c r="I65" i="3" s="1"/>
  <c r="H82" i="6"/>
  <c r="I66" i="3" s="1"/>
  <c r="H83" i="6"/>
  <c r="I67" i="3" s="1"/>
  <c r="H84" i="6"/>
  <c r="I68" i="3" s="1"/>
  <c r="H85" i="6"/>
  <c r="I69" i="3" s="1"/>
  <c r="H86" i="6"/>
  <c r="I70" i="3" s="1"/>
  <c r="H87" i="6"/>
  <c r="I71" i="3" s="1"/>
  <c r="I80" i="6"/>
  <c r="A64" i="3" s="1"/>
  <c r="I81" i="6"/>
  <c r="A65" i="3" s="1"/>
  <c r="I82" i="6"/>
  <c r="A66" i="3" s="1"/>
  <c r="I83" i="6"/>
  <c r="A67" i="3" s="1"/>
  <c r="I84" i="6"/>
  <c r="A68" i="3" s="1"/>
  <c r="I85" i="6"/>
  <c r="A69" i="3" s="1"/>
  <c r="I86" i="6"/>
  <c r="A70" i="3" s="1"/>
  <c r="I87" i="6"/>
  <c r="A71" i="3" s="1"/>
  <c r="B80" i="6"/>
  <c r="B64" i="3" s="1"/>
  <c r="B81" i="6"/>
  <c r="B65" i="3" s="1"/>
  <c r="B82" i="6"/>
  <c r="B66" i="3" s="1"/>
  <c r="B83" i="6"/>
  <c r="B67" i="3" s="1"/>
  <c r="B84" i="6"/>
  <c r="B68" i="3" s="1"/>
  <c r="B85" i="6"/>
  <c r="B69" i="3" s="1"/>
  <c r="B86" i="6"/>
  <c r="B70" i="3" s="1"/>
  <c r="B87" i="6"/>
  <c r="B71" i="3" s="1"/>
  <c r="E55" i="3"/>
  <c r="E56" i="3"/>
  <c r="E57" i="3"/>
  <c r="E58" i="3"/>
  <c r="E60" i="3"/>
  <c r="E61" i="3"/>
  <c r="I68" i="6"/>
  <c r="A55" i="3" s="1"/>
  <c r="I69" i="6"/>
  <c r="A56" i="3"/>
  <c r="I70" i="6"/>
  <c r="A57" i="3" s="1"/>
  <c r="I71" i="6"/>
  <c r="A58" i="3"/>
  <c r="I72" i="6"/>
  <c r="A59" i="3" s="1"/>
  <c r="I73" i="6"/>
  <c r="A60" i="3"/>
  <c r="I74" i="6"/>
  <c r="A61" i="3" s="1"/>
  <c r="H68" i="6"/>
  <c r="I55" i="3"/>
  <c r="H69" i="6"/>
  <c r="I56" i="3" s="1"/>
  <c r="H70" i="6"/>
  <c r="I57" i="3"/>
  <c r="H71" i="6"/>
  <c r="I58" i="3" s="1"/>
  <c r="H72" i="6"/>
  <c r="I59" i="3"/>
  <c r="H73" i="6"/>
  <c r="I60" i="3" s="1"/>
  <c r="H74" i="6"/>
  <c r="I61" i="3"/>
  <c r="B68" i="6"/>
  <c r="B55" i="3" s="1"/>
  <c r="B69" i="6"/>
  <c r="B56" i="3"/>
  <c r="B70" i="6"/>
  <c r="B57" i="3" s="1"/>
  <c r="B71" i="6"/>
  <c r="B58" i="3"/>
  <c r="B72" i="6"/>
  <c r="B59" i="3" s="1"/>
  <c r="B73" i="6"/>
  <c r="B60" i="3"/>
  <c r="B74" i="6"/>
  <c r="B61" i="3" s="1"/>
  <c r="E51" i="3"/>
  <c r="E34" i="3"/>
  <c r="F51" i="3"/>
  <c r="E52" i="3"/>
  <c r="F52" i="3"/>
  <c r="E48" i="3"/>
  <c r="I61" i="6"/>
  <c r="A51" i="3" s="1"/>
  <c r="I62" i="6"/>
  <c r="A52" i="3" s="1"/>
  <c r="H61" i="6"/>
  <c r="I51" i="3" s="1"/>
  <c r="H62" i="6"/>
  <c r="I52" i="3" s="1"/>
  <c r="B61" i="6"/>
  <c r="B51" i="3" s="1"/>
  <c r="B62" i="6"/>
  <c r="B52" i="3" s="1"/>
  <c r="E35" i="3"/>
  <c r="E36" i="3"/>
  <c r="E38" i="3"/>
  <c r="E39" i="3"/>
  <c r="E40" i="3"/>
  <c r="E42" i="3"/>
  <c r="E44" i="3"/>
  <c r="E46" i="3"/>
  <c r="E47" i="3"/>
  <c r="F47" i="3"/>
  <c r="F46" i="3"/>
  <c r="C38" i="6"/>
  <c r="C34" i="3"/>
  <c r="C39" i="6"/>
  <c r="C35" i="3" s="1"/>
  <c r="C40" i="6"/>
  <c r="C36" i="3"/>
  <c r="C41" i="6"/>
  <c r="C37" i="3" s="1"/>
  <c r="C42" i="6"/>
  <c r="C38" i="3"/>
  <c r="C43" i="6"/>
  <c r="C39" i="3" s="1"/>
  <c r="C44" i="6"/>
  <c r="C40" i="3"/>
  <c r="C45" i="6"/>
  <c r="C41" i="3" s="1"/>
  <c r="C46" i="6"/>
  <c r="C42" i="3"/>
  <c r="C47" i="6"/>
  <c r="C43" i="3" s="1"/>
  <c r="C50" i="6"/>
  <c r="C44" i="3"/>
  <c r="C52" i="6"/>
  <c r="C45" i="3" s="1"/>
  <c r="C53" i="6"/>
  <c r="C46" i="3"/>
  <c r="C54" i="6"/>
  <c r="C47" i="3" s="1"/>
  <c r="C55" i="6"/>
  <c r="C48" i="3"/>
  <c r="H38" i="6"/>
  <c r="I34" i="3" s="1"/>
  <c r="H39" i="6"/>
  <c r="I35" i="3"/>
  <c r="H40" i="6"/>
  <c r="I36" i="3" s="1"/>
  <c r="H41" i="6"/>
  <c r="I37" i="3"/>
  <c r="H42" i="6"/>
  <c r="I38" i="3" s="1"/>
  <c r="H43" i="6"/>
  <c r="I39" i="3"/>
  <c r="H44" i="6"/>
  <c r="I40" i="3" s="1"/>
  <c r="H45" i="6"/>
  <c r="I41" i="3"/>
  <c r="H46" i="6"/>
  <c r="I42" i="3" s="1"/>
  <c r="H47" i="6"/>
  <c r="I43" i="3"/>
  <c r="H52" i="6"/>
  <c r="I45" i="3" s="1"/>
  <c r="H53" i="6"/>
  <c r="I46" i="3"/>
  <c r="H54" i="6"/>
  <c r="I47" i="3" s="1"/>
  <c r="H55" i="6"/>
  <c r="I48" i="3"/>
  <c r="I38" i="6"/>
  <c r="A34" i="3" s="1"/>
  <c r="I39" i="6"/>
  <c r="A35" i="3"/>
  <c r="I40" i="6"/>
  <c r="A36" i="3" s="1"/>
  <c r="I41" i="6"/>
  <c r="A37" i="3"/>
  <c r="I42" i="6"/>
  <c r="A38" i="3" s="1"/>
  <c r="I43" i="6"/>
  <c r="A39" i="3"/>
  <c r="I44" i="6"/>
  <c r="A40" i="3" s="1"/>
  <c r="I45" i="6"/>
  <c r="A41" i="3"/>
  <c r="I46" i="6"/>
  <c r="A42" i="3" s="1"/>
  <c r="I47" i="6"/>
  <c r="A43" i="3"/>
  <c r="I50" i="6"/>
  <c r="A44" i="3" s="1"/>
  <c r="I52" i="6"/>
  <c r="A45" i="3"/>
  <c r="I53" i="6"/>
  <c r="A46" i="3" s="1"/>
  <c r="I54" i="6"/>
  <c r="A47" i="3"/>
  <c r="I55" i="6"/>
  <c r="A48" i="3" s="1"/>
  <c r="B38" i="6"/>
  <c r="B34" i="3"/>
  <c r="B39" i="6"/>
  <c r="B35" i="3" s="1"/>
  <c r="B40" i="6"/>
  <c r="B36" i="3"/>
  <c r="B41" i="6"/>
  <c r="B37" i="3" s="1"/>
  <c r="B42" i="6"/>
  <c r="B38" i="3"/>
  <c r="B43" i="6"/>
  <c r="B39" i="3" s="1"/>
  <c r="B44" i="6"/>
  <c r="B40" i="3"/>
  <c r="B45" i="6"/>
  <c r="B41" i="3" s="1"/>
  <c r="B46" i="6"/>
  <c r="B42" i="3"/>
  <c r="B47" i="6"/>
  <c r="B43" i="3" s="1"/>
  <c r="B50" i="6"/>
  <c r="B44" i="3"/>
  <c r="B52" i="6"/>
  <c r="B45" i="3" s="1"/>
  <c r="B53" i="6"/>
  <c r="B46" i="3"/>
  <c r="B54" i="6"/>
  <c r="B47" i="3" s="1"/>
  <c r="B55" i="6"/>
  <c r="B48" i="3"/>
  <c r="H5" i="6"/>
  <c r="I11" i="3" s="1"/>
  <c r="H6" i="6"/>
  <c r="I12" i="3"/>
  <c r="H7" i="6"/>
  <c r="I13" i="3" s="1"/>
  <c r="H9" i="6"/>
  <c r="I15" i="3"/>
  <c r="H10" i="6"/>
  <c r="I17" i="3" s="1"/>
  <c r="H11" i="6"/>
  <c r="I18" i="3"/>
  <c r="H12" i="6"/>
  <c r="I19" i="3" s="1"/>
  <c r="H13" i="6"/>
  <c r="I20" i="3"/>
  <c r="H14" i="6"/>
  <c r="I21" i="3" s="1"/>
  <c r="H15" i="6"/>
  <c r="I22" i="3"/>
  <c r="H16" i="6"/>
  <c r="I24" i="3" s="1"/>
  <c r="H17" i="6"/>
  <c r="I25" i="3"/>
  <c r="H19" i="6"/>
  <c r="I26" i="3" s="1"/>
  <c r="H20" i="6"/>
  <c r="I27" i="3"/>
  <c r="H21" i="6"/>
  <c r="I28" i="3" s="1"/>
  <c r="H22" i="6"/>
  <c r="I29" i="3"/>
  <c r="H23" i="6"/>
  <c r="I30" i="3" s="1"/>
  <c r="G17" i="6"/>
  <c r="G23" i="6"/>
  <c r="C31" i="1"/>
  <c r="I5" i="6"/>
  <c r="A11" i="3" s="1"/>
  <c r="I6" i="6"/>
  <c r="A12" i="3"/>
  <c r="A13" i="3"/>
  <c r="I8" i="6"/>
  <c r="A14" i="3"/>
  <c r="I9" i="6"/>
  <c r="A15" i="3" s="1"/>
  <c r="I10" i="6"/>
  <c r="A17" i="3"/>
  <c r="I11" i="6"/>
  <c r="A18" i="3" s="1"/>
  <c r="I12" i="6"/>
  <c r="A19" i="3"/>
  <c r="I13" i="6"/>
  <c r="A20" i="3" s="1"/>
  <c r="I14" i="6"/>
  <c r="A21" i="3"/>
  <c r="I15" i="6"/>
  <c r="A22" i="3" s="1"/>
  <c r="I16" i="6"/>
  <c r="A24" i="3"/>
  <c r="I17" i="6"/>
  <c r="A25" i="3" s="1"/>
  <c r="I19" i="6"/>
  <c r="A26" i="3"/>
  <c r="I20" i="6"/>
  <c r="A27" i="3" s="1"/>
  <c r="I21" i="6"/>
  <c r="A28" i="3"/>
  <c r="I22" i="6"/>
  <c r="A29" i="3" s="1"/>
  <c r="I23" i="6"/>
  <c r="A30" i="3"/>
  <c r="B5" i="6"/>
  <c r="B11" i="3" s="1"/>
  <c r="B6" i="6"/>
  <c r="B12" i="3"/>
  <c r="B7" i="6"/>
  <c r="B13" i="3" s="1"/>
  <c r="B8" i="6"/>
  <c r="B14" i="3"/>
  <c r="B9" i="6"/>
  <c r="B15" i="3" s="1"/>
  <c r="B10" i="6"/>
  <c r="B17" i="3"/>
  <c r="B11" i="6"/>
  <c r="B18" i="3" s="1"/>
  <c r="B12" i="6"/>
  <c r="B19" i="3"/>
  <c r="B13" i="6"/>
  <c r="B20" i="3" s="1"/>
  <c r="B14" i="6"/>
  <c r="B21" i="3"/>
  <c r="B15" i="6"/>
  <c r="B22" i="3" s="1"/>
  <c r="B16" i="6"/>
  <c r="B24" i="3"/>
  <c r="B17" i="6"/>
  <c r="B25" i="3" s="1"/>
  <c r="B19" i="6"/>
  <c r="B26" i="3"/>
  <c r="B20" i="6"/>
  <c r="B27" i="3" s="1"/>
  <c r="B21" i="6"/>
  <c r="B28" i="3"/>
  <c r="B22" i="6"/>
  <c r="B29" i="3" s="1"/>
  <c r="B23" i="6"/>
  <c r="B30" i="3"/>
  <c r="G240" i="6"/>
  <c r="G236" i="6"/>
  <c r="G203" i="6"/>
  <c r="G201" i="6"/>
  <c r="G181" i="6"/>
  <c r="G151" i="6"/>
  <c r="A243" i="6"/>
  <c r="B243" i="6"/>
  <c r="C243" i="6"/>
  <c r="D243" i="6"/>
  <c r="E556" i="1"/>
  <c r="E243" i="6" s="1"/>
  <c r="F556" i="1"/>
  <c r="F243" i="6" s="1"/>
  <c r="H243" i="6"/>
  <c r="A242" i="6"/>
  <c r="B242" i="6"/>
  <c r="C242" i="6"/>
  <c r="D242" i="6"/>
  <c r="E242" i="6"/>
  <c r="H242" i="6"/>
  <c r="I242" i="6"/>
  <c r="J242" i="6"/>
  <c r="A241" i="6"/>
  <c r="B241" i="6"/>
  <c r="C241" i="6"/>
  <c r="D241" i="6"/>
  <c r="E241" i="6"/>
  <c r="H241" i="6"/>
  <c r="I241" i="6"/>
  <c r="J241" i="6"/>
  <c r="A240" i="6"/>
  <c r="D240" i="6"/>
  <c r="E240" i="6"/>
  <c r="J240" i="6"/>
  <c r="A239" i="6"/>
  <c r="B239" i="6"/>
  <c r="C239" i="6"/>
  <c r="D239" i="6"/>
  <c r="E239" i="6"/>
  <c r="H239" i="6"/>
  <c r="I239" i="6"/>
  <c r="J239" i="6"/>
  <c r="A238" i="6"/>
  <c r="D238" i="6"/>
  <c r="E238" i="6"/>
  <c r="J238" i="6"/>
  <c r="A237" i="6"/>
  <c r="B237" i="6"/>
  <c r="C237" i="6"/>
  <c r="D237" i="6"/>
  <c r="E237" i="6"/>
  <c r="H237" i="6"/>
  <c r="I237" i="6"/>
  <c r="J237" i="6"/>
  <c r="A236" i="6"/>
  <c r="D236" i="6"/>
  <c r="E236" i="6"/>
  <c r="J236" i="6"/>
  <c r="A231" i="6"/>
  <c r="B231" i="6"/>
  <c r="C231" i="6"/>
  <c r="D231" i="6"/>
  <c r="E526" i="1"/>
  <c r="E231" i="6" s="1"/>
  <c r="F526" i="1"/>
  <c r="F231" i="6"/>
  <c r="H231" i="6"/>
  <c r="A230" i="6"/>
  <c r="D230" i="6"/>
  <c r="E230" i="6"/>
  <c r="J230" i="6"/>
  <c r="A229" i="6"/>
  <c r="D229" i="6"/>
  <c r="E229" i="6"/>
  <c r="J229" i="6"/>
  <c r="A228" i="6"/>
  <c r="D228" i="6"/>
  <c r="E228" i="6"/>
  <c r="J228" i="6"/>
  <c r="A227" i="6"/>
  <c r="D227" i="6"/>
  <c r="E227" i="6"/>
  <c r="J227" i="6"/>
  <c r="A226" i="6"/>
  <c r="D226" i="6"/>
  <c r="E226" i="6"/>
  <c r="J226" i="6"/>
  <c r="A221" i="6"/>
  <c r="B221" i="6"/>
  <c r="C221" i="6"/>
  <c r="D221" i="6"/>
  <c r="E508" i="1"/>
  <c r="E221" i="6" s="1"/>
  <c r="F508" i="1"/>
  <c r="F221" i="6"/>
  <c r="H221" i="6"/>
  <c r="A220" i="6"/>
  <c r="D220" i="6"/>
  <c r="E220" i="6"/>
  <c r="J220" i="6"/>
  <c r="A219" i="6"/>
  <c r="D219" i="6"/>
  <c r="E219" i="6"/>
  <c r="J219" i="6"/>
  <c r="A218" i="6"/>
  <c r="D218" i="6"/>
  <c r="E218" i="6"/>
  <c r="J218" i="6"/>
  <c r="A217" i="6"/>
  <c r="D217" i="6"/>
  <c r="E217" i="6"/>
  <c r="J217" i="6"/>
  <c r="A212" i="6"/>
  <c r="B212" i="6"/>
  <c r="C212" i="6"/>
  <c r="D212" i="6"/>
  <c r="E473" i="1"/>
  <c r="E212" i="6"/>
  <c r="F473" i="1"/>
  <c r="F212" i="6" s="1"/>
  <c r="H212" i="6"/>
  <c r="A211" i="6"/>
  <c r="D211" i="6"/>
  <c r="E211" i="6"/>
  <c r="J211" i="6"/>
  <c r="A206" i="6"/>
  <c r="B206" i="6"/>
  <c r="C206" i="6"/>
  <c r="D206" i="6"/>
  <c r="E455" i="1"/>
  <c r="E206" i="6" s="1"/>
  <c r="F455" i="1"/>
  <c r="F206" i="6" s="1"/>
  <c r="H206" i="6"/>
  <c r="A205" i="6"/>
  <c r="D205" i="6"/>
  <c r="E205" i="6"/>
  <c r="J205" i="6"/>
  <c r="A204" i="6"/>
  <c r="B204" i="6"/>
  <c r="C204" i="6"/>
  <c r="D204" i="6"/>
  <c r="E204" i="6"/>
  <c r="H204" i="6"/>
  <c r="I204" i="6"/>
  <c r="J204" i="6"/>
  <c r="A203" i="6"/>
  <c r="D203" i="6"/>
  <c r="E203" i="6"/>
  <c r="J203" i="6"/>
  <c r="A202" i="6"/>
  <c r="B202" i="6"/>
  <c r="C202" i="6"/>
  <c r="D202" i="6"/>
  <c r="E202" i="6"/>
  <c r="H202" i="6"/>
  <c r="I202" i="6"/>
  <c r="J202" i="6"/>
  <c r="A201" i="6"/>
  <c r="D201" i="6"/>
  <c r="E201" i="6"/>
  <c r="J201" i="6"/>
  <c r="A200" i="6"/>
  <c r="D200" i="6"/>
  <c r="E200" i="6"/>
  <c r="J200" i="6"/>
  <c r="A195" i="6"/>
  <c r="B195" i="6"/>
  <c r="C195" i="6"/>
  <c r="D195" i="6"/>
  <c r="E438" i="1"/>
  <c r="E195" i="6" s="1"/>
  <c r="F438" i="1"/>
  <c r="F195" i="6"/>
  <c r="H195" i="6"/>
  <c r="A194" i="6"/>
  <c r="D194" i="6"/>
  <c r="E194" i="6"/>
  <c r="J194" i="6"/>
  <c r="A189" i="6"/>
  <c r="B189" i="6"/>
  <c r="C189" i="6"/>
  <c r="D189" i="6"/>
  <c r="E423" i="1"/>
  <c r="E189" i="6" s="1"/>
  <c r="F423" i="1"/>
  <c r="F189" i="6"/>
  <c r="H189" i="6"/>
  <c r="A188" i="6"/>
  <c r="D188" i="6"/>
  <c r="E188" i="6"/>
  <c r="J188" i="6"/>
  <c r="A183" i="6"/>
  <c r="B183" i="6"/>
  <c r="C183" i="6"/>
  <c r="D183" i="6"/>
  <c r="E410" i="1"/>
  <c r="E183" i="6"/>
  <c r="F410" i="1"/>
  <c r="F183" i="6" s="1"/>
  <c r="H183" i="6"/>
  <c r="A182" i="6"/>
  <c r="B182" i="6"/>
  <c r="C182" i="6"/>
  <c r="D182" i="6"/>
  <c r="E182" i="6"/>
  <c r="H182" i="6"/>
  <c r="I182" i="6"/>
  <c r="J182" i="6"/>
  <c r="A181" i="6"/>
  <c r="D181" i="6"/>
  <c r="E181" i="6"/>
  <c r="J181" i="6"/>
  <c r="A180" i="6"/>
  <c r="D180" i="6"/>
  <c r="E180" i="6"/>
  <c r="J180" i="6"/>
  <c r="A175" i="6"/>
  <c r="B175" i="6"/>
  <c r="C175" i="6"/>
  <c r="D175" i="6"/>
  <c r="E389" i="1"/>
  <c r="E175" i="6" s="1"/>
  <c r="F389" i="1"/>
  <c r="F175" i="6" s="1"/>
  <c r="H175" i="6"/>
  <c r="A174" i="6"/>
  <c r="D174" i="6"/>
  <c r="E174" i="6"/>
  <c r="J174" i="6"/>
  <c r="A173" i="6"/>
  <c r="D173" i="6"/>
  <c r="E173" i="6"/>
  <c r="J173" i="6"/>
  <c r="A168" i="6"/>
  <c r="B168" i="6"/>
  <c r="C168" i="6"/>
  <c r="D168" i="6"/>
  <c r="E371" i="1"/>
  <c r="E168" i="6" s="1"/>
  <c r="F371" i="1"/>
  <c r="F168" i="6" s="1"/>
  <c r="H168" i="6"/>
  <c r="A167" i="6"/>
  <c r="D167" i="6"/>
  <c r="E167" i="6"/>
  <c r="J167" i="6"/>
  <c r="A166" i="6"/>
  <c r="D166" i="6"/>
  <c r="E166" i="6"/>
  <c r="J166" i="6"/>
  <c r="A161" i="6"/>
  <c r="B161" i="6"/>
  <c r="C161" i="6"/>
  <c r="D161" i="6"/>
  <c r="E359" i="1"/>
  <c r="E161" i="6"/>
  <c r="F359" i="1"/>
  <c r="F161" i="6"/>
  <c r="H161" i="6"/>
  <c r="A160" i="6"/>
  <c r="D160" i="6"/>
  <c r="E160" i="6"/>
  <c r="J160" i="6"/>
  <c r="A159" i="6"/>
  <c r="D159" i="6"/>
  <c r="E159" i="6"/>
  <c r="J159" i="6"/>
  <c r="A158" i="6"/>
  <c r="D158" i="6"/>
  <c r="E158" i="6"/>
  <c r="J158" i="6"/>
  <c r="A153" i="6"/>
  <c r="B153" i="6"/>
  <c r="C153" i="6"/>
  <c r="D153" i="6"/>
  <c r="E338" i="1"/>
  <c r="E153" i="6" s="1"/>
  <c r="F338" i="1"/>
  <c r="F153" i="6" s="1"/>
  <c r="H153" i="6"/>
  <c r="A152" i="6"/>
  <c r="B152" i="6"/>
  <c r="C152" i="6"/>
  <c r="D152" i="6"/>
  <c r="E152" i="6"/>
  <c r="H152" i="6"/>
  <c r="I152" i="6"/>
  <c r="A151" i="6"/>
  <c r="D151" i="6"/>
  <c r="E151" i="6"/>
  <c r="J151" i="6"/>
  <c r="A150" i="6"/>
  <c r="D150" i="6"/>
  <c r="E150" i="6"/>
  <c r="J150" i="6"/>
  <c r="A149" i="6"/>
  <c r="D149" i="6"/>
  <c r="E149" i="6"/>
  <c r="J149" i="6"/>
  <c r="A148" i="6"/>
  <c r="D148" i="6"/>
  <c r="E148" i="6"/>
  <c r="J148" i="6"/>
  <c r="A147" i="6"/>
  <c r="D147" i="6"/>
  <c r="E147" i="6"/>
  <c r="J147" i="6"/>
  <c r="A146" i="6"/>
  <c r="D146" i="6"/>
  <c r="E146" i="6"/>
  <c r="J146" i="6"/>
  <c r="A141" i="6"/>
  <c r="B141" i="6"/>
  <c r="C141" i="6"/>
  <c r="D141" i="6"/>
  <c r="E317" i="1"/>
  <c r="E141" i="6" s="1"/>
  <c r="F317" i="1"/>
  <c r="F141" i="6" s="1"/>
  <c r="H141" i="6"/>
  <c r="A140" i="6"/>
  <c r="D140" i="6"/>
  <c r="E140" i="6"/>
  <c r="J140" i="6"/>
  <c r="A139" i="6"/>
  <c r="D139" i="6"/>
  <c r="E139" i="6"/>
  <c r="J139" i="6"/>
  <c r="A138" i="6"/>
  <c r="D138" i="6"/>
  <c r="E138" i="6"/>
  <c r="J138" i="6"/>
  <c r="A137" i="6"/>
  <c r="D137" i="6"/>
  <c r="E137" i="6"/>
  <c r="J137" i="6"/>
  <c r="A132" i="6"/>
  <c r="B132" i="6"/>
  <c r="C132" i="6"/>
  <c r="D132" i="6"/>
  <c r="E301" i="1"/>
  <c r="E132" i="6"/>
  <c r="F301" i="1"/>
  <c r="F132" i="6"/>
  <c r="H132" i="6"/>
  <c r="A131" i="6"/>
  <c r="D131" i="6"/>
  <c r="E131" i="6"/>
  <c r="J131" i="6"/>
  <c r="A130" i="6"/>
  <c r="D130" i="6"/>
  <c r="E130" i="6"/>
  <c r="J130" i="6"/>
  <c r="A129" i="6"/>
  <c r="D129" i="6"/>
  <c r="E129" i="6"/>
  <c r="J129" i="6"/>
  <c r="A124" i="6"/>
  <c r="B124" i="6"/>
  <c r="C124" i="6"/>
  <c r="D124" i="6"/>
  <c r="E288" i="1"/>
  <c r="E124" i="6" s="1"/>
  <c r="F288" i="1"/>
  <c r="F124" i="6" s="1"/>
  <c r="H124" i="6"/>
  <c r="A123" i="6"/>
  <c r="D123" i="6"/>
  <c r="E123" i="6"/>
  <c r="J123" i="6"/>
  <c r="A122" i="6"/>
  <c r="D122" i="6"/>
  <c r="E122" i="6"/>
  <c r="J122" i="6"/>
  <c r="A121" i="6"/>
  <c r="D121" i="6"/>
  <c r="E121" i="6"/>
  <c r="J121" i="6"/>
  <c r="A120" i="6"/>
  <c r="D120" i="6"/>
  <c r="E120" i="6"/>
  <c r="J120" i="6"/>
  <c r="A115" i="6"/>
  <c r="B115" i="6"/>
  <c r="C115" i="6"/>
  <c r="D115" i="6"/>
  <c r="E272" i="1"/>
  <c r="E115" i="6"/>
  <c r="F272" i="1"/>
  <c r="D567" i="1" s="1"/>
  <c r="F115" i="6"/>
  <c r="H115" i="6"/>
  <c r="A114" i="6"/>
  <c r="D114" i="6"/>
  <c r="E114" i="6"/>
  <c r="J114" i="6"/>
  <c r="A109" i="6"/>
  <c r="B109" i="6"/>
  <c r="C109" i="6"/>
  <c r="D109" i="6"/>
  <c r="E263" i="1"/>
  <c r="E109" i="6" s="1"/>
  <c r="F263" i="1"/>
  <c r="F109" i="6" s="1"/>
  <c r="H109" i="6"/>
  <c r="A108" i="6"/>
  <c r="D108" i="6"/>
  <c r="E108" i="6"/>
  <c r="J108" i="6"/>
  <c r="A107" i="6"/>
  <c r="D107" i="6"/>
  <c r="E107" i="6"/>
  <c r="J107" i="6"/>
  <c r="A106" i="6"/>
  <c r="D106" i="6"/>
  <c r="E106" i="6"/>
  <c r="J106" i="6"/>
  <c r="A105" i="6"/>
  <c r="D105" i="6"/>
  <c r="E105" i="6"/>
  <c r="J105" i="6"/>
  <c r="A104" i="6"/>
  <c r="D104" i="6"/>
  <c r="E104" i="6"/>
  <c r="J104" i="6"/>
  <c r="A103" i="6"/>
  <c r="D103" i="6"/>
  <c r="E103" i="6"/>
  <c r="J103" i="6"/>
  <c r="A102" i="6"/>
  <c r="D102" i="6"/>
  <c r="E102" i="6"/>
  <c r="J102" i="6"/>
  <c r="A101" i="6"/>
  <c r="D101" i="6"/>
  <c r="E101" i="6"/>
  <c r="J101" i="6"/>
  <c r="A96" i="6"/>
  <c r="B96" i="6"/>
  <c r="C96" i="6"/>
  <c r="D96" i="6"/>
  <c r="E185" i="1"/>
  <c r="E96" i="6"/>
  <c r="F185" i="1"/>
  <c r="F96" i="6"/>
  <c r="H96" i="6"/>
  <c r="A95" i="6"/>
  <c r="D95" i="6"/>
  <c r="E95" i="6"/>
  <c r="J95" i="6"/>
  <c r="A94" i="6"/>
  <c r="D94" i="6"/>
  <c r="E94" i="6"/>
  <c r="J94" i="6"/>
  <c r="A93" i="6"/>
  <c r="D93" i="6"/>
  <c r="E93" i="6"/>
  <c r="J93" i="6"/>
  <c r="A88" i="6"/>
  <c r="B88" i="6"/>
  <c r="C88" i="6"/>
  <c r="D88" i="6"/>
  <c r="E166" i="1"/>
  <c r="E88" i="6" s="1"/>
  <c r="F166" i="1"/>
  <c r="F88" i="6" s="1"/>
  <c r="H88" i="6"/>
  <c r="A87" i="6"/>
  <c r="D87" i="6"/>
  <c r="E87" i="6"/>
  <c r="J87" i="6"/>
  <c r="A86" i="6"/>
  <c r="D86" i="6"/>
  <c r="E86" i="6"/>
  <c r="J86" i="6"/>
  <c r="A85" i="6"/>
  <c r="D85" i="6"/>
  <c r="E85" i="6"/>
  <c r="J85" i="6"/>
  <c r="A84" i="6"/>
  <c r="D84" i="6"/>
  <c r="E84" i="6"/>
  <c r="J84" i="6"/>
  <c r="A83" i="6"/>
  <c r="D83" i="6"/>
  <c r="E83" i="6"/>
  <c r="J83" i="6"/>
  <c r="A82" i="6"/>
  <c r="D82" i="6"/>
  <c r="E82" i="6"/>
  <c r="J82" i="6"/>
  <c r="A81" i="6"/>
  <c r="D81" i="6"/>
  <c r="E81" i="6"/>
  <c r="J81" i="6"/>
  <c r="A80" i="6"/>
  <c r="D80" i="6"/>
  <c r="E80" i="6"/>
  <c r="J80" i="6"/>
  <c r="A75" i="6"/>
  <c r="B75" i="6"/>
  <c r="C75" i="6"/>
  <c r="D75" i="6"/>
  <c r="E140" i="1"/>
  <c r="E75" i="6"/>
  <c r="F75" i="6"/>
  <c r="H75" i="6"/>
  <c r="A74" i="6"/>
  <c r="D74" i="6"/>
  <c r="E74" i="6"/>
  <c r="J74" i="6"/>
  <c r="A73" i="6"/>
  <c r="D73" i="6"/>
  <c r="E73" i="6"/>
  <c r="J73" i="6"/>
  <c r="A72" i="6"/>
  <c r="D72" i="6"/>
  <c r="E72" i="6"/>
  <c r="J72" i="6"/>
  <c r="A71" i="6"/>
  <c r="D71" i="6"/>
  <c r="E71" i="6"/>
  <c r="J71" i="6"/>
  <c r="A70" i="6"/>
  <c r="D70" i="6"/>
  <c r="E70" i="6"/>
  <c r="J70" i="6"/>
  <c r="A69" i="6"/>
  <c r="D69" i="6"/>
  <c r="E69" i="6"/>
  <c r="J69" i="6"/>
  <c r="A68" i="6"/>
  <c r="D68" i="6"/>
  <c r="E68" i="6"/>
  <c r="J68" i="6"/>
  <c r="A56" i="6"/>
  <c r="B56" i="6"/>
  <c r="C56" i="6"/>
  <c r="D56" i="6"/>
  <c r="E107" i="1"/>
  <c r="E56" i="6"/>
  <c r="F107" i="1"/>
  <c r="F56" i="6"/>
  <c r="H56" i="6"/>
  <c r="A63" i="6"/>
  <c r="B63" i="6"/>
  <c r="C63" i="6"/>
  <c r="D63" i="6"/>
  <c r="E118" i="1"/>
  <c r="E63" i="6" s="1"/>
  <c r="F118" i="1"/>
  <c r="F63" i="6" s="1"/>
  <c r="H63" i="6"/>
  <c r="F61" i="1"/>
  <c r="F33" i="6"/>
  <c r="A33" i="6"/>
  <c r="B33" i="6"/>
  <c r="C33" i="6"/>
  <c r="D33" i="6"/>
  <c r="E61" i="1"/>
  <c r="E33" i="6"/>
  <c r="H33" i="6"/>
  <c r="A62" i="6"/>
  <c r="D62" i="6"/>
  <c r="E62" i="6"/>
  <c r="J62" i="6"/>
  <c r="A61" i="6"/>
  <c r="D61" i="6"/>
  <c r="E61" i="6"/>
  <c r="J61" i="6"/>
  <c r="G50" i="6"/>
  <c r="A55" i="6"/>
  <c r="D55" i="6"/>
  <c r="E55" i="6"/>
  <c r="J55" i="6"/>
  <c r="A54" i="6"/>
  <c r="D54" i="6"/>
  <c r="E54" i="6"/>
  <c r="J54" i="6"/>
  <c r="A53" i="6"/>
  <c r="D53" i="6"/>
  <c r="E53" i="6"/>
  <c r="J53" i="6"/>
  <c r="A52" i="6"/>
  <c r="D52" i="6"/>
  <c r="E52" i="6"/>
  <c r="J52" i="6"/>
  <c r="A51" i="6"/>
  <c r="B51" i="6"/>
  <c r="C51" i="6"/>
  <c r="D51" i="6"/>
  <c r="E51" i="6"/>
  <c r="H51" i="6"/>
  <c r="I51" i="6"/>
  <c r="J51" i="6"/>
  <c r="A50" i="6"/>
  <c r="D50" i="6"/>
  <c r="E50" i="6"/>
  <c r="J50" i="6"/>
  <c r="A49" i="6"/>
  <c r="B49" i="6"/>
  <c r="C49" i="6"/>
  <c r="D49" i="6"/>
  <c r="E49" i="6"/>
  <c r="H49" i="6"/>
  <c r="I49" i="6"/>
  <c r="J49" i="6"/>
  <c r="A48" i="6"/>
  <c r="B48" i="6"/>
  <c r="C48" i="6"/>
  <c r="D48" i="6"/>
  <c r="E48" i="6"/>
  <c r="H48" i="6"/>
  <c r="I48" i="6"/>
  <c r="J48" i="6"/>
  <c r="A47" i="6"/>
  <c r="D47" i="6"/>
  <c r="E47" i="6"/>
  <c r="J47" i="6"/>
  <c r="A46" i="6"/>
  <c r="D46" i="6"/>
  <c r="E46" i="6"/>
  <c r="J46" i="6"/>
  <c r="A45" i="6"/>
  <c r="D45" i="6"/>
  <c r="E45" i="6"/>
  <c r="J45" i="6"/>
  <c r="A44" i="6"/>
  <c r="D44" i="6"/>
  <c r="E44" i="6"/>
  <c r="J44" i="6"/>
  <c r="A43" i="6"/>
  <c r="D43" i="6"/>
  <c r="E43" i="6"/>
  <c r="J43" i="6"/>
  <c r="A42" i="6"/>
  <c r="D42" i="6"/>
  <c r="E42" i="6"/>
  <c r="J42" i="6"/>
  <c r="A41" i="6"/>
  <c r="D41" i="6"/>
  <c r="E41" i="6"/>
  <c r="J41" i="6"/>
  <c r="A40" i="6"/>
  <c r="D40" i="6"/>
  <c r="E40" i="6"/>
  <c r="J40" i="6"/>
  <c r="A39" i="6"/>
  <c r="D39" i="6"/>
  <c r="E39" i="6"/>
  <c r="J39" i="6"/>
  <c r="A38" i="6"/>
  <c r="D38" i="6"/>
  <c r="E38" i="6"/>
  <c r="J38" i="6"/>
  <c r="A32" i="6"/>
  <c r="B32" i="6"/>
  <c r="C32" i="6"/>
  <c r="D32" i="6"/>
  <c r="E32" i="6"/>
  <c r="H32" i="6"/>
  <c r="I32" i="6"/>
  <c r="J32" i="6"/>
  <c r="A31" i="6"/>
  <c r="B31" i="6"/>
  <c r="C31" i="6"/>
  <c r="D31" i="6"/>
  <c r="E31" i="6"/>
  <c r="H31" i="6"/>
  <c r="I31" i="6"/>
  <c r="J31" i="6"/>
  <c r="A30" i="6"/>
  <c r="B30" i="6"/>
  <c r="C30" i="6"/>
  <c r="D30" i="6"/>
  <c r="E30" i="6"/>
  <c r="H30" i="6"/>
  <c r="I30" i="6"/>
  <c r="J30" i="6"/>
  <c r="A29" i="6"/>
  <c r="B29" i="6"/>
  <c r="C29" i="6"/>
  <c r="D29" i="6"/>
  <c r="E29" i="6"/>
  <c r="H29" i="6"/>
  <c r="I29" i="6"/>
  <c r="J29" i="6"/>
  <c r="A28" i="6"/>
  <c r="B28" i="6"/>
  <c r="C28" i="6"/>
  <c r="D28" i="6"/>
  <c r="E28" i="6"/>
  <c r="H28" i="6"/>
  <c r="I28" i="6"/>
  <c r="J28" i="6"/>
  <c r="A27" i="6"/>
  <c r="B27" i="6"/>
  <c r="C27" i="6"/>
  <c r="D27" i="6"/>
  <c r="E27" i="6"/>
  <c r="H27" i="6"/>
  <c r="I27" i="6"/>
  <c r="J27" i="6"/>
  <c r="A26" i="6"/>
  <c r="B26" i="6"/>
  <c r="C26" i="6"/>
  <c r="D26" i="6"/>
  <c r="E26" i="6"/>
  <c r="H26" i="6"/>
  <c r="I26" i="6"/>
  <c r="J26" i="6"/>
  <c r="A25" i="6"/>
  <c r="B25" i="6"/>
  <c r="C25" i="6"/>
  <c r="D25" i="6"/>
  <c r="E25" i="6"/>
  <c r="H25" i="6"/>
  <c r="I25" i="6"/>
  <c r="J25" i="6"/>
  <c r="A24" i="6"/>
  <c r="B24" i="6"/>
  <c r="C24" i="6"/>
  <c r="D24" i="6"/>
  <c r="E24" i="6"/>
  <c r="H24" i="6"/>
  <c r="I24" i="6"/>
  <c r="J24" i="6"/>
  <c r="A23" i="6"/>
  <c r="D23" i="6"/>
  <c r="E23" i="6"/>
  <c r="J23" i="6"/>
  <c r="A22" i="6"/>
  <c r="D22" i="6"/>
  <c r="E22" i="6"/>
  <c r="J22" i="6"/>
  <c r="A21" i="6"/>
  <c r="D21" i="6"/>
  <c r="E21" i="6"/>
  <c r="J21" i="6"/>
  <c r="A20" i="6"/>
  <c r="D20" i="6"/>
  <c r="E20" i="6"/>
  <c r="J20" i="6"/>
  <c r="A19" i="6"/>
  <c r="D19" i="6"/>
  <c r="E19" i="6"/>
  <c r="J19" i="6"/>
  <c r="A18" i="6"/>
  <c r="B18" i="6"/>
  <c r="C18" i="6"/>
  <c r="D18" i="6"/>
  <c r="E18" i="6"/>
  <c r="H18" i="6"/>
  <c r="I18" i="6"/>
  <c r="J18" i="6"/>
  <c r="A17" i="6"/>
  <c r="D17" i="6"/>
  <c r="E17" i="6"/>
  <c r="J17" i="6"/>
  <c r="A16" i="6"/>
  <c r="D16" i="6"/>
  <c r="E16" i="6"/>
  <c r="J16" i="6"/>
  <c r="A15" i="6"/>
  <c r="D15" i="6"/>
  <c r="E15" i="6"/>
  <c r="J15" i="6"/>
  <c r="A14" i="6"/>
  <c r="D14" i="6"/>
  <c r="E14" i="6"/>
  <c r="J14" i="6"/>
  <c r="A13" i="6"/>
  <c r="D13" i="6"/>
  <c r="E13" i="6"/>
  <c r="J13" i="6"/>
  <c r="A12" i="6"/>
  <c r="D12" i="6"/>
  <c r="E12" i="6"/>
  <c r="A11" i="6"/>
  <c r="D11" i="6"/>
  <c r="E11" i="6"/>
  <c r="A10" i="6"/>
  <c r="D10" i="6"/>
  <c r="E10" i="6"/>
  <c r="A9" i="6"/>
  <c r="D9" i="6"/>
  <c r="E9" i="6"/>
  <c r="A8" i="6"/>
  <c r="D8" i="6"/>
  <c r="E8" i="6"/>
  <c r="A7" i="6"/>
  <c r="D7" i="6"/>
  <c r="E7" i="6"/>
  <c r="A6" i="6"/>
  <c r="D6" i="6"/>
  <c r="E6" i="6"/>
  <c r="A5" i="6"/>
  <c r="D5" i="6"/>
  <c r="E5" i="6"/>
  <c r="E560" i="1"/>
  <c r="E583" i="1" s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C560" i="1"/>
  <c r="C561" i="1"/>
  <c r="C563" i="1"/>
  <c r="C564" i="1"/>
  <c r="C565" i="1"/>
  <c r="C567" i="1"/>
  <c r="C568" i="1"/>
  <c r="C569" i="1"/>
  <c r="C572" i="1"/>
  <c r="C573" i="1"/>
  <c r="C574" i="1"/>
  <c r="C575" i="1"/>
  <c r="C576" i="1"/>
  <c r="C577" i="1"/>
  <c r="C578" i="1"/>
  <c r="C579" i="1"/>
  <c r="C580" i="1"/>
  <c r="C581" i="1"/>
  <c r="C582" i="1"/>
  <c r="D563" i="1"/>
  <c r="D560" i="1"/>
  <c r="D561" i="1"/>
  <c r="D564" i="1"/>
  <c r="D565" i="1"/>
  <c r="D566" i="1"/>
  <c r="D568" i="1"/>
  <c r="D569" i="1"/>
  <c r="D570" i="1"/>
  <c r="D572" i="1"/>
  <c r="D576" i="1"/>
  <c r="D577" i="1"/>
  <c r="D578" i="1"/>
  <c r="D580" i="1"/>
  <c r="D581" i="1"/>
  <c r="D582" i="1"/>
  <c r="E95" i="3"/>
  <c r="E94" i="3"/>
  <c r="F94" i="3" s="1"/>
  <c r="E93" i="3"/>
  <c r="E92" i="3"/>
  <c r="E152" i="3"/>
  <c r="E151" i="3"/>
  <c r="F151" i="3" s="1"/>
  <c r="E150" i="3"/>
  <c r="E149" i="3"/>
  <c r="E123" i="3"/>
  <c r="F123" i="3" s="1"/>
  <c r="E122" i="3"/>
  <c r="E86" i="3"/>
  <c r="E85" i="3"/>
  <c r="F85" i="3" s="1"/>
  <c r="E84" i="3"/>
  <c r="E83" i="3"/>
  <c r="E82" i="3"/>
  <c r="E81" i="3"/>
  <c r="E80" i="3"/>
  <c r="E79" i="3"/>
  <c r="E146" i="3"/>
  <c r="G146" i="3" s="1"/>
  <c r="G145" i="3" s="1"/>
  <c r="E131" i="3"/>
  <c r="E130" i="3"/>
  <c r="F130" i="3" s="1"/>
  <c r="E127" i="3"/>
  <c r="E126" i="3"/>
  <c r="F126" i="3" s="1"/>
  <c r="E134" i="3"/>
  <c r="E119" i="3"/>
  <c r="E118" i="3"/>
  <c r="E117" i="3"/>
  <c r="F117" i="3" s="1"/>
  <c r="E89" i="3"/>
  <c r="E159" i="3"/>
  <c r="F159" i="3" s="1"/>
  <c r="E158" i="3"/>
  <c r="E157" i="3"/>
  <c r="F157" i="3" s="1"/>
  <c r="E156" i="3"/>
  <c r="E155" i="3"/>
  <c r="E100" i="3"/>
  <c r="E99" i="3"/>
  <c r="F99" i="3" s="1"/>
  <c r="E98" i="3"/>
  <c r="E106" i="3"/>
  <c r="F106" i="3" s="1"/>
  <c r="E105" i="3"/>
  <c r="E104" i="3"/>
  <c r="G104" i="3" s="1"/>
  <c r="G102" i="3" s="1"/>
  <c r="E103" i="3"/>
  <c r="F103" i="3" s="1"/>
  <c r="E76" i="3"/>
  <c r="F76" i="3" s="1"/>
  <c r="E75" i="3"/>
  <c r="E74" i="3"/>
  <c r="F74" i="3" s="1"/>
  <c r="E137" i="3"/>
  <c r="G134" i="3"/>
  <c r="G133" i="3" s="1"/>
  <c r="G89" i="3"/>
  <c r="G88" i="3" s="1"/>
  <c r="F92" i="3"/>
  <c r="F122" i="3"/>
  <c r="F86" i="3"/>
  <c r="F82" i="3"/>
  <c r="F110" i="3"/>
  <c r="F118" i="3"/>
  <c r="F156" i="3"/>
  <c r="F105" i="3"/>
  <c r="F64" i="3"/>
  <c r="F60" i="3"/>
  <c r="F150" i="3"/>
  <c r="F84" i="3"/>
  <c r="F80" i="3"/>
  <c r="F127" i="3"/>
  <c r="F158" i="3"/>
  <c r="F66" i="3"/>
  <c r="F137" i="3"/>
  <c r="F56" i="3"/>
  <c r="F43" i="3"/>
  <c r="F39" i="3"/>
  <c r="F35" i="3"/>
  <c r="F41" i="3"/>
  <c r="F36" i="3"/>
  <c r="F38" i="3"/>
  <c r="F42" i="3"/>
  <c r="F40" i="3"/>
  <c r="F55" i="3"/>
  <c r="G137" i="3"/>
  <c r="G136" i="3" s="1"/>
  <c r="F75" i="3"/>
  <c r="F67" i="3"/>
  <c r="G103" i="3"/>
  <c r="F100" i="3"/>
  <c r="F155" i="3"/>
  <c r="F89" i="3"/>
  <c r="G130" i="3"/>
  <c r="G129" i="3" s="1"/>
  <c r="F131" i="3"/>
  <c r="F109" i="3"/>
  <c r="F140" i="3"/>
  <c r="F81" i="3"/>
  <c r="F95" i="3"/>
  <c r="F57" i="3"/>
  <c r="F61" i="3"/>
  <c r="F65" i="3"/>
  <c r="F69" i="3"/>
  <c r="F98" i="3"/>
  <c r="F119" i="3"/>
  <c r="F134" i="3"/>
  <c r="F79" i="3"/>
  <c r="F149" i="3"/>
  <c r="F93" i="3"/>
  <c r="G106" i="3"/>
  <c r="G105" i="3"/>
  <c r="G131" i="3"/>
  <c r="G76" i="3"/>
  <c r="G75" i="3"/>
  <c r="G64" i="3" l="1"/>
  <c r="F48" i="3"/>
  <c r="G71" i="3"/>
  <c r="D163" i="3"/>
  <c r="E163" i="3" s="1"/>
  <c r="G238" i="6"/>
  <c r="D154" i="3"/>
  <c r="H121" i="3"/>
  <c r="F21" i="4" s="1"/>
  <c r="F121" i="3"/>
  <c r="E21" i="4" s="1"/>
  <c r="E121" i="3"/>
  <c r="H116" i="3"/>
  <c r="F20" i="4" s="1"/>
  <c r="E116" i="3"/>
  <c r="F116" i="3"/>
  <c r="E20" i="4" s="1"/>
  <c r="C20" i="4"/>
  <c r="D78" i="3"/>
  <c r="H63" i="3"/>
  <c r="F12" i="4" s="1"/>
  <c r="E63" i="3"/>
  <c r="C12" i="4"/>
  <c r="F63" i="3"/>
  <c r="E12" i="4" s="1"/>
  <c r="G68" i="3"/>
  <c r="H50" i="3"/>
  <c r="F10" i="4" s="1"/>
  <c r="F50" i="3"/>
  <c r="E10" i="4" s="1"/>
  <c r="C10" i="4"/>
  <c r="E50" i="3"/>
  <c r="F29" i="3"/>
  <c r="F22" i="3"/>
  <c r="E23" i="3"/>
  <c r="F19" i="3"/>
  <c r="F13" i="3"/>
  <c r="F146" i="3"/>
  <c r="F59" i="3"/>
  <c r="F37" i="3"/>
  <c r="F58" i="3"/>
  <c r="F68" i="3"/>
  <c r="F152" i="3"/>
  <c r="D579" i="1"/>
  <c r="D575" i="1"/>
  <c r="D571" i="1"/>
  <c r="D562" i="1"/>
  <c r="D583" i="1" s="1"/>
  <c r="C571" i="1"/>
  <c r="G47" i="6"/>
  <c r="F71" i="3"/>
  <c r="G142" i="3"/>
  <c r="F142" i="3"/>
  <c r="F34" i="3"/>
  <c r="G74" i="3"/>
  <c r="G73" i="3" s="1"/>
  <c r="D574" i="1"/>
  <c r="C570" i="1"/>
  <c r="C566" i="1"/>
  <c r="F162" i="3"/>
  <c r="F113" i="3"/>
  <c r="G69" i="3"/>
  <c r="G65" i="3"/>
  <c r="F104" i="3"/>
  <c r="C562" i="1"/>
  <c r="C583" i="1" s="1"/>
  <c r="F83" i="3"/>
  <c r="D573" i="1"/>
  <c r="G67" i="3"/>
  <c r="C4" i="3"/>
  <c r="D4" i="4" s="1"/>
  <c r="C21" i="4"/>
  <c r="F112" i="3"/>
  <c r="G141" i="3"/>
  <c r="G139" i="3" s="1"/>
  <c r="E91" i="3"/>
  <c r="F27" i="3"/>
  <c r="H88" i="3"/>
  <c r="F15" i="4" s="1"/>
  <c r="F88" i="3"/>
  <c r="E15" i="4" s="1"/>
  <c r="F44" i="3"/>
  <c r="H145" i="3"/>
  <c r="F27" i="4" s="1"/>
  <c r="F145" i="3"/>
  <c r="E27" i="4" s="1"/>
  <c r="H102" i="3"/>
  <c r="F18" i="4" s="1"/>
  <c r="C18" i="4"/>
  <c r="F25" i="3"/>
  <c r="F12" i="3"/>
  <c r="F16" i="3" s="1"/>
  <c r="E16" i="3"/>
  <c r="D161" i="3"/>
  <c r="D108" i="3"/>
  <c r="C26" i="4"/>
  <c r="F136" i="3"/>
  <c r="E25" i="4" s="1"/>
  <c r="F73" i="3"/>
  <c r="E13" i="4" s="1"/>
  <c r="H133" i="3"/>
  <c r="F24" i="4" s="1"/>
  <c r="D97" i="3"/>
  <c r="G31" i="4"/>
  <c r="D148" i="3"/>
  <c r="D54" i="3"/>
  <c r="D125" i="3"/>
  <c r="D33" i="3"/>
  <c r="D30" i="3"/>
  <c r="E30" i="3" s="1"/>
  <c r="D10" i="3"/>
  <c r="H97" i="3" l="1"/>
  <c r="F17" i="4" s="1"/>
  <c r="F97" i="3"/>
  <c r="E17" i="4" s="1"/>
  <c r="C17" i="4"/>
  <c r="E97" i="3"/>
  <c r="F23" i="3"/>
  <c r="D20" i="4"/>
  <c r="G117" i="3"/>
  <c r="G118" i="3"/>
  <c r="G119" i="3"/>
  <c r="H10" i="3"/>
  <c r="F8" i="4" s="1"/>
  <c r="E10" i="3"/>
  <c r="F10" i="3"/>
  <c r="E8" i="4" s="1"/>
  <c r="C8" i="4"/>
  <c r="H54" i="3"/>
  <c r="F11" i="4" s="1"/>
  <c r="F54" i="3"/>
  <c r="E11" i="4" s="1"/>
  <c r="E54" i="3"/>
  <c r="C11" i="4"/>
  <c r="H108" i="3"/>
  <c r="F19" i="4" s="1"/>
  <c r="F108" i="3"/>
  <c r="E19" i="4" s="1"/>
  <c r="C19" i="4"/>
  <c r="E108" i="3"/>
  <c r="D16" i="4"/>
  <c r="G92" i="3"/>
  <c r="G94" i="3"/>
  <c r="E5" i="4"/>
  <c r="E6" i="4"/>
  <c r="H78" i="3"/>
  <c r="F14" i="4" s="1"/>
  <c r="C14" i="4"/>
  <c r="F78" i="3"/>
  <c r="E14" i="4" s="1"/>
  <c r="E78" i="3"/>
  <c r="H154" i="3"/>
  <c r="F29" i="4" s="1"/>
  <c r="F154" i="3"/>
  <c r="E29" i="4" s="1"/>
  <c r="E154" i="3"/>
  <c r="C29" i="4"/>
  <c r="G95" i="3"/>
  <c r="G93" i="3"/>
  <c r="G30" i="3"/>
  <c r="F30" i="3"/>
  <c r="H148" i="3"/>
  <c r="F28" i="4" s="1"/>
  <c r="E148" i="3"/>
  <c r="C28" i="4"/>
  <c r="F148" i="3"/>
  <c r="E28" i="4" s="1"/>
  <c r="H161" i="3"/>
  <c r="F30" i="4" s="1"/>
  <c r="C30" i="4"/>
  <c r="F161" i="3"/>
  <c r="E30" i="4" s="1"/>
  <c r="E161" i="3"/>
  <c r="F31" i="3"/>
  <c r="D21" i="4"/>
  <c r="G122" i="3"/>
  <c r="G121" i="3" s="1"/>
  <c r="G123" i="3"/>
  <c r="H33" i="3"/>
  <c r="F9" i="4" s="1"/>
  <c r="E33" i="3"/>
  <c r="F33" i="3"/>
  <c r="E9" i="4" s="1"/>
  <c r="C9" i="4"/>
  <c r="E31" i="3"/>
  <c r="D10" i="4"/>
  <c r="G51" i="3"/>
  <c r="G50" i="3" s="1"/>
  <c r="G52" i="3"/>
  <c r="D12" i="4"/>
  <c r="G70" i="3"/>
  <c r="G66" i="3"/>
  <c r="G63" i="3" s="1"/>
  <c r="G163" i="3"/>
  <c r="F163" i="3"/>
  <c r="H125" i="3"/>
  <c r="F22" i="4" s="1"/>
  <c r="C22" i="4"/>
  <c r="F125" i="3"/>
  <c r="E22" i="4" s="1"/>
  <c r="E125" i="3"/>
  <c r="D14" i="4" l="1"/>
  <c r="G82" i="3"/>
  <c r="G85" i="3"/>
  <c r="G80" i="3"/>
  <c r="G79" i="3"/>
  <c r="G86" i="3"/>
  <c r="G84" i="3"/>
  <c r="G83" i="3"/>
  <c r="G81" i="3"/>
  <c r="D22" i="4"/>
  <c r="G127" i="3"/>
  <c r="G126" i="3"/>
  <c r="G125" i="3" s="1"/>
  <c r="D11" i="4"/>
  <c r="G61" i="3"/>
  <c r="G58" i="3"/>
  <c r="G59" i="3"/>
  <c r="G56" i="3"/>
  <c r="G57" i="3"/>
  <c r="G60" i="3"/>
  <c r="G55" i="3"/>
  <c r="E31" i="4"/>
  <c r="D17" i="4"/>
  <c r="G100" i="3"/>
  <c r="G98" i="3"/>
  <c r="G99" i="3"/>
  <c r="D30" i="4"/>
  <c r="G164" i="3"/>
  <c r="G162" i="3"/>
  <c r="G161" i="3" s="1"/>
  <c r="G91" i="3"/>
  <c r="G17" i="3"/>
  <c r="G23" i="3" s="1"/>
  <c r="G21" i="3"/>
  <c r="G20" i="3"/>
  <c r="G18" i="3"/>
  <c r="D8" i="4"/>
  <c r="G27" i="3"/>
  <c r="G14" i="3"/>
  <c r="G22" i="3"/>
  <c r="G13" i="3"/>
  <c r="G25" i="3"/>
  <c r="G29" i="3"/>
  <c r="G28" i="3"/>
  <c r="G15" i="3"/>
  <c r="G19" i="3"/>
  <c r="G24" i="3"/>
  <c r="G26" i="3"/>
  <c r="G12" i="3"/>
  <c r="G11" i="3"/>
  <c r="G116" i="3"/>
  <c r="F31" i="4"/>
  <c r="D9" i="4"/>
  <c r="G39" i="3"/>
  <c r="G35" i="3"/>
  <c r="G47" i="3"/>
  <c r="G48" i="3"/>
  <c r="G46" i="3"/>
  <c r="G41" i="3"/>
  <c r="G38" i="3"/>
  <c r="G34" i="3"/>
  <c r="G33" i="3" s="1"/>
  <c r="G36" i="3"/>
  <c r="G37" i="3"/>
  <c r="G42" i="3"/>
  <c r="G44" i="3"/>
  <c r="G40" i="3"/>
  <c r="G43" i="3"/>
  <c r="G45" i="3"/>
  <c r="D28" i="4"/>
  <c r="G151" i="3"/>
  <c r="G149" i="3"/>
  <c r="G150" i="3"/>
  <c r="G152" i="3"/>
  <c r="D29" i="4"/>
  <c r="G158" i="3"/>
  <c r="G159" i="3"/>
  <c r="G157" i="3"/>
  <c r="G156" i="3"/>
  <c r="G155" i="3"/>
  <c r="D19" i="4"/>
  <c r="G114" i="3"/>
  <c r="G112" i="3"/>
  <c r="G109" i="3"/>
  <c r="G110" i="3"/>
  <c r="G113" i="3"/>
  <c r="G111" i="3"/>
  <c r="C31" i="4"/>
  <c r="G78" i="3" l="1"/>
  <c r="G108" i="3"/>
  <c r="G154" i="3"/>
  <c r="G148" i="3"/>
  <c r="G31" i="3"/>
  <c r="G97" i="3"/>
  <c r="G54" i="3"/>
  <c r="G16" i="3"/>
  <c r="G10" i="3" s="1"/>
  <c r="D31" i="4"/>
</calcChain>
</file>

<file path=xl/sharedStrings.xml><?xml version="1.0" encoding="utf-8"?>
<sst xmlns="http://schemas.openxmlformats.org/spreadsheetml/2006/main" count="1989" uniqueCount="986">
  <si>
    <t>SVMP</t>
  </si>
  <si>
    <t>ID</t>
  </si>
  <si>
    <t>Protein ID</t>
  </si>
  <si>
    <t>Subtype</t>
  </si>
  <si>
    <t>gene Length</t>
  </si>
  <si>
    <t>Read</t>
  </si>
  <si>
    <t>FPKM</t>
  </si>
  <si>
    <t>A. acid sequence</t>
  </si>
  <si>
    <t>Accesion</t>
  </si>
  <si>
    <t>Coverage</t>
  </si>
  <si>
    <t>Species</t>
  </si>
  <si>
    <t>A.acid length</t>
  </si>
  <si>
    <t>ID length</t>
  </si>
  <si>
    <t>Identified Protein</t>
  </si>
  <si>
    <t>Unigene1093_OH_aA</t>
  </si>
  <si>
    <t>Hemorrhagic metalloproteinase-disintegrin-like kaouthiagin</t>
  </si>
  <si>
    <t>SVMP-III</t>
  </si>
  <si>
    <t>TDTFQRNGLPCQNNQGYCYNRTCPTLTNQCIARLGPDFTVGPDFCFDLNLSGNDVSFCRT</t>
  </si>
  <si>
    <t>[Naja kaouthia]</t>
  </si>
  <si>
    <t>ENGAKIPCAAKDVKCGSLYCVNRNTTDCIIPISSYDPNYGMVEPGTKCGDGMVCSKSHCV</t>
  </si>
  <si>
    <t>KVQTAY</t>
  </si>
  <si>
    <t>CL7366.Contig1_OH_aA</t>
  </si>
  <si>
    <t>Zinc metalloproteinase-disintegrin cobrin</t>
  </si>
  <si>
    <t>ENGTKIPCAAKDEKCGTIYCIKRKTNLCKIRISQQDPYYGMVEPGTKCGNEMVCSKGQCV</t>
  </si>
  <si>
    <t>NVQTAY</t>
  </si>
  <si>
    <t>Unigene36256_OH_aA</t>
  </si>
  <si>
    <t>LWGPGVKVSPALCFTLNQNGRSCGLCRMENGTKILCEAKDVKCGRLFCKKGNSMLCNCPM</t>
  </si>
  <si>
    <t>SFSDPSYGIVEPGTKCGDGMVCSNGQCVDVQTAY</t>
  </si>
  <si>
    <t>Unigene36255_OH_aA</t>
  </si>
  <si>
    <t>YNGKCPIMTNQCIALLGPGVTVSRDSCFTLNRRSKGCGLCRIENGVKIPCAAKDVKCGRL</t>
  </si>
  <si>
    <t>FCKKGNSMLCNCPMSFSDPSYGIVEPGTKCGDGMVCSNGQCVDVQTAY</t>
  </si>
  <si>
    <t>Unigene1094_OH_aA</t>
  </si>
  <si>
    <t>Zinc metalloproteinase-disintegrin atrase-A</t>
  </si>
  <si>
    <t>DVNHCRMENGVKIPCAAKDVKCGRIYCKEGNKSDCISPISANDPDPGMVDPGTKCGDGMV</t>
  </si>
  <si>
    <t>[Naja atra]</t>
  </si>
  <si>
    <t>CSKSHCVKV</t>
  </si>
  <si>
    <t>CL538.Contig7_OH_aA</t>
  </si>
  <si>
    <t>Zinc metalloproteinase mocarhagin-1</t>
  </si>
  <si>
    <t>EFYVVVDNGMYRNYNSTIPAINSRVYEMVNTLNTMYRRLNIHIAIIGLEIWSKGNEINVQ</t>
  </si>
  <si>
    <t>[Naja mossambica mossambica]</t>
  </si>
  <si>
    <t>SDVGVTLDLFGEWREKKLLPRKRNDNA</t>
  </si>
  <si>
    <t>CL5920.Contig1_OH_aA</t>
  </si>
  <si>
    <t>Zinc metalloproteinase-disintegrin ohanin</t>
  </si>
  <si>
    <t>QNNQGYCFRGYCPTLAKQCITLWGSDAKVAPDECFQNNTNGNEYDYCKKTNNVIIPCKPT</t>
  </si>
  <si>
    <t>[Ophiophagus hannah]</t>
  </si>
  <si>
    <t>DVKCGRLYCTGGTENPSEGEKISSDPCKASYSEIEDIGMVDHRTKCGEKMVCSDGKCIPL</t>
  </si>
  <si>
    <t>Unigene37189_OH_aA</t>
  </si>
  <si>
    <t>DNAQLLTGVDLNGYTLGSAYLKAMCDVLQSVGIVQDYSKSPYLVGAAMAHEIGHNLGMEH</t>
  </si>
  <si>
    <t>DTKTCSCTRGNCIMSPEEEGSDFPTEFSSCSLYDFQNYMLTETPQCLINKPSNTSIIKNA</t>
  </si>
  <si>
    <t>VCGNYVEEEGEECDCG</t>
  </si>
  <si>
    <t>Unigene25711_OH_aA</t>
  </si>
  <si>
    <t>MIQVLLVTICLVVFPYQGSSIILESGKVNDYEVVYPQKIPVLPKSKIQRREQKMYEDTMK</t>
  </si>
  <si>
    <t>YEFKVNGEPVV</t>
  </si>
  <si>
    <t>Unigene33636_OH_aA</t>
  </si>
  <si>
    <t>TWESDEPIEKISQKKDFLEEKKYLELYIVADYVMFRKYSRNVTAIRMRVFDMVNYITVVY</t>
  </si>
  <si>
    <t>KALNIRVALIGFEIWSLKDKFVINASTNNNLLHFSIWRSTVLRKRNDNA</t>
  </si>
  <si>
    <t>Unigene33634_OH_aA</t>
  </si>
  <si>
    <t>VYKALNIRVALIGFEIWSLKDKFVINASTNNNLLHFSIWRSTVLRKRNDNA</t>
  </si>
  <si>
    <t>CL7206.Contig1_OH_aA</t>
  </si>
  <si>
    <t>TWESDEPIEKISQKKDFLEEKKYLELYIVADYVMFRKYSRNVTAIRMRVFDMVNYITVV</t>
  </si>
  <si>
    <t>CL538.Contig3_OH_aA</t>
  </si>
  <si>
    <t>Zinc metalloproteinase-disintegrin BmMP</t>
  </si>
  <si>
    <t>MIQALLVTICLAVFPYQGSSIILESGNVNDYEVVYPQKVPALPKGEVQNPQPETKYEDTM</t>
  </si>
  <si>
    <t>QYEFQVNGEPVVLHLERNKGLF</t>
  </si>
  <si>
    <t>CL538.Contig4_OH_aA</t>
  </si>
  <si>
    <t>Unigene2146_OH_aA</t>
  </si>
  <si>
    <t>Chain A, Structures Of Two Elapid Snake Venom Metalloproteases With Distinct Activities Highlight The Disulfide Patterns In The D Domain Of Adamalysin Family Proteins</t>
  </si>
  <si>
    <t>ENGVKIPCAAKDVKCGRLFCKKGNSMLCNCPMSFSDPSYGIVEPGTKCGDGMVCSNGQCV</t>
  </si>
  <si>
    <t>DVQTAY</t>
  </si>
  <si>
    <t>CL589.Contig1_OH_aA</t>
  </si>
  <si>
    <t>Asrin</t>
  </si>
  <si>
    <t>EECDCGSPQDCQSVCCNAMTCKLQHKAQCDSEECCEKCKVR</t>
  </si>
  <si>
    <t>[Austrelaps superbus]</t>
  </si>
  <si>
    <t>Unigene34511_OH_aA</t>
  </si>
  <si>
    <t xml:space="preserve">carinatease-1 </t>
  </si>
  <si>
    <t>DVKCGKLYCERGNATCICSVSPDDPDYGMVEPG</t>
  </si>
  <si>
    <t>555-587</t>
  </si>
  <si>
    <t>[Tropidechis carinatus]</t>
  </si>
  <si>
    <t>CL5711.Contig1_OH_aA</t>
  </si>
  <si>
    <t>MKTLLLTLVVVTIVCLDLGYSLICFNQETYRPETTTTCPDGQDICYTETWCDVWCTSRGK</t>
  </si>
  <si>
    <t xml:space="preserve"> 1-84</t>
  </si>
  <si>
    <t>RVNLGCAATCPKANPGVDIICCSTDKCN</t>
  </si>
  <si>
    <t>Unigene41284_OH_aA</t>
  </si>
  <si>
    <t>Type II alpha-neurotoxin/Long neurotoxin LNTX1</t>
  </si>
  <si>
    <t>CLDLGYTTKCYKTGERIISETCPPGQDLCYMKTWCDVFCGSRGRVIELGCTATCPTVKPH</t>
  </si>
  <si>
    <t>EQITCCSTDNCNPHPKMKQR</t>
  </si>
  <si>
    <t>Unigene16248_OH_aA</t>
  </si>
  <si>
    <t>DLGYTMKCYKTPYVISETCPDGEDLCYTKTWCDKFCSIRGKVIELGCVATCPTVKPGVDI</t>
  </si>
  <si>
    <t>SCCSTENCNSHP</t>
  </si>
  <si>
    <t>Unigene32770_OH_aA</t>
  </si>
  <si>
    <t>MKTLLLTLVVVTIMCLDLGYTMKCLTKYSRVSETSQTCHVWQNLCFKKWQKGKKLSRGCT</t>
  </si>
  <si>
    <t>Unigene16244_OH_aA</t>
  </si>
  <si>
    <t>DLGYTTKCYNHQSTTPETTEICPDSGYFCYKSSWIDGREGRIERGCTFTCPELTPNGKYV</t>
  </si>
  <si>
    <t>YCCRRDKCNQ</t>
  </si>
  <si>
    <t>Unigene39089_OH_aA</t>
  </si>
  <si>
    <t>Weak neurotoxin WNTX34</t>
  </si>
  <si>
    <t>LDLGYSLTCLNCPEQYCKRIHTCRNGENVCFKRFYEGKLLCKQFRRGCAATCPEAKPREI</t>
  </si>
  <si>
    <t>VQCCSTDECNH</t>
  </si>
  <si>
    <t>Unigene39079_OH_aA</t>
  </si>
  <si>
    <t>LDLGYSLTCLNCPEQYCKRIHTCRNGENVCFKRFYEGKLLCKQFRRGCAATCPERRNILI</t>
  </si>
  <si>
    <t>16-77</t>
  </si>
  <si>
    <t>QQ</t>
  </si>
  <si>
    <t>CL19.Contig18_OH_aA</t>
  </si>
  <si>
    <t>CL19.Contig15_OH_aA</t>
  </si>
  <si>
    <t>Unigene39075_OH_aA</t>
  </si>
  <si>
    <t>Unigene39082_OH_aA</t>
  </si>
  <si>
    <t>CL19.Contig11_OH_aA</t>
  </si>
  <si>
    <t>CL19.Contig13_OH_aA</t>
  </si>
  <si>
    <t>Unigene39077_OH_aA</t>
  </si>
  <si>
    <t>CL19.Contig17_OH_aA</t>
  </si>
  <si>
    <t>CL19.Contig21_OH_aA</t>
  </si>
  <si>
    <t>Unigene39090_OH_aA</t>
  </si>
  <si>
    <t>Orphan group II/Weak neurotoxin OH-72</t>
  </si>
  <si>
    <t>GKQFRRGCAATCPEAKPREIVQCCSTDECNH</t>
  </si>
  <si>
    <t>51-81</t>
  </si>
  <si>
    <t>Unigene32440_OH_aA</t>
  </si>
  <si>
    <t>LGHTRICLTDYSKVSETIEICPDGQNFCFKKFPKGIPFLPWVNRGCAATCPRSE</t>
  </si>
  <si>
    <t>18-71</t>
  </si>
  <si>
    <t>CL3886.Contig1_OH_aA</t>
  </si>
  <si>
    <t xml:space="preserve">putative three finger toxin precursor </t>
  </si>
  <si>
    <t>FYFFHSVKSLQCYTCGKTGCRDIITCAANQKFCLNHYLRKNHHRTSGCSINCNPRGSWNV</t>
  </si>
  <si>
    <t>[Micrurus altirostris]</t>
  </si>
  <si>
    <t>YTECCTTDLCNT</t>
  </si>
  <si>
    <t>CL4515.Contig2_OH_aA</t>
  </si>
  <si>
    <t>putative three finger toxin precursor</t>
  </si>
  <si>
    <t>MKALLFALLLVAFLFKDPVKSMECYRCGVTGCHLKITCSAEETFCYKLHNKIARLWWYGC</t>
  </si>
  <si>
    <t>AKTCTEEDSWTAYKKCCTTNLCNT</t>
  </si>
  <si>
    <t>CL4515.Contig1_OH_aA</t>
  </si>
  <si>
    <t>Unigene32338_OH_aA</t>
  </si>
  <si>
    <t xml:space="preserve"> Type IA cytotoxin/ cardiotoxin-3</t>
  </si>
  <si>
    <t>CLDLGYTLKCNKLVPLFYKTCPAGKNLCYKMFMVATPKVPVKRGCIDVCPKSSLLVKYVC</t>
  </si>
  <si>
    <t>CNTDRCN</t>
  </si>
  <si>
    <t>Unigene17523_OH_aA</t>
  </si>
  <si>
    <t>Short neurotoxin SNTX11</t>
  </si>
  <si>
    <t>CLDLGYTLICHRTDKLQTCEPDQKFCFRKTTMFFPNHPVLLMGCSYHCPTEKYSVCCSTD</t>
  </si>
  <si>
    <t>15-77</t>
  </si>
  <si>
    <t>KCN</t>
  </si>
  <si>
    <t>CL5792.Contig3_OH_aA</t>
  </si>
  <si>
    <t>Muscarinic toxin MTX6/Type A muscarinic toxin</t>
  </si>
  <si>
    <t>LRYTLTCLTHESLFFETTETCSDGQNLCYAKWFAVFPG</t>
  </si>
  <si>
    <t>18-25</t>
  </si>
  <si>
    <t>Unigene1844_OH_aA</t>
  </si>
  <si>
    <t xml:space="preserve">three finger toxin-like precursor </t>
  </si>
  <si>
    <t>MRKIILCVLAVMLWSQAVDALVCYHCPNGGRCLTTTTCSSNQDQCMTIWIKGVGSLPPRY</t>
  </si>
  <si>
    <t xml:space="preserve"> 1-92</t>
  </si>
  <si>
    <t>[Lachesis muta]</t>
  </si>
  <si>
    <t>GKRCGTQYECQVLNSMPDSGVSAICCGFDRCN</t>
  </si>
  <si>
    <t>CL3943.Contig2_OH_aA</t>
  </si>
  <si>
    <t>Probable weak neurotoxin 3FTx-Lio1</t>
  </si>
  <si>
    <t>LRFLFCFFRPGYTLMCHKCNQMVCDLNGNCAAGENQCYIAQNNSDTTRLYAIQGCTETCP</t>
  </si>
  <si>
    <t xml:space="preserve"> 6-79</t>
  </si>
  <si>
    <t>[Liophis poecilogyrus]</t>
  </si>
  <si>
    <t>IAEPYQKVKCCSTD</t>
  </si>
  <si>
    <t>CL2452.Contig4_OH_aA</t>
  </si>
  <si>
    <t>Opharin</t>
  </si>
  <si>
    <t>CGDCPSACDNGLCTNPCKYKDDFSNCQSLAKQTKCQTEWIKSKCPASCFCHNKII</t>
  </si>
  <si>
    <t>183-237</t>
  </si>
  <si>
    <t>CL2452.Contig7_OH_aA</t>
  </si>
  <si>
    <t>CGDCPSACDNGLCTNPCKYKDDFSNCQSLAKQTKCQTEWIKSKCPASCFCRTEII</t>
  </si>
  <si>
    <t>CL2452.Contig6_OH_aA</t>
  </si>
  <si>
    <t>Cysteine-rich venom protein ophanin</t>
  </si>
  <si>
    <t>MIAFTLLSLAAVLQQSFGNVDFNSESTRRQKKQKEIVDLHNSLRRSVSPTASNMLKMQWY</t>
  </si>
  <si>
    <t>1-239</t>
  </si>
  <si>
    <t>PEAASNAERWASNCNLGHSPDYSRVLEGIQCGENIYMSSNPRAWTEIIQLWHDEYKNFVY</t>
  </si>
  <si>
    <t>GVGANPPGSVTGHYTQIVWYKTYRIGCAVNYCPSSEYNYFYVCQYCPSGNMRGSTATPYK</t>
  </si>
  <si>
    <t>SGPTCGDCPSACDNGLCTNPCTLYNEYTNCDSLVKQSSCQDEWIKSKCPASCFCRTEII</t>
  </si>
  <si>
    <t>CL2452.Contig2_OH_aA</t>
  </si>
  <si>
    <t>YNTILFILFHSRGNMRGSTATPYKSGPTCGDCPSACDNGLCTNPCTLYNEYTNCDSLVKQ</t>
  </si>
  <si>
    <t>SSCQDEWIKSKCPASCFCRTEII</t>
  </si>
  <si>
    <t>CL2452.Contig5_OH_aA</t>
  </si>
  <si>
    <t>CKRVPSSCNVSLLFTFLLFLKFSANPCTLYNEYTNCDSLVKQSSCQDEWIKSKCPASCFC</t>
  </si>
  <si>
    <t xml:space="preserve"> [Ophiophagus hannah]</t>
  </si>
  <si>
    <t>RTEII</t>
  </si>
  <si>
    <t>CL2452.Contig1_OH_aA</t>
  </si>
  <si>
    <t>YNTILFILFHSRGNMRGSTATPYKSGPTCGDCPSACDNGLCS</t>
  </si>
  <si>
    <t>Unigene41359_OH_aA</t>
  </si>
  <si>
    <t>MIAFIFLLSLAAVLQQSSGTVDFASESSNKRENQKQIVDKHNALRRSVKPTARNMLQMEW</t>
  </si>
  <si>
    <t>NSNAAQNAKRWADRCSFAHSPPHLRTVGKFSCGENLFMSSQPYAWSRVIQSWYDENKKFV</t>
  </si>
  <si>
    <t>YGVGANP</t>
  </si>
  <si>
    <t>CL371.Contig2_OH_aA</t>
  </si>
  <si>
    <t>Acidic phospholipase A2 2</t>
  </si>
  <si>
    <t>MNPAHLLVLSAVCVSLLGASSIPPQPLHLVQFNGMIRCTIPGSIPWWDYSDYGCYCGYGG</t>
  </si>
  <si>
    <t xml:space="preserve">1-146 </t>
  </si>
  <si>
    <t>SGTPVDELDRCCQVHDNCYTQAQQLTECSPYSKRYSYDCSEGTLTCKADNDECAAFVCDC</t>
  </si>
  <si>
    <t>DRVAAICFARAPYNKENINIDTTTRC</t>
  </si>
  <si>
    <t>CL371.Contig1_OH_aA</t>
  </si>
  <si>
    <t>Acidic phospholipase A2 1</t>
  </si>
  <si>
    <t>1-151</t>
  </si>
  <si>
    <t>SGTPVDELDRCCQIHDNCYSQAQQLSACSSITDSPYIKFYSYDCSEGTLTCKADNDECAA</t>
  </si>
  <si>
    <t>FVCDCDRVAAICFARAPYNKENINIDTTTRC</t>
  </si>
  <si>
    <t>Unigene41329_OH_aA</t>
  </si>
  <si>
    <t>Putative phospholipase B 81b</t>
  </si>
  <si>
    <t>MVRFGSAASSDNRSQRRWSWYCGGLLLLWAVAETRADLHYATVYWLEAEKSFQVKDLLDK</t>
  </si>
  <si>
    <t>1-553</t>
  </si>
  <si>
    <t>[Drysdalia coronoides]</t>
  </si>
  <si>
    <t>NGDAYGYYNDTVQSTGWGILEIKAGYGNQLVSNEILMYAAGFLEGYLTASRMRDHVANLY</t>
  </si>
  <si>
    <t>HQLIKNVTIEQKVKDFMQKQDEWTRQQIKNNKDDPFWRHAGYIIAQLDGLYMGNLEWAKR</t>
  </si>
  <si>
    <t>QKRTPLTEFEVSFLNAIGDLLDLISALSPESRNNDSNMYQWDMGHCSALIKVLPGYENIY</t>
  </si>
  <si>
    <t>FAHSSWFTYAATLRIYKHWDFRITDPQTKTGRASFSSYPGFLISLDDFYILGSGLIMLQT</t>
  </si>
  <si>
    <t>TNSVFNLSLLKQVVPESLFAWERVRIANMMADSGKTWAQTFEKQNSGTYNNQYMILDTKK</t>
  </si>
  <si>
    <t>IKLRRSIEDGSLYIIEQVPNLVEYSDQTTILRKGYWPSYNIPFHKVIYNMSGYREYVQKY</t>
  </si>
  <si>
    <t>GLDFSYELAPRAKIFRRDQGKVTDMESMKHIMRYNNYKNDPYAKHNPCNTICCRQDLNYK</t>
  </si>
  <si>
    <t>TPVPAGCYDSKVADINMAAKFTAYAINGPPVEKGLPIFSWVHFNKTTHQGLPESYNFDFV</t>
  </si>
  <si>
    <t>TMKPVL</t>
  </si>
  <si>
    <t>L-amino-acid oxidase</t>
  </si>
  <si>
    <t>Unigene41011_OH_aA</t>
  </si>
  <si>
    <t>VCGKHVVQKWALDQYSMGAFSTYTPYQITHYSQMLAQNEGRIYFAGEYTAHPHGWIETSM</t>
  </si>
  <si>
    <t>KSAIREAINIHNA</t>
  </si>
  <si>
    <t>Unigene41013_OH_aA</t>
  </si>
  <si>
    <t>MNDFLLLLLVLFLGVPRSENHVINLEECFQEPEYENWLATASHGLTKTLNPKKIVIVGAG</t>
  </si>
  <si>
    <t xml:space="preserve">1-425 </t>
  </si>
  <si>
    <t>ISGLTAAKLFREAGHEVVILEASDRVGGRIKTHREDGWYVDVGPMRVPKTHRIVREYIKK</t>
  </si>
  <si>
    <t>FNISLNPFRQTDENAWYLIKHVRQKMSANNPENFGYQLNPNERGKSASQLFDETLDKVTD</t>
  </si>
  <si>
    <t>DCTLQKEKYDSFSTKEYLIKEGKLSTGAVEMIGDFLNEEAGFHNSFLISVMDHFLFLNNS</t>
  </si>
  <si>
    <t>FDEITGGFDQLPESFFKDMDSIVHLNSTVEKIVHINNKVTVFYEGLSTNMRLVADYVLIT</t>
  </si>
  <si>
    <t>ATARATRLIKFVPPLSIPKTRALRSLIYASATKIILVCTDKFWEKDGIHGGRSITDLPSR</t>
  </si>
  <si>
    <t>VIYYPNHDFTNGIGVLLASYTWYSDSEFYTTLSDEKCVDVVMDDLVEIHKVSKDYLKSVC</t>
  </si>
  <si>
    <t>GKHVV</t>
  </si>
  <si>
    <t>Unigene41014_OH_aA</t>
  </si>
  <si>
    <t>LEFSFDEITGGFDQLPESFFKDMDSIVHLNSTVEKIVHINNKVTVFYEGLSTNMRLVADY</t>
  </si>
  <si>
    <t>VLITATARATRLIKFVPPLSIPKTRALRSLIYASATKIILVCTDKFWEKDGIHGGRSITD</t>
  </si>
  <si>
    <t>LPSRVIYYPNHDFTNGIGVLLASYTWYSDSEFYTTLSDEKCVDVVMDDLVEIHKVSKDYL</t>
  </si>
  <si>
    <t>KSVCGKHVV</t>
  </si>
  <si>
    <t>CL1744.Contig1_OH_aA</t>
  </si>
  <si>
    <t xml:space="preserve">OH-TCI trypsin and chymotrypsim bi-functional serine protease inhibitor </t>
  </si>
  <si>
    <t>MSSGHLLLLLGLLTLWAELTPVSGLGRPKFCELPAVSGFCKAYIPSFFYNPDASACQKFI</t>
  </si>
  <si>
    <t xml:space="preserve"> 1-83</t>
  </si>
  <si>
    <t>YGGCGGNANKFKTIEECHRTCVG</t>
  </si>
  <si>
    <t>CL5016.Contig2_OH_aA</t>
  </si>
  <si>
    <t>Kunitz inhibitor II</t>
  </si>
  <si>
    <t>CELLPESGVCKAYLPSFYLLP</t>
  </si>
  <si>
    <t>29-46</t>
  </si>
  <si>
    <t>[Walterinnesia aegyptia]</t>
  </si>
  <si>
    <t>Unigene28862_OH_aA</t>
  </si>
  <si>
    <t xml:space="preserve">putative Kunitz type inhibitor </t>
  </si>
  <si>
    <t>RCKKFTYGGCAGNANNFKRRRSCHLRCRKR</t>
  </si>
  <si>
    <t>56-78</t>
  </si>
  <si>
    <t>[Vipera nikolskii]</t>
  </si>
  <si>
    <t>CL1720.Contig1_OH_aA</t>
  </si>
  <si>
    <t>Protease inhibitor</t>
  </si>
  <si>
    <t>MRREKSLALLITLAAALAAAESPPDQCHSPKTVGPCRASFHRWWYNATSQMCQEFIFGGC</t>
  </si>
  <si>
    <t>1-252</t>
  </si>
  <si>
    <t>[Austrelaps labialis]</t>
  </si>
  <si>
    <t>KGNANNFISKQDCFWTCIRGGAAEATVVPSGPATEVATPRAGHPSEAYENRPGFREFCAA</t>
  </si>
  <si>
    <t>PRVVGPCRSSFLRWYFDLESRMCKMFIYGGCRGNKNNYLFEEHCWSQCTGDGEITAKPGD</t>
  </si>
  <si>
    <t>AGTHPRLPSEPFSFSTRAMVLAVLLAILVTILLGSMGVFFAKICRKNPELSVGAVWSTLD</t>
  </si>
  <si>
    <t>DKEYLMSNAYTL</t>
  </si>
  <si>
    <t>CL1720.Contig2_OH_aA</t>
  </si>
  <si>
    <t>KGNANNFISKQDCFWTCIRGGAAEATVVPSGPATEVATPRAGHPSEAYENRPGFREITAK</t>
  </si>
  <si>
    <t>PGDAGTHPRLPSEPFSFSTRAMVLAVLLAILVTILLGSMGVFFAKICRKNPELSVGAVWS</t>
  </si>
  <si>
    <t>TLDDKEYLMSNAYTL</t>
  </si>
  <si>
    <t>Unigene7457_OH_aA</t>
  </si>
  <si>
    <t xml:space="preserve">putative serine protease inhibitor 473 </t>
  </si>
  <si>
    <t>NEETLPDWIYSSNLTQRAFFCPGPPWRPSPQSPPWIHSF</t>
  </si>
  <si>
    <t>74-112</t>
  </si>
  <si>
    <t>Unigene1666_OH_aA</t>
  </si>
  <si>
    <t>Kunitz/BPTI-like toxin</t>
  </si>
  <si>
    <t>EFCYLPANPGPCRATITRFYYNSDSKQCEKFTYGGCHGNANNFETKDKCHYTCVGK</t>
  </si>
  <si>
    <t>29-84</t>
  </si>
  <si>
    <t>Unigene25935_OH_aA</t>
  </si>
  <si>
    <t xml:space="preserve">SVSP thrombin-like serine protease </t>
  </si>
  <si>
    <t>MALIRVLASLLILQLSYAVTPFDRIIGGFECNEYEHRSLVHLYNSSGFFCSGTLLNHEWV</t>
  </si>
  <si>
    <t xml:space="preserve">1-260 </t>
  </si>
  <si>
    <t>LTAAHCNRDDIQIKLGVHNVSVNYEDEQIRVPKEKLCCHSTNNCTQLGQDIMLIRLNSSV</t>
  </si>
  <si>
    <t>NYSEHIAPLSLPSNRPSMGSVCRVMGWGLLTSPEVTFPKVPHCVDINILHIQVCQAAYPS</t>
  </si>
  <si>
    <t>MSENYLLCAGVLEGGKDSCKGDSGGPLICNRQIQGVVSWGGFPCAQLLEPGVYTKVFDYI</t>
  </si>
  <si>
    <t>DWIEGIIAGNTSVTCPSDNF</t>
  </si>
  <si>
    <t>Unigene32133_OH_aA</t>
  </si>
  <si>
    <t>Serine protease harobin</t>
  </si>
  <si>
    <t>VTYPEVPHCVDINILHISVCQAAYPTMSGNNLLCAGVL</t>
  </si>
  <si>
    <t>164-201</t>
  </si>
  <si>
    <t>[Lapemis hardwickii]</t>
  </si>
  <si>
    <t>Unigene28754_OH_aA</t>
  </si>
  <si>
    <t>SQQGDSGGPLICNGQIQGIVSWGRFPCAQLL</t>
  </si>
  <si>
    <t>207-237</t>
  </si>
  <si>
    <t>Unigene39407_OH_aA</t>
  </si>
  <si>
    <t>kallikrein-Phi1</t>
  </si>
  <si>
    <t>HIAPLSLPSNPTSMGSVGRVMGWGTITSPE</t>
  </si>
  <si>
    <t>125-154</t>
  </si>
  <si>
    <t>Unigene41568_OH_aA</t>
  </si>
  <si>
    <t>C-type natriuretic peptide</t>
  </si>
  <si>
    <t>LHKAPAGGTTASRRELTEQQPPEGSSGPAAGRSGSKAGNAAPTPPKGKGAAAAAAASAAS</t>
  </si>
  <si>
    <t>31-102</t>
  </si>
  <si>
    <t>[Philodryas olfersii]</t>
  </si>
  <si>
    <t>RLMRDLRPD</t>
  </si>
  <si>
    <t>CL20.Contig13_OH_aA</t>
  </si>
  <si>
    <t>RPDSKQSRAAWGRMVHPEHHAGGGGGGGGGGGGSRRLKGLAKKGLAKGCFGLKLDRIGSM</t>
  </si>
  <si>
    <t>100-164</t>
  </si>
  <si>
    <t>SGLGC</t>
  </si>
  <si>
    <t>CL3391.Contig4_OH_aA</t>
  </si>
  <si>
    <t>Natriuretic peptide Na-NP</t>
  </si>
  <si>
    <t>MVGLSHLAGSGLLLVLALLPLTLDGKPALPPQALHKAPVAPTAPAAPTAPSRIMQAMKGR</t>
  </si>
  <si>
    <t>GGGCLGPKNDGKNPSSPMGCKPNIRPQPAPSAPSRIMRDLRPDSKQSEAAWDRMVQPEPH</t>
  </si>
  <si>
    <t>AGGARDSSRLQQQDNKGGTNGCFGRRLDRISHTTDMGCRRLTAAPKLPSALQNMQDLHAG</t>
  </si>
  <si>
    <t>KKQSQAAUDRMVHPEPHAGGGGGGDSCVV</t>
  </si>
  <si>
    <t>Unigene39364_OH_aA</t>
  </si>
  <si>
    <t>C-type lectin BFL-2</t>
  </si>
  <si>
    <t>GHLLIGFLSSHTGAEGYTCPFDWLSRNGLCYKLFSNPKTWHDSEMFCRKFKPGCHLVSIH</t>
  </si>
  <si>
    <t>8-158</t>
  </si>
  <si>
    <t>[Bungarus fasciatus]</t>
  </si>
  <si>
    <t>SVADSADLAEYISDYLQGDGYVWIGLSDPRKQRTWEWSDRSSTNYFSWNQGEPNNSKNNE</t>
  </si>
  <si>
    <t>YCVHLWAPTGYLKWNDIPCESLHAFICQCKF</t>
  </si>
  <si>
    <t>Unigene7874_OH_aA</t>
  </si>
  <si>
    <t xml:space="preserve">c-type lectin </t>
  </si>
  <si>
    <t>MKRFIFLSLGLLVVALSLRGTGADPHCPFEWSFYNGHCYKVFKKLRSWRDAEMFCRQQEE</t>
  </si>
  <si>
    <t>1-166</t>
  </si>
  <si>
    <t>[Bungarus flaviceps]</t>
  </si>
  <si>
    <t>GSHLTSIQSLAESAYVANLVSLDVIFTNVWIGLSDPWKQRIWNWSDGSKFLYKAWKLGEP</t>
  </si>
  <si>
    <t>NNFLWNEYCVELWSLSGYLRWNDQSCGSRRYFVCKFQPQGEGSTW</t>
  </si>
  <si>
    <t>Unigene20321_OH_aA</t>
  </si>
  <si>
    <t xml:space="preserve">C-type lectin precursor </t>
  </si>
  <si>
    <t>SWFIRNGKISWNDYGNYWRLLSVCKYYLAHRGCTS</t>
  </si>
  <si>
    <t>138-172</t>
  </si>
  <si>
    <t>Unigene18688_OH_aA</t>
  </si>
  <si>
    <t xml:space="preserve">C-type lectin mannose binding isoform 5 variant 2 </t>
  </si>
  <si>
    <t>CTQLRNSSHLASINSLAESLAVKTLIFRSLVFFRSVWIGLNDPENTRTWKWTDGSKFNYT</t>
  </si>
  <si>
    <t>55-149</t>
  </si>
  <si>
    <t>[Oxyuranus microlepidotus]</t>
  </si>
  <si>
    <t>SWGLMEPSNVDDGKDCVQLSSLSNYFSWEAVKCES</t>
  </si>
  <si>
    <t>Unigene25306_OH_aA</t>
  </si>
  <si>
    <t xml:space="preserve">venom C-type lectin mannose binding isoform 2 variant 1 </t>
  </si>
  <si>
    <t>MGQFLLMSLGLLVVAFSLNGANSCCCPQDWLPKNGFCYKVFNDRKNWNDAETFCRKHKPG</t>
  </si>
  <si>
    <t>1-158</t>
  </si>
  <si>
    <t>[Cryptophis nigrescens]</t>
  </si>
  <si>
    <t>CHLASIHGSEESTELAEYVSDYLRSGGNVWIGLNDPRKQRSWQWTDRSRSSYLTWQQGEP</t>
  </si>
  <si>
    <t>NNLGNNENCVELWSPSGYKNWNDENCASTRAYLCKCRF</t>
  </si>
  <si>
    <t>CL6627.Contig3_OH_aA</t>
  </si>
  <si>
    <t>MLLFTLCFFADQENGGKALASPPGNWQKADVTFDSNTAFESLVVSPDKKTVENVGVPKGV</t>
  </si>
  <si>
    <t>PDSPERFSSSPCVLGSPGFRSGKHFFEVKYGTQREWAVGLAGKSVKRKGYLRLVPEERIW</t>
  </si>
  <si>
    <t>QKGLWWLRRLETDSDKLQKGSGKIIVFLDYDEGKVIFDLDGEVTTIEANFNGEEVVPFYY</t>
  </si>
  <si>
    <t>IGARVSLANL</t>
  </si>
  <si>
    <t>Unigene28988_OH_aA</t>
  </si>
  <si>
    <t xml:space="preserve">phosphodiesterase 1 </t>
  </si>
  <si>
    <t>RIPAAQSQTCSNYQSDLTITPGFLYPPDFSSSGPGQYDALITSNIVPMYKEFTRLWNYFH</t>
  </si>
  <si>
    <t>645-736</t>
  </si>
  <si>
    <t>[Crotalus adamanteus]</t>
  </si>
  <si>
    <t>STLLPKYATERNGLNVISGPIFDHNYDGHFDS</t>
  </si>
  <si>
    <t>Unigene28989_OH_aA</t>
  </si>
  <si>
    <t>YDGHFDSYDIIKQYVNNTKIPIPTHYFVVLTSCENSPKTPLNCPSGSLKVLSFILPHRPD</t>
  </si>
  <si>
    <t>730-851</t>
  </si>
  <si>
    <t>NSESCADKSPDNLWVEERMQTHTARVRDVELLTGLDFYSALKQPLSETLRLKTFLPIFVN</t>
  </si>
  <si>
    <t>SVN</t>
  </si>
  <si>
    <t>CL4383.Contig2_OH_aA</t>
  </si>
  <si>
    <t>KKVLFISLVAVALGLGLGLGLKPSKQPQESCRNRCNETFSEELSYCSCDNKCTEREACCW</t>
  </si>
  <si>
    <t xml:space="preserve">4-646 </t>
  </si>
  <si>
    <t>DYQDICVLPTQSWSCNKLRCGEKRMANVLCSCSEDCLTKKDCCTDYKSICKRETSWLKDQ</t>
  </si>
  <si>
    <t>CASSSASQCPEGFDQSPLILFSMDGFRAEYLETWDTLMPNINKLKTCGTHAKYMRAVYPT</t>
  </si>
  <si>
    <t>KTFVNHYTIVTGLYAETHGIIDNNIYDVNLNQNFSLSGSNMKNPAWWGGQPIWHTATYQG</t>
  </si>
  <si>
    <t>LKAATYFWPGSEVQINGSYPTIYKVYNKSTPFEARVMEVLNWLDLPRAKRPDFSTLYIEE</t>
  </si>
  <si>
    <t>PDTTGHKFGPVSGQIIKSLQMADRTLGMLMEGLKQRNLHNCVNLILLADHGMEAISCNRL</t>
  </si>
  <si>
    <t>EYMADYFNTVDFFMYEGAAPRIRSKNVPKDFYKFDSEAIVKNLTCQKPKQHFKAYLAKDL</t>
  </si>
  <si>
    <t>PKRLHFANNVRIDKVNLMVDRQWLAVRNKKYKYCSGGTHGYDNEFKSMEAIFVAHGPGFK</t>
  </si>
  <si>
    <t>EKNEVTSFENIEVYNLMCDLLKLKPAPNNGTHGSLNHLLKNPFYNPSPAKEQSSPLLCRF</t>
  </si>
  <si>
    <t>GPVPSPDVSGCKCSSITDLEAVNQRLNLTDQAKMQSEADNLPYGRPHVLQHSKYCLLHQT</t>
  </si>
  <si>
    <t>KYISAYSQDILMPLWSSYTISKSLVKPTSVPPSASDCLRLDVRI</t>
  </si>
  <si>
    <t>Hyaluronidase</t>
  </si>
  <si>
    <t>Unigene1686_OH_aA</t>
  </si>
  <si>
    <t xml:space="preserve">hyaluronidase </t>
  </si>
  <si>
    <t>MCHLWINCLATWILLKRFNSVHLMQTRAPMYPNEPFLVFWNAPTTQCQLRYKVDLNLKTF</t>
  </si>
  <si>
    <t>[Echis ocellatus]</t>
  </si>
  <si>
    <t>HIVPNAKESLSGSAVTIFYPTQLGIYPHIDDHGHFLHGIIPQNESITKHLNKTKSDINRM</t>
  </si>
  <si>
    <t>IPLKTFHGLGVIDWENWRPQWDRNWGNKNVYRTRSIQFAKQLHPELSEAAIKRLAKEEYE</t>
  </si>
  <si>
    <t>KAGKRFMRDTLLLAENMRPAGYWGYYLYPDCYNYNYKKKPEQYTGKCPNLEISRNDQLLW</t>
  </si>
  <si>
    <t>LWRDSTALFPSIYLEIILKSSANALKFVHHRLKESMRIASMARKDYALPVFVYARPFYAY</t>
  </si>
  <si>
    <t>TFEPLTEEDLVSTVGETAAMGAAGIVFWGSMQYASTIESCQRVKDYMNGPFGHYIINVTS</t>
  </si>
  <si>
    <t>AAKICSHFLCKKKGRCVRKHSDSSAFLHLFPESFRIMVHANATHRKAIVKGKLELENLKY</t>
  </si>
  <si>
    <t>LRKNFMCQCYQGWKGLYCEEHYKKE</t>
  </si>
  <si>
    <t>Unigene16279_OH_aA</t>
  </si>
  <si>
    <t xml:space="preserve">acetylcholinesterase </t>
  </si>
  <si>
    <t>MPSCLPGKMPAPWPWWLQLLLCILSSVAVLPGRAGELKVATQTGWVRGLSLPVLDGHVSA</t>
  </si>
  <si>
    <t>1-575</t>
  </si>
  <si>
    <t>FLGVPFAEPPVGRMRFLRPEPVKPWQHVLDATSYQHACYQMVDNSYPGFQGTEMWNPNRG</t>
  </si>
  <si>
    <t>MSEDCLYLNIWVPSPHPRDVPVLVWIYGGGFYSGAASLDVYDGRFLTYTQNVVLVSLSYR</t>
  </si>
  <si>
    <t>VGAFGFLGLPGSPEAPGNMGLLDQRLALQWIQNNIHHFGGNPRAVTIFGESAGAASVGMH</t>
  </si>
  <si>
    <t>LLSTQSRALFQRAILQSGAPNAPWATVTPAESRRRAALLGKQLGCHFNNDSELVSCLRSK</t>
  </si>
  <si>
    <t>TPQELIDEEWSVLPYKSIFRFPFVPVIDGDFFPDTPEAMLGSGNFKETQVLLGVVKDEGS</t>
  </si>
  <si>
    <t>YFLIYGLPGFSKDNESLISRADFLEGVRMGVPHANDIATEAVVLQYTDWQDQDNGEKNRE</t>
  </si>
  <si>
    <t>ALDDIVGDHNVICPVMQFANDYTKRNNKVYAYLFDHRASNLLWPPWMGVPHGYEIEFVFG</t>
  </si>
  <si>
    <t>LPLNDSLNYTPQEKELSRRMMRYWVNFARTGNPTDPADKNGAWPTYTASRPQYVQLNTQP</t>
  </si>
  <si>
    <t>LATHHSLRAQICAFWNHFLPKLLNATVDPPRADRRRRSAR</t>
  </si>
  <si>
    <t>Unigene16280_OH_aA</t>
  </si>
  <si>
    <t>LEFHLWSAYMMHWKSQFDHYNKQDRCSEL</t>
  </si>
  <si>
    <t>578-606</t>
  </si>
  <si>
    <t>Unigene34771_OH_aA</t>
  </si>
  <si>
    <t>Neprilysin</t>
  </si>
  <si>
    <t>EDRNDPLLLYHKMKLSDLQKNFSFEINNQTFDWLNYVNYIMKTVAIEVKNTEDIIVYAPE</t>
  </si>
  <si>
    <t>270-675</t>
  </si>
  <si>
    <t>YLIKLKSVISNYTTREIQNYISWRYIMDMVSSLSRDYKDTRNNFRKVLYGTTSDAAIWRR</t>
  </si>
  <si>
    <t>CANYVNSIMGNAVGRLYVQEAFAGESKHVVQEMITQIREVFIKTLEELSWMDAETKQKAE</t>
  </si>
  <si>
    <t>EKAVAIKERIGYPDEILTNTEKLNQEYKGLTYKEEEYFENLIENLRFAQKERLKKLREKV</t>
  </si>
  <si>
    <t>DKDEWITGAAVVNAFYSPSRNQIVFPAGILQPPFFSASQPKSLNFGGIGMVIGHEITHGF</t>
  </si>
  <si>
    <t>DDNGRNFNAEGDLKDWWSQESANNFKSQSQCMIYQYGNFSWDLAAGQNLSGINTLGENIA</t>
  </si>
  <si>
    <t>DNGGIRQAYRAYESYVQKNGEEKRLPGLDLNHKQLFFLNFAQVWCGTYRPEYAVNSIKTD</t>
  </si>
  <si>
    <t>VHSPGKFRVLGSLQNNLEFSEAFKCTDKDYMDPVKKCRVW</t>
  </si>
  <si>
    <t>CL5935.Contig1_OH_aA</t>
  </si>
  <si>
    <t>LTAKKGKPLINLMTSISEWPIATDNWDLNHGSTWSAEKSIAELNFQFGRKVIINMFVGTD</t>
  </si>
  <si>
    <t>155-276</t>
  </si>
  <si>
    <t>DKNSLQHILHVDQPRLGLPSRDYYECTGLYTEACSAYISFMTSVAKLIRQERKLSINDTE</t>
  </si>
  <si>
    <t>ISTEAERIMAFEKEIASITTKDEDRNDPL</t>
  </si>
  <si>
    <t>CL5935.Contig2_OH_aA</t>
  </si>
  <si>
    <t>Unigene40286_OH_aA</t>
  </si>
  <si>
    <t>Cystatin-C</t>
  </si>
  <si>
    <t>MALLRGLVVCSVLLLSCICKQALATRLLGGRENASPEEPDVQAALQFAMNEYNRRSNDMY</t>
  </si>
  <si>
    <t>36-170</t>
  </si>
  <si>
    <t>ASSVSEVVEVQKQIVSGIKYYFTVKIGRTVCRKGASGLENCAFHNTPKLAQTMTCTFEVY</t>
  </si>
  <si>
    <t>KVPWRNMISLQKSSC</t>
  </si>
  <si>
    <t>CL6666.Contig1_OH_aA</t>
  </si>
  <si>
    <t>Cystatin</t>
  </si>
  <si>
    <t>MAHSPLPVAAPLCLLCALLLLPSATMIPGAPTPRSVSDPDVRKAAAFAVQEYNALSANAR</t>
  </si>
  <si>
    <t>1-141</t>
  </si>
  <si>
    <t>[Pseudechis australis]</t>
  </si>
  <si>
    <t>YYKELRVVEAQSQVVAGAKYYLTMELVKTKCAKTAGKPKVYKEIQNCELPPKAQQEKLTC</t>
  </si>
  <si>
    <t>HFQVWSRPWLEKMELTKISCN</t>
  </si>
  <si>
    <t>CL6666.Contig2_OH_aA</t>
  </si>
  <si>
    <t>KLTCHFQVWSRPWLEKMELTKISCN</t>
  </si>
  <si>
    <t>117-141</t>
  </si>
  <si>
    <t>[Micropechis ikaheka]</t>
  </si>
  <si>
    <t>Unigene36609_OH_aA</t>
  </si>
  <si>
    <t xml:space="preserve">Dipeptidyl peptidase 4 </t>
  </si>
  <si>
    <t>MKTVLKCLLGLLALGVIITAIVVPVVLLTRDADSDTRRKFSLEDYLNNDFQYKSYNVRWM</t>
  </si>
  <si>
    <t>1-754</t>
  </si>
  <si>
    <t>SGHEYVYTNQNNVFLYNIDDGKESKILSNNTLENWNSSVAILSPDKKFALLRYNYEKVWR</t>
  </si>
  <si>
    <t>HSYTASYHIYDLNNRTIITENPLPTTIQYISWSPAGHKLAYVYRNNVYVKTTPNAKPVEI</t>
  </si>
  <si>
    <t>TKNGAENKILNGLADWVYEEEMFGTHSALWWSPNGSFLAFAEINDTEVPLIEYSFYSEDT</t>
  </si>
  <si>
    <t>LQYPKTIKIPYPKAGAINPTIRLFVVNILALPENNILEIVAPSSIISGDHYLSVVTWVTD</t>
  </si>
  <si>
    <t>ERICLQWLRRIQNFSMLTICDYSSGVWQCPKNGEHPEESKTGWVGRFQPSEPYFASDKIS</t>
  </si>
  <si>
    <t>YYKIISDSQGYNHIHYTDSTGNVKPITSGKWEVISIAAVTNNSLYFISNEFDGRPGGRHL</t>
  </si>
  <si>
    <t>YKVDLKHDLKKKCITCDPNEEACQYFSVSFSTDARYYKLNCYGPGMPYFTLQNSSTDKAI</t>
  </si>
  <si>
    <t>KVLENNDNLKNVLKEIQMPSKRLRNITLHGQTYWYQMILPPNFDESKKYPLLIDVYAGPC</t>
  </si>
  <si>
    <t>SQKADAAFRINWSTYLASCEGIIVASFDGRGSGFQGDKILHAIYRRLGTYEVEDQISAAK</t>
  </si>
  <si>
    <t>LFSEMSFVDKDRMAIWGWSYGGYVTSMVLGAGSGVFKCGIAVAPVSRWQYYDSIYTERYM</t>
  </si>
  <si>
    <t>GLPVKNDNLYFYENSTVMARAENFHMVDYLLIHGTADDNVHFQQAAQISKALVDAQVDFQ</t>
  </si>
  <si>
    <t>AMWYTDKDHGIEGHAHNHIYHHMSHFIKQCFKLP</t>
  </si>
  <si>
    <t>CL2471.Contig2_OH_aA</t>
  </si>
  <si>
    <t>Vascular endothelial growth factor A</t>
  </si>
  <si>
    <t>MNFLLTWIHCGLAALLYFHNAKVLQAAPAQEDGEKQPDEVITFMTVFERSACRPIETMVD</t>
  </si>
  <si>
    <t>1-216</t>
  </si>
  <si>
    <t>IFQEYPDEVEYIFKPSCVLLMKCGGCCNDEALECVPIEVYNVSMEIMKLKHFQSQHIHPM</t>
  </si>
  <si>
    <t>SFQQHSKCQCRQKKALRIKQEKKSKRGKGKGQKRKRKRARYKPQNFHCEPCSERRKHLYK</t>
  </si>
  <si>
    <t>QDPLTCKCSCKFTDSRCKSKQLELNERTCRCEKPRR</t>
  </si>
  <si>
    <t>Unigene1649_OH_aA</t>
  </si>
  <si>
    <t>Unigene1650_OH_aA</t>
  </si>
  <si>
    <t>1-192</t>
  </si>
  <si>
    <t>SFQQHSKCQCRQKKALRIKQENHCEPCSERRKHLYKQDPLTCKCSCKFTDSRCKSKQLEL</t>
  </si>
  <si>
    <t>NERTCRCEKPRR</t>
  </si>
  <si>
    <t>CL2471.Contig3_OH_aA</t>
  </si>
  <si>
    <t>CL2471.Contig4_OH_aA</t>
  </si>
  <si>
    <t xml:space="preserve">vascular endothelial growth factor isoform 1 </t>
  </si>
  <si>
    <t>1-142</t>
  </si>
  <si>
    <t>[Suta nigriceps]</t>
  </si>
  <si>
    <t>SFQQHSKCQCRQKKALRIKQEKCE</t>
  </si>
  <si>
    <t>CL2471.Contig6_OH_aA</t>
  </si>
  <si>
    <t>SFQQHSKCQCRQKKALRIKQEK</t>
  </si>
  <si>
    <t>CL2471.Contig1_OH_aA</t>
  </si>
  <si>
    <t>Waprin</t>
  </si>
  <si>
    <t>CL3869.Contig1_OH_aA</t>
  </si>
  <si>
    <t>Waprin-Phi3</t>
  </si>
  <si>
    <t>AGLLILSTQLATAKTTKQLHPPKVKPGECPKIKIPPNYNCNWECIWDSHCEGNKKCCPVG</t>
  </si>
  <si>
    <t>16-80</t>
  </si>
  <si>
    <t>CARECFSPGPL</t>
  </si>
  <si>
    <t>Unigene29057_OH_aA</t>
  </si>
  <si>
    <t>MKPWILLFLAGLLILSTQLATAKTTKQLHPPKVKPGECPKIKIPPNYNCNWECIWDSHCE</t>
  </si>
  <si>
    <t xml:space="preserve"> 1-80</t>
  </si>
  <si>
    <t>GNKKCCPVGCARECFSPGPL</t>
  </si>
  <si>
    <t>Unigene740_OH_aA</t>
  </si>
  <si>
    <t>VKPGECPKIKIPPNYNCNWECIWDSHCEGNKKCCPVGCARECFSPGPL</t>
  </si>
  <si>
    <t>33-80</t>
  </si>
  <si>
    <t>CL3869.Contig2_OH_aA</t>
  </si>
  <si>
    <t>AKRSKGRMDPTVKPGECPKIKIPPNYNCNWECIWDSHCEGNKKCCPVGCARECFSPGPL</t>
  </si>
  <si>
    <t>22-80</t>
  </si>
  <si>
    <t>CL2892.Contig1_OH_aA</t>
  </si>
  <si>
    <t>Notewaprin-a</t>
  </si>
  <si>
    <t>GLLLLLLGLFTLLAELPPSMGQAEKPGQCPKLPPDAIGPCALLCDNDWRCTGQEKCCSNG</t>
  </si>
  <si>
    <t>17-72</t>
  </si>
  <si>
    <t>CGAQCQDPV</t>
  </si>
  <si>
    <t>CL2083.Contig1_OH_aA</t>
  </si>
  <si>
    <t>Ophiophagus venom factor</t>
  </si>
  <si>
    <t>VPEGVQKCIVTIIKLDPRAKGVDGTQREVVKARKLDDKVPDTEIEIKITIQADPVAQIIE</t>
  </si>
  <si>
    <t>912-1641</t>
  </si>
  <si>
    <t>NSIDGSKLNHLIITPSGCGEQNMIRMTAPVIATYYLDTTEQWETLSINRRNEAVKQIMTG</t>
  </si>
  <si>
    <t>YAQQMVYKKANHSYAAFTNRASSTWLTAYVVKVFAMATKMVAGISHEIICGGVRWLILNR</t>
  </si>
  <si>
    <t>QQPDGAFKENAPVLSGTMQGGIQGDESEVTVTAFTLVALLESKTICNDSVNSLDSSIKKA</t>
  </si>
  <si>
    <t>TDYLLKKYEKLQRPYTTALTAYALAAADRLNDDRVLMAASTGKNHWEEYNAHTHNIEGTS</t>
  </si>
  <si>
    <t>YALLALLKMKKFDQTGPIVRWLTDQNFYGGTYGQTQATVMLFQALAEYKIQMPTHKDLNL</t>
  </si>
  <si>
    <t>DIIIKLPERELPLHYRLDATNAILARTAETKLNEDFTVSASGDGTATMTILTVYNAQLQE</t>
  </si>
  <si>
    <t>KENVCNKFHLDVSVENIHLNFKHAKGAKGALMLKICMRYLGEVDSTMTIIDISMLTGFLP</t>
  </si>
  <si>
    <t>DAEDLTRLSEGVDRYISRYEVDNNMAQKVAVIIYLDKVSHSEDECLQFKILKHFEVGFIQ</t>
  </si>
  <si>
    <t>PGSVKVYSYYNLDEQCTKFYHPDKGTGLLNKICVGNVCRCAEETCSLLNQQEKIDLPLRI</t>
  </si>
  <si>
    <t>QKACASNVDYVYKTKLLRIEEKDGNDIYVMDVLEVIKPGTDENPQANARQYISQRKCQEA</t>
  </si>
  <si>
    <t>LNLNVNDDYLIWGLSSDLWPMKDKFSYLITKNTWIERWPHEDECQDEEFQNLCLDFAHLS</t>
  </si>
  <si>
    <t>NILTIFGCPT</t>
  </si>
  <si>
    <t>Unigene39963_OH_aA</t>
  </si>
  <si>
    <t>KCCEDSMHENPMGYTCEKRAKYIQEGDACKAAFLECCRYIKGILDENQWESGLFLPRNDN</t>
  </si>
  <si>
    <t>671-918</t>
  </si>
  <si>
    <t>EDGFIQDSDIIPRTDFPKSWLWHTVQLTEQPNSNGISSKTMSIYLKESITTWEVLAVSFT</t>
  </si>
  <si>
    <t>PTKGICVAEPYEIKVMKDFFIDLRVPYSVVRKEQVEIRAVLYNYAGRDIYVRVELLYNPA</t>
  </si>
  <si>
    <t>FCSASTEEQRYRQQFTIKALSSRAVPFVIVPLQQGLHDIEVRASVQGWESVSDGVKKKLK</t>
  </si>
  <si>
    <t>VVPEGVQK</t>
  </si>
  <si>
    <t>CL304.Contig2_OH_aA</t>
  </si>
  <si>
    <t>MEGMALYLVAALLIGFPGSSHGALYTLITPGVLRTDTEEQILVEAHGDNTPKQLDIFVHD</t>
  </si>
  <si>
    <t>1-678</t>
  </si>
  <si>
    <t>FPRKQKILFQKRVDMNPAGDMLVTPTIKIPAEEVSKDSRQNQYVVVQVTGPQVRLEKVVL</t>
  </si>
  <si>
    <t>LSYQSGFVFIQTDKGIYTPGSPVLYRVFSMDHNMRQMDKTVVVEFQTPEGIVVSSNRIDL</t>
  </si>
  <si>
    <t>NFTRPYNLPELGSLGTWKIVAKYEHSPENYTAYFDVRKYVLPSFEVHLQPSEKSFYIDGN</t>
  </si>
  <si>
    <t>ENFHVSITARYLYGEEVEGVAFVLFGVKIDGAKKSIPDSLTRIPILDGDGEATLKRDTLR</t>
  </si>
  <si>
    <t>SRFPNLNELVGHTLYASVTVITESGSDMVRTEQSGIHIVTSPYQIYFTKTPKYFKPGMPY</t>
  </si>
  <si>
    <t>ELTVYVTNPDGSPAAKVPVVSEAIHSEETTLSDGTAKLILNTPLDTQSLLITVRTNHGHL</t>
  </si>
  <si>
    <t>PRERQATKSMTATAYQSQGGSGNYLYVAITSTEIKPGDNLRVNFNVRGNENSLNQVKYFT</t>
  </si>
  <si>
    <t>YLVSIIDLEEIQGLHFNSYCSLEATGLIYHFUPSHUSVFVHPQILTKGKIFKVGRQSKEA</t>
  </si>
  <si>
    <t>GQNFVTMNLHITPDLIPSFRFVAYYQVGNNEIVADSVWVDVKDTCMGTLVVKGASLTDNQ</t>
  </si>
  <si>
    <t>IHMPGAAMKIKLEGDPGAQVGLVAVDKAVYVLNDKYKISQAKIWDTIEKSDYGCTAGGGQ</t>
  </si>
  <si>
    <t>NNLGVFEDAGLALTTSTNLNTKQRSDTKCPQPANRRRRSSVLLLDSKASKAAQFQDQDLR</t>
  </si>
  <si>
    <t>KCCEDSMH</t>
  </si>
  <si>
    <t>CL304.Contig4_OH_aA</t>
  </si>
  <si>
    <t>PRERQATKSMTATAYQSQGGSGNYLYVAITSTEIKPGDNLRVNFNVRGNENSLNQTKYFT</t>
  </si>
  <si>
    <t>YLILTKGKIFKVGRQSKEAGQNFVTMNLHITPDLIPSFRFVAYYQVGNNEIVADSVWVDV</t>
  </si>
  <si>
    <t>KDTCMGTLVVKGASLTDNQIHMPGAAMKIKLEGDPGAQVGLVAVDKAVYVLNDKYKISQA</t>
  </si>
  <si>
    <t>KIWDTIEKSDYGCTAGGGQNNLGVFEDAGLALTTSTNLNTKQRSDTKCPQPANRRRRSSV</t>
  </si>
  <si>
    <t>LLLDSKASKAAQFQDQDLRKCCEDSMH</t>
  </si>
  <si>
    <t>CL304.Contig3_OH_aA</t>
  </si>
  <si>
    <t>MEGMALYLVAALLIGFPGSSHGALLENCLLPFVLYLDLTLRAAICPVPGFSLWTTVCLMD</t>
  </si>
  <si>
    <t>SLISYTLITPGVLRTDTEEQILVEAHGDNTPKQLDIFVHDFPRKQKILFQKRVDMNPAGD</t>
  </si>
  <si>
    <t>MLVTPTIKIPAEEVSKDSRQNQYVVVQVTGPQVRLEKVVLLSYQSGFVFIQTDKGIYTPG</t>
  </si>
  <si>
    <t>SPVLYRVFSMDHNMRQMDKTVVVEFQTPEGIVVSSNRIDLNFTRPYNLPELGSLGTWKIV</t>
  </si>
  <si>
    <t>AKYEHSPENYTAYFDVRKYVLPSFEVHLQPSEKSFYIDGNENFHVSITARYLYGEEVEGV</t>
  </si>
  <si>
    <t>AFVLFGVKIDGAKKSIPDSLTRIPILDGDGEATLKRDTLRSRFPNLNELVGHTLYASVTV</t>
  </si>
  <si>
    <t>ITESGSDMVRTEQSGIHIVTSPYQIYFTKTPKYFKPGMPYELTVYVTNPDGSPAAKVPVV</t>
  </si>
  <si>
    <t>SEAIHSEETTLSDGTAKLILNTPLDTQSLLITVRTNHGHLPRERQATKSMTATAYQSQGG</t>
  </si>
  <si>
    <t>SGNYLYVAITSTEIKPGDNLRVNFNVRGNENSLNQTKYFTYLILTKGKIFKVGRQSKEAG</t>
  </si>
  <si>
    <t>QNFVTMNLHITPDLIPSFRFVAYYQVGNNEIVADSVWVDVKDTCMGTLVVKGASLTDNQI</t>
  </si>
  <si>
    <t>HMPGAAMKIKLEGDPGAQVGLVAVDKAVYVLNDKYKISQAKIWDTIEKSDYGCTAGGGQN</t>
  </si>
  <si>
    <t>NLGVFEDAGLALTTSTNLNTKQRSDTKCPQPANRRRRSSVLLLDSKASKAAQFQDQDLRK</t>
  </si>
  <si>
    <t>CCEDSMH</t>
  </si>
  <si>
    <t>CL304.Contig1_OH_aA</t>
  </si>
  <si>
    <t>SGNYLYVAITSTEIKPGDNLRVNFNVRGNENSLNQVKYFTYLVSIIDLEEIQGLHFNSYC</t>
  </si>
  <si>
    <t>SLEATGLIYHFUPSHUSVFVHPQILTKGKIFKVGRQSKEAGQNFVTMNLHITPDLIPSFR</t>
  </si>
  <si>
    <t>FVAYYQVGNNEIVADSVWVDVKDTCMGTLVVKGASLTDNQIHMPGAAMKIKLEGDPGAQV</t>
  </si>
  <si>
    <t>GLVAVDKAVYVLNDKYKISQAKIWDTIEKSDYGCTAGGGQNNLGVFEDAGLALTTSTNLN</t>
  </si>
  <si>
    <t>TKQRSDTKCPQPANRRRRSSVLLLDSKASKAAQFQDQDLRKCCEDSMH</t>
  </si>
  <si>
    <t>CL6813.Contig1_OH_aA</t>
  </si>
  <si>
    <t>Venom factor</t>
  </si>
  <si>
    <t>SLDEKCTRFYHPDKATGLLNKICHGNICRCAE</t>
  </si>
  <si>
    <t>1473-1504</t>
  </si>
  <si>
    <t>Unigene22080_OH_aA</t>
  </si>
  <si>
    <t xml:space="preserve">complement-depleting factor, partial </t>
  </si>
  <si>
    <t>LSKGVDRYISKFEINNNMAQKGTVVIYLDKVN</t>
  </si>
  <si>
    <t>1032-1063</t>
  </si>
  <si>
    <t>CL3955.Contig1_OH_aA</t>
  </si>
  <si>
    <t>MVHSIMSMLCCTLTITFLIGIWAAPKSEDNVPLGSPAMSDLSDTSCAQTHEGLKTSRNTD</t>
  </si>
  <si>
    <t>QRHPAPKKAEDQEFGSAANIIVDPKLFQKRQFQSPRVLFSTQPPPLSRDEQSVEFLDNED</t>
  </si>
  <si>
    <t>ALNRNIRAKREDHPVHSQGEQSVCDSVSAWVTKTTGTDIKGNTVTVMEDVNLNNEVYKQY</t>
  </si>
  <si>
    <t>FFETKCRNPNPEPSGCRGIDSSHWNSYCTKTDTFVKALTMEGNQASWRFIRIDTACVCVI</t>
  </si>
  <si>
    <t>SRKTGN</t>
  </si>
  <si>
    <t>CL1339.Contig2_OH_aA</t>
  </si>
  <si>
    <t xml:space="preserve">nerve growth factor isoform 1 </t>
  </si>
  <si>
    <t>RSAEVHSVMSMLCYTLIIAFLIGIWAA</t>
  </si>
  <si>
    <t xml:space="preserve"> 2-24</t>
  </si>
  <si>
    <t>CL4180.Contig1_OH_aA</t>
  </si>
  <si>
    <t>Snake venom 5'-nucleotidase</t>
  </si>
  <si>
    <t>MPTSRRRCGAQGCPRSAPSAMWRLVGAVCFCAALSVAAGGSFKLTILHTNDVHARVEQTS</t>
  </si>
  <si>
    <t>1-571</t>
  </si>
  <si>
    <t>RDSGKCTGEDCYGGVARRAAKIRQIRASHRNVLLLDAGDQYQGTIWFNYYKGREVVHFMN</t>
  </si>
  <si>
    <t>SLRYDAMALGNHEFDNGLNGLLDPLLKNVKFPILSANIRPKGPIASKISGYILPYKIINV</t>
  </si>
  <si>
    <t>GSEKVGIIGYTTKETPVLSNPGQYLEFRDEVEELQKHADKLTTLGVNKIIALGHSGFKED</t>
  </si>
  <si>
    <t>CRIAQKVKGVDVVVGGHTNTFLYTGSPPSNEVAAGNYPFMQLSDDGRQVPVVQAYAFGKY</t>
  </si>
  <si>
    <t>LGYLNVIFDDKGKVIKASGNPILLNKSIQEDPAVKAEVSRMKVQLQSYSSQEIGKTIVYL</t>
  </si>
  <si>
    <t>NGTTHACRFHECNLGNLICDAVVYNNLRHPDDNEWNHVSMCIVNGGGIRSPIDEQANNGI</t>
  </si>
  <si>
    <t>ITLEELTAVLPFGGTFDLLKIKGSTLRQAFEHSVHRHGQGTGELLQVSGIKVVYDLSQKA</t>
  </si>
  <si>
    <t>GKRVVSLNVLCTECRVPTYVPLEMEKTYKVLLPSFLAAGGDGYYMLKGDSSNHSSGDLDI</t>
  </si>
  <si>
    <t>SIVSDYIKRMGKVFPAMEGRMMFSAGTLFQA</t>
  </si>
  <si>
    <t>CL4180.Contig2_OH_aA</t>
  </si>
  <si>
    <t>1-429</t>
  </si>
  <si>
    <t>NGTTHACRFHECNLGNLICDAVVYNNLRHPDDNEWNHVSMCIVNGGGIRSPIDEQANNGM</t>
  </si>
  <si>
    <t>CNFKSFYTV</t>
  </si>
  <si>
    <t>Unigene31613_OH_aA</t>
  </si>
  <si>
    <t xml:space="preserve">5'-nucleotidase, partial </t>
  </si>
  <si>
    <t>SGIITLEELTAVLPFGGTFDLLKIKGSTLRQAFEHSVHRHGQGTGELLQVSGIKVVYDLS</t>
  </si>
  <si>
    <t>87-240</t>
  </si>
  <si>
    <t>QKAGKRVVSLNVLCTECRVPTYVPLEMEKTYKVLLPSFLAAGGDGYYMLKGDSSNHSSGD</t>
  </si>
  <si>
    <t>LDISIVSDYIKRMGKVFPAMEGRMMFSAGTLFQA</t>
  </si>
  <si>
    <t>CL2936.Contig1_OH_aA</t>
  </si>
  <si>
    <t xml:space="preserve">5' nucleotidase </t>
  </si>
  <si>
    <t>EKIKCFGFDMDYTLAVYKSPEYESLGFDLTVERLVSIGYPQELLSFVYDPTFPTRGLVFD</t>
  </si>
  <si>
    <t>44-559</t>
  </si>
  <si>
    <t>[Demansia vestigiata]</t>
  </si>
  <si>
    <t>SLYGNLLKVDAYGNILVCAHGFNFMRGPEIREQYPNKFIQRDDTDRFYILNTLFNLPETY</t>
  </si>
  <si>
    <t>LLACLIDFFTNCDRYSSCETGFKEGDLFMSFRSMFQDVRDAVDWVHYKGSLKEKTVENLH</t>
  </si>
  <si>
    <t>KYVVKDGKLPLLLSRMNEVGKVFLATNSDYKYTDKIMTYLFDFPHGPKPGSSHRPWQSYF</t>
  </si>
  <si>
    <t>DLILVDARKPLFFGEGTVLRQVDTVTGKLKIGTYTGPLQHGIVYSGGSSDTVCDLLGAKG</t>
  </si>
  <si>
    <t>KDILYIGDHIFGDILKSKKRQGWRTFLVIPELAQELHVWTDKSCLFEELQSLDIFLAELY</t>
  </si>
  <si>
    <t>KHLDSSSNERPDISSIQRRIKKVTHDMDMCYGMMGSLFRSGSRQTLFASQVMRYADLYAA</t>
  </si>
  <si>
    <t>SFINLLYYPFSYLFRAAHVLMPHESTVEHTHVDINETESPMATRNRTSVDFKDSDKRHQL</t>
  </si>
  <si>
    <t>TRSVSEIKPPNLFPQTPQEITHCHDEDDDEEEEEEE</t>
  </si>
  <si>
    <t>IGF</t>
  </si>
  <si>
    <t>CL398.Contig1_OH_aA</t>
  </si>
  <si>
    <t xml:space="preserve">insulin-like growth factor 1, partial </t>
  </si>
  <si>
    <t>VKMLTATSIHFFYFGLCLLTLTGSSVAAAGHETLCGAELVDALQFVCGERGFYFSKPAGY</t>
  </si>
  <si>
    <t>24-157</t>
  </si>
  <si>
    <t>[Thamnophis elegans]</t>
  </si>
  <si>
    <t>GGNRRPSSSRGIVEECCFQSCDLVRLEMYCAPVKPPKSARSLRAQRHTDMPKAQKEVHLK</t>
  </si>
  <si>
    <t>NTSKGNTGNKNYRM</t>
  </si>
  <si>
    <t>CL398.Contig2_OH_aA</t>
  </si>
  <si>
    <t>NTSKGNTGNKNYRI</t>
  </si>
  <si>
    <t>Unigene406_OH_aA</t>
  </si>
  <si>
    <t xml:space="preserve">Insulin-like growth factor II </t>
  </si>
  <si>
    <t>GVPNVLRARRYRWQTEGLQESEESKNHRPLVILPTQTPPPAHTTSETTGSQK</t>
  </si>
  <si>
    <t>134-185</t>
  </si>
  <si>
    <t>CL6575.Contig2_OH_aA</t>
  </si>
  <si>
    <t>Insulin-like growth factor II</t>
  </si>
  <si>
    <t>MCISRRILLLMLTFLAYMIDSVSAYSPAETLCGGELVDTLQFVCGERGFYFSRPVGRNRG</t>
  </si>
  <si>
    <t>1-140</t>
  </si>
  <si>
    <t>RLNRGIVEECCFRSCDLNLLETYCAKSVKSERDLSSSLVVLPAINKDIFQKPSHVKYSKY</t>
  </si>
  <si>
    <t>DIWQKKSSQRLQRGVPNVLR</t>
  </si>
  <si>
    <t>Redundancy</t>
  </si>
  <si>
    <t>Total</t>
  </si>
  <si>
    <t>FPKM %</t>
  </si>
  <si>
    <t>Non-Toxin</t>
  </si>
  <si>
    <t>Toxin</t>
  </si>
  <si>
    <t>FPKM %/Overall</t>
  </si>
  <si>
    <t>CRISP</t>
  </si>
  <si>
    <t>PLA2</t>
  </si>
  <si>
    <t>PLB</t>
  </si>
  <si>
    <t>LAAO</t>
  </si>
  <si>
    <t>SVSP</t>
  </si>
  <si>
    <t>NP</t>
  </si>
  <si>
    <t>Vespryn</t>
  </si>
  <si>
    <t>VEGF</t>
  </si>
  <si>
    <t>NGF</t>
  </si>
  <si>
    <t>Snake venom metalloproteinase (SVMP)</t>
  </si>
  <si>
    <t>Cysteine-Rich Secretory Protein (CRISP)</t>
  </si>
  <si>
    <t>Phospholipase A2 (PLA2)</t>
  </si>
  <si>
    <t>Phospholipase B (PLB)</t>
  </si>
  <si>
    <t>L-amino-acid oxidase (LAAO)</t>
  </si>
  <si>
    <t>Snake venom serine protease (SVSP)</t>
  </si>
  <si>
    <t>C-type lectin (CTL)</t>
  </si>
  <si>
    <t>Phosphodiesterase (PDE)</t>
  </si>
  <si>
    <t>Cobra venom factor (CVF)</t>
  </si>
  <si>
    <t xml:space="preserve">Nerve growth factor (NGF) </t>
  </si>
  <si>
    <t>Insulin-like growth factor (IGF)</t>
  </si>
  <si>
    <t>CTL</t>
  </si>
  <si>
    <t>PDE</t>
  </si>
  <si>
    <t>AChE</t>
  </si>
  <si>
    <t>DPP IV</t>
  </si>
  <si>
    <t>CVF</t>
  </si>
  <si>
    <t>% in toxin family</t>
  </si>
  <si>
    <t>Protein Identified</t>
  </si>
  <si>
    <t xml:space="preserve">Transcript </t>
  </si>
  <si>
    <t>Three fingers toxin (3FTx)</t>
  </si>
  <si>
    <t>Kunitz-type serine protease inhibitor (KUN)</t>
  </si>
  <si>
    <t>5' Nucleotidase (5'NUC)</t>
  </si>
  <si>
    <t>3FTx</t>
  </si>
  <si>
    <t>KUN</t>
  </si>
  <si>
    <t>5' NUC</t>
  </si>
  <si>
    <t>Natriuretic peptide (NP)</t>
  </si>
  <si>
    <t>Acetylcholinesterase (AChE)</t>
  </si>
  <si>
    <t>Dipeptidylpeptidase IV (DPP IV)</t>
  </si>
  <si>
    <t>Vascular endothelial growth factor (VEGF)</t>
  </si>
  <si>
    <t>Identified Protein Coding</t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4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1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2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3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4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5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6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7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8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09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0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1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2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3</t>
    </r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4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4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6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RP07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LA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LA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LB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LAO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LAO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LAO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4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6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7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SS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SSP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SSP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SSP04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P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P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TL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TL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TL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TL04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TL05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VES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DE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DE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PDE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HYA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ACE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ACE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E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EP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DP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VGF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VGF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VGF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WAP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WAP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4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5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6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7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VF08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GF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GF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UC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UC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UC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NUC04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IGF0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IGF0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IGF03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IGF04</t>
    </r>
    <r>
      <rPr>
        <sz val="11"/>
        <color theme="1"/>
        <rFont val="Calibri"/>
        <family val="2"/>
        <scheme val="minor"/>
      </rPr>
      <t/>
    </r>
  </si>
  <si>
    <r>
      <t xml:space="preserve">Malaysian </t>
    </r>
    <r>
      <rPr>
        <b/>
        <i/>
        <u/>
        <sz val="16"/>
        <color theme="1"/>
        <rFont val="Times New Roman"/>
        <family val="1"/>
      </rPr>
      <t>Ophiophagus hannah</t>
    </r>
    <r>
      <rPr>
        <b/>
        <u/>
        <sz val="16"/>
        <color theme="1"/>
        <rFont val="Times New Roman"/>
        <family val="1"/>
      </rPr>
      <t xml:space="preserve"> Transcriptome Toxins FPKM and Redundancy</t>
    </r>
  </si>
  <si>
    <r>
      <t xml:space="preserve">Malaysian </t>
    </r>
    <r>
      <rPr>
        <b/>
        <i/>
        <u/>
        <sz val="16"/>
        <color theme="1"/>
        <rFont val="Times New Roman"/>
        <family val="1"/>
      </rPr>
      <t>Ophiophagus hannah</t>
    </r>
    <r>
      <rPr>
        <b/>
        <u/>
        <sz val="16"/>
        <color theme="1"/>
        <rFont val="Times New Roman"/>
        <family val="1"/>
      </rPr>
      <t xml:space="preserve"> Transcriptome (Pie Chart)</t>
    </r>
  </si>
  <si>
    <t>Unigene2261_OH_aA</t>
  </si>
  <si>
    <t>DFYGTTIGLGYVGSLCSPKESVAVIQDYTK</t>
  </si>
  <si>
    <t>Unigene2346_OH_aA</t>
  </si>
  <si>
    <t>TRAPKNWRSHRTCLCPAWVSLWSCPVAGQIKKCKER</t>
  </si>
  <si>
    <t>Unigene40768_OH_aA</t>
  </si>
  <si>
    <t>LTVVFLLEPTLELPNAPDNWRSHRTCLCPAWVPLRSRPVAGHSKQCKERG</t>
  </si>
  <si>
    <t>Unigene27799_OH_aA</t>
  </si>
  <si>
    <t>CHHPVDPGHCEAHVTRFYYNHKYKKCKKFIYGGCKGNDNNFESFEECLHFCKGK</t>
  </si>
  <si>
    <t>CL4660.Contig1_OH_aA</t>
  </si>
  <si>
    <t>LLMLSPQLLTVNAQDLYDAPINHPYVQKALAFAVEQYNLDNEESANYFKVLRLLKTQWKV</t>
  </si>
  <si>
    <t>SSRVEYHLTVELVKTMCKKEVGKIKKYKKIQKCKVLQGNHKRPNCYFVVVPHP</t>
  </si>
  <si>
    <t>Unigene37624_OH_aA</t>
  </si>
  <si>
    <t>AQSQVVSGMKYYLTVEMGKTVCEKSSGPLPFSDIQKCELLPQDQQEKLTCDFQIWSRPWL</t>
  </si>
  <si>
    <t>KDTQLLSTSCS</t>
  </si>
  <si>
    <t>CL3454.Contig6_OH_aA</t>
  </si>
  <si>
    <t>MAHSQLPCPLFLLCSLLMLPSVLLQEVPMPGGLFPVPVTTEEVKEAAAFAVEQYNKHSKN</t>
  </si>
  <si>
    <t>ANYFKELDIVKAQSQVVSG</t>
  </si>
  <si>
    <t>CL3454.Contig8_OH_aA</t>
  </si>
  <si>
    <t>Unigene41370_OH_aA</t>
  </si>
  <si>
    <t>MQARFLLLLTVILLGMMGPVISTENEKIGSCPDVSMPIPPLGICRTLCHTDSNCPDVQKC</t>
  </si>
  <si>
    <t>CKNGCGFMTCSTP</t>
  </si>
  <si>
    <t>Protein</t>
  </si>
  <si>
    <r>
      <t>M</t>
    </r>
    <r>
      <rPr>
        <i/>
        <sz val="11"/>
        <color rgb="FF000000"/>
        <rFont val="Times New Roman"/>
        <family val="1"/>
      </rPr>
      <t>Oh</t>
    </r>
    <r>
      <rPr>
        <sz val="11"/>
        <color rgb="FF000000"/>
        <rFont val="Times New Roman"/>
        <family val="1"/>
      </rPr>
      <t>_SMP1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KUN08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4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6</t>
    </r>
  </si>
  <si>
    <t>Remark</t>
  </si>
  <si>
    <t>L-3FTX</t>
  </si>
  <si>
    <t>S-3FTX</t>
  </si>
  <si>
    <t>NC-3FTX</t>
  </si>
  <si>
    <t>RecName: Full=Long neurotoxin LlLong; Flags: Precursor &gt;gi|32140574|dbj|BAC78205.1| long chain neurotoxin [Laticauda laticaudata]</t>
  </si>
  <si>
    <t xml:space="preserve">hypothetical protein L345_18084, partial </t>
  </si>
  <si>
    <t>hypothetical protein L345_18084, partial</t>
  </si>
  <si>
    <t>hypothetical protein L345_15308</t>
  </si>
  <si>
    <t>hypothetical protein L345_12110, partial</t>
  </si>
  <si>
    <t>RecName: Full=Phospholipase A2, acidic 2; AltName: Full=APLA2-2; AltName: Full=Phosphatidylcholine 2-acylhydrolase; Flags: Precursor &gt;gi|10863760|gb|AAG23963.1|AF302907_1 acidic phospholipase A2 [Ophiophagus hannah]</t>
  </si>
  <si>
    <t>RecName: Full=Zinc metalloproteinase-disintegrin atrase-B; AltName: Full=Snake venom metalloproteinase; Short=SVMP; Flags: Precursor &gt;gi|295387995|gb|ADG02948.1| metalloproteinase atrase B [Naja atra]</t>
  </si>
  <si>
    <t>carinatease-1 [Tropidechis carinatus]</t>
  </si>
  <si>
    <t>hypothetical protein L345_16284, partial</t>
  </si>
  <si>
    <t>hypothetical protein L345_17374, partial</t>
  </si>
  <si>
    <t>PREDICTED: insulin-like growth factor II-like [Anolis carolinensis]</t>
  </si>
  <si>
    <t>PREDICTED: cystatin-like [Anolis carolinensis]</t>
  </si>
  <si>
    <t>cystatin precursor [Naja kaouthia]</t>
  </si>
  <si>
    <t>hypothetical protein L345_17517, partial</t>
  </si>
  <si>
    <t>NGF-VAR1 [Varanus acanthurus]</t>
  </si>
  <si>
    <t>PREDICTED: neprilysin-like [Anolis carolinensis]</t>
  </si>
  <si>
    <t>RecName: Full=Scuwaprin-a; Flags: Precursor &gt;gi|239977684|sp|B5L5P9.1|WAPA_PSETE RecName: Full=Textwaprin-a; Flags: Precursor &gt;gi|118151784|gb|ABK63582.1| scuwaprin-a precursor [Oxyuranus scutellatus] &gt;gi|185533663|gb|ACC77767.1| scuwaprin-a precursor [Oxyuranus scutellatus] &gt;gi|185534217|gb|ACC77786.1| textwaprin-a precursor [Pseudonaja textilis]</t>
  </si>
  <si>
    <t>venom dipeptidylpeptidase IV [Hoplocephalus stephensii]</t>
  </si>
  <si>
    <t>RecName: Full=Snake venom 5&amp;apos;-nucleotidase; Short=5&amp;apos;-NT; AltName: Full=Ecto-5&amp;apos;-nucleotidase; Flags: Precursor &gt;gi|338855300|gb|AEJ31979.1| ecto-5&amp;apos; nucleotidase [Crotalus adamanteus]</t>
  </si>
  <si>
    <t>49-82</t>
  </si>
  <si>
    <t>1-231</t>
  </si>
  <si>
    <t>36-83</t>
  </si>
  <si>
    <t>190-244</t>
  </si>
  <si>
    <t xml:space="preserve">hypothetical protein L345_16118 </t>
  </si>
  <si>
    <t>167-221</t>
  </si>
  <si>
    <t>7-133</t>
  </si>
  <si>
    <t xml:space="preserve">hypothetical protein L345_14827 </t>
  </si>
  <si>
    <t>hypothetical protein L345_15265, partial</t>
  </si>
  <si>
    <t>47-100</t>
  </si>
  <si>
    <t>RecName: Full=Long neurotoxin-like OH-31; Flags: Precursor &gt;gi|51105379|gb|AAT97253.1| long chain neurotoxin-like protein [Ophiophagus hannah]</t>
  </si>
  <si>
    <t>RecName: Full=Neurotoxin-like protein NTL2; Flags: Precursor &gt;gi|5102575|emb|CAB45156.1| neurotoxin-like protein [Naja naja]</t>
  </si>
  <si>
    <t>opharin precursor [Ophiophagus hannah]</t>
  </si>
  <si>
    <t>cysteine-rich seceretory protein Bc-CRPb [Bungarus candidus]</t>
  </si>
  <si>
    <t>RecName: Full=Kunitz/BPTI-like toxin; Flags: Precursor &gt;gi|185533586|gb|ACC77764.1| Kunitz/BPTI-like toxin precursor [Austrelaps superbus]</t>
  </si>
  <si>
    <t>RecName: Full=L-amino-acid oxidase; Short=LAAO; Short=LAO; Short=Oh-LAAO; Flags: Precursor &gt;gi|126035644|gb|ABN72538.1| L-amino acid oxidase [Ophiophagus hannah]</t>
  </si>
  <si>
    <t>complement-depleting factor, partial [Bungarus fasciatus]</t>
  </si>
  <si>
    <t>RecName: Full=Cystatin; Flags: Precursor &gt;gi|38570038|gb|AAR24527.1| cystatin [Bitis gabonica]</t>
  </si>
  <si>
    <t>cystatin precursor [Cryptophis nigrescens]</t>
  </si>
  <si>
    <t>cystatin precursor [Hoplocephalus stephensii]</t>
  </si>
  <si>
    <t>RecName: Full=Waprin-Rha1; Flags: Precursor &gt;gi|156485568|gb|ABU68541.1| Waprin-Rha1 [Rhabdophis tigrinus]</t>
  </si>
  <si>
    <t>nerve growth factor beta chain precursor - monocled cobra</t>
  </si>
  <si>
    <t>417-489</t>
  </si>
  <si>
    <t>235-423</t>
  </si>
  <si>
    <t>RecName: Full=Ohanin; Flags: Precursor &gt;gi|70907886|gb|AAR07992.2| Ohanin precursor [Ophiophagus hannah] &gt;gi|70927665|gb|AAZ15707.1| Ohanin precursor [Ophiophagus hannah]</t>
  </si>
  <si>
    <t>hypothetical protein L345_13461</t>
  </si>
  <si>
    <t>31-220</t>
  </si>
  <si>
    <t xml:space="preserve"> 1-57</t>
  </si>
  <si>
    <t>148-218</t>
  </si>
  <si>
    <t>77-155</t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6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7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8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09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0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1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4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6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7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FTX18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3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CYS05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WAP02</t>
    </r>
  </si>
  <si>
    <r>
      <t>M</t>
    </r>
    <r>
      <rPr>
        <i/>
        <sz val="11"/>
        <color rgb="FF000000"/>
        <rFont val="Times New Roman"/>
        <family val="1"/>
      </rPr>
      <t>Oh_</t>
    </r>
    <r>
      <rPr>
        <sz val="11"/>
        <color rgb="FF000000"/>
        <rFont val="Times New Roman"/>
        <family val="1"/>
      </rPr>
      <t>WAP04</t>
    </r>
  </si>
  <si>
    <t>putative three finger toxin precursor [Micrurus altirostris]</t>
  </si>
  <si>
    <t xml:space="preserve"> </t>
  </si>
  <si>
    <t>Neurotoxin-like protein 1</t>
  </si>
  <si>
    <t xml:space="preserve"> 1-39</t>
  </si>
  <si>
    <t>Previous ID</t>
  </si>
  <si>
    <t>Updated ID from previous result</t>
  </si>
  <si>
    <t>Having same/repetitive sequences and treated as an identified toxin</t>
  </si>
  <si>
    <t>L-3FTX Total</t>
  </si>
  <si>
    <t>S-3FTX Total</t>
  </si>
  <si>
    <t>NC-3FTX Total</t>
  </si>
  <si>
    <t>Unidentified</t>
  </si>
  <si>
    <t>301-330</t>
  </si>
  <si>
    <t>L-3FTX-like</t>
  </si>
  <si>
    <t>S-3FTX-like</t>
  </si>
  <si>
    <t>opharin-like</t>
  </si>
  <si>
    <t>Kunitz/BPTI-like</t>
  </si>
  <si>
    <t>LAAO-like</t>
  </si>
  <si>
    <t>Ohanin-like</t>
  </si>
  <si>
    <t>Cystatin-like</t>
  </si>
  <si>
    <t>NGF-like</t>
  </si>
  <si>
    <t>gi|123907654|sp|Q2VBP8</t>
  </si>
  <si>
    <t>gi|123910516|sp|Q2VBP1</t>
  </si>
  <si>
    <t>gi|172048118|sp|A8N286</t>
  </si>
  <si>
    <t>gi|565271029|sp|V8N212</t>
  </si>
  <si>
    <t>gi|123913366|sp|Q2VBN2</t>
  </si>
  <si>
    <t>gi|82193164|sp|Q53B61</t>
  </si>
  <si>
    <t>gi|310947319|sp|A7X3M9</t>
  </si>
  <si>
    <t>gi|82223366|sp|Q9PVK7</t>
  </si>
  <si>
    <t>gi|391359381|sp|D5LMJ3</t>
  </si>
  <si>
    <t>gi|172046653|sp|Q10749</t>
  </si>
  <si>
    <t>gi|391359389|sp|A3R0T9</t>
  </si>
  <si>
    <t>gi|26006829|sp|Q9DF33</t>
  </si>
  <si>
    <t>gi|239977312|sp|B6RLX2</t>
  </si>
  <si>
    <t>gi|308154237|sp|P86733</t>
  </si>
  <si>
    <t>gi|239977313|sp|B2BS84</t>
  </si>
  <si>
    <t>gi|239977314|sp|B5L5M7</t>
  </si>
  <si>
    <t>gi|317412168|sp|D9IX97</t>
  </si>
  <si>
    <t>gi|123884707|sp|Q09GK2</t>
  </si>
  <si>
    <t>gi|387935404|sp|A8QL56</t>
  </si>
  <si>
    <t>gi|82232159|sp|Q5MCS0</t>
  </si>
  <si>
    <t>gi|123884706|sp|Q09GK1</t>
  </si>
  <si>
    <t>gi|166227870|sp|A7X4M7</t>
  </si>
  <si>
    <t>gi|395455152|sp|B6EWW8</t>
  </si>
  <si>
    <t>gi|75570171|sp|Q90WI7</t>
  </si>
  <si>
    <t>gi|54036551|sp|P67860</t>
  </si>
  <si>
    <t>gi|327488518|sp|C0K3N5</t>
  </si>
  <si>
    <t>gi|565302356|sp|V8N9N7</t>
  </si>
  <si>
    <t>gi|123910512|sp|Q2VBN1</t>
  </si>
  <si>
    <t>gi|4753827|sp|P60301</t>
  </si>
  <si>
    <t>gi|331691437|sp|F5CPD4</t>
  </si>
  <si>
    <t>gi|88861958|sp|Q27J50</t>
  </si>
  <si>
    <t>gi|32469675|sp|P82942</t>
  </si>
  <si>
    <t>gi|391359386|sp|A8QL49</t>
  </si>
  <si>
    <t>gi|111572527|sp|A6XJS7</t>
  </si>
  <si>
    <t>gi|145982754|sp|B5KFV1</t>
  </si>
  <si>
    <t>gi|22654267|sp|P80966</t>
  </si>
  <si>
    <t>gi|225547744|sp|C1JZW4</t>
  </si>
  <si>
    <t>gi|565308144|sp|V8NKT2</t>
  </si>
  <si>
    <t>gi|565300467|sp|V8N8B4</t>
  </si>
  <si>
    <t>gi|162145674|sp|C1IC52</t>
  </si>
  <si>
    <t>gi|238928364|sp|F8J2G1</t>
  </si>
  <si>
    <t>gi|565300055|sp|V8N8X7</t>
  </si>
  <si>
    <t>gi|565295328|sp|V8N3Q9</t>
  </si>
  <si>
    <t>gi|347595788|sp|P81383</t>
  </si>
  <si>
    <t>gi|387165368|sp|I2C090</t>
  </si>
  <si>
    <t>gi|126035660|sp|A8QL54</t>
  </si>
  <si>
    <t>gi|565305842|sp|V8NEU2</t>
  </si>
  <si>
    <t>gi|392358087|sp|I6T666</t>
  </si>
  <si>
    <t>gi|565311787|sp|V8NR69</t>
  </si>
  <si>
    <t>gi|565302450|sp|V8NBS6</t>
  </si>
  <si>
    <t>gi|565314548|sp|V8NX38</t>
  </si>
  <si>
    <t>gi|565303306|sp|V8NCS2</t>
  </si>
  <si>
    <t>gi|239618553|sp|E3P6P3</t>
  </si>
  <si>
    <t>gi|338855302|sp|J3SEZ3</t>
  </si>
  <si>
    <t>gi|565293365|sp|V8N4D8</t>
  </si>
  <si>
    <t xml:space="preserve">gi|262479400|sp|H8PG96 </t>
  </si>
  <si>
    <t>gi|34978375|sp|Q92035</t>
  </si>
  <si>
    <t>gi|565311140|sp|V8NQ76</t>
  </si>
  <si>
    <t>gi|113203667|sp|A3QVN2</t>
  </si>
  <si>
    <t>gi|238928308|sp|F8J2D3</t>
  </si>
  <si>
    <t>gi|239977680|sp|B5G6H4</t>
  </si>
  <si>
    <t>gi|565319430|sp|V8P9G9</t>
  </si>
  <si>
    <t>gi|118151736|sp|A6MFL8</t>
  </si>
  <si>
    <t>GI:565315338|sp|V8NYW9</t>
  </si>
  <si>
    <t>gi|294961102|sp|D5J9S1</t>
  </si>
  <si>
    <t>gi|88861956|sp|Q27J51</t>
  </si>
  <si>
    <t>gi|184128087|sp|I6LJ72</t>
  </si>
  <si>
    <t>gi|145699639|sp|D2YVL4</t>
  </si>
  <si>
    <t>gi|262479392|sp|H8PG92</t>
  </si>
  <si>
    <t>gi|32423812|sp|Q7ZT98</t>
  </si>
  <si>
    <t>gi|83305935|sp|P84716</t>
  </si>
  <si>
    <t>PLA2-IA</t>
  </si>
  <si>
    <t>PLA2-IB</t>
  </si>
  <si>
    <r>
      <t xml:space="preserve">BLAST matched to toxin-like hypothetical protein after the recent published Balinese </t>
    </r>
    <r>
      <rPr>
        <b/>
        <i/>
        <sz val="11"/>
        <color theme="1"/>
        <rFont val="Times New Roman"/>
        <family val="1"/>
      </rPr>
      <t>O. hannah</t>
    </r>
    <r>
      <rPr>
        <b/>
        <sz val="11"/>
        <color theme="1"/>
        <rFont val="Times New Roman"/>
        <family val="1"/>
      </rPr>
      <t>database</t>
    </r>
  </si>
  <si>
    <t xml:space="preserve">[Causus rhombeatus] </t>
  </si>
  <si>
    <t>[Bungarus multicinctus]</t>
  </si>
  <si>
    <t>[Notechis scutatus scutatus]</t>
  </si>
  <si>
    <t>[Gloydius brevicaudus]</t>
  </si>
  <si>
    <t>[Protobothrops flavoviridis]</t>
  </si>
  <si>
    <t>[Vipera ammodytes ammodytes]</t>
  </si>
  <si>
    <t>Full</t>
  </si>
  <si>
    <t>Full sequence</t>
  </si>
  <si>
    <t>279-401</t>
  </si>
  <si>
    <t>535-600</t>
  </si>
  <si>
    <t>507-600</t>
  </si>
  <si>
    <t>493-600</t>
  </si>
  <si>
    <t>539-607</t>
  </si>
  <si>
    <t>208-294</t>
  </si>
  <si>
    <t>492-611</t>
  </si>
  <si>
    <t>283-418</t>
  </si>
  <si>
    <t>177-285</t>
  </si>
  <si>
    <t>235-285</t>
  </si>
  <si>
    <t>177-235</t>
  </si>
  <si>
    <t xml:space="preserve"> 1-82</t>
  </si>
  <si>
    <t>421-461</t>
  </si>
  <si>
    <t>157-198</t>
  </si>
  <si>
    <t>157-239</t>
  </si>
  <si>
    <t>1-445</t>
  </si>
  <si>
    <t>Unique transcript</t>
  </si>
  <si>
    <t>Transcript</t>
  </si>
  <si>
    <t>15-94</t>
  </si>
  <si>
    <t>17-88</t>
  </si>
  <si>
    <t>17-86</t>
  </si>
  <si>
    <t>15-81</t>
  </si>
  <si>
    <t>13-84</t>
  </si>
  <si>
    <t>16-86</t>
  </si>
  <si>
    <t xml:space="preserve"> 1-85</t>
  </si>
  <si>
    <t xml:space="preserve">Orphan group VIII/Haditoxin/MTLP-3 muscarinic toxin-like protein 3-like protein </t>
  </si>
  <si>
    <t xml:space="preserve"> 1-71</t>
  </si>
  <si>
    <t>Zinc metalloproteinase-disintegrin-like atragin</t>
  </si>
  <si>
    <t>487-613</t>
  </si>
  <si>
    <t>gi|391359383|sp|D3TTC2</t>
  </si>
  <si>
    <t>gi|544604738|sp|J3S836</t>
  </si>
  <si>
    <t>gi|527525084|sp|E3P6N8</t>
  </si>
  <si>
    <t>WP-Den-30</t>
  </si>
  <si>
    <t>[Denisonia devisi]</t>
  </si>
  <si>
    <t xml:space="preserve"> 1-73</t>
  </si>
  <si>
    <t>gi|476538356|sp|R4G2S5</t>
  </si>
  <si>
    <t>Type II alpha-neurotoxin/Long neurotoxin OH-37</t>
  </si>
  <si>
    <t>gi|82193162|sp|Q53B59</t>
  </si>
  <si>
    <t>three-finger toxin /Pr.LNTX</t>
  </si>
  <si>
    <t>gi|82208267|sp|Q7T2I3</t>
  </si>
  <si>
    <r>
      <t xml:space="preserve">Malaysian </t>
    </r>
    <r>
      <rPr>
        <b/>
        <i/>
        <u/>
        <sz val="16"/>
        <color theme="1"/>
        <rFont val="Times New Roman"/>
        <family val="1"/>
      </rPr>
      <t>Ophiophagus hannah</t>
    </r>
    <r>
      <rPr>
        <b/>
        <u/>
        <sz val="16"/>
        <color theme="1"/>
        <rFont val="Times New Roman"/>
        <family val="1"/>
      </rPr>
      <t xml:space="preserve"> Transcriptome Toxins Annotations Summary (Updated 1/2/2015)</t>
    </r>
  </si>
  <si>
    <r>
      <t xml:space="preserve">Malaysian </t>
    </r>
    <r>
      <rPr>
        <b/>
        <i/>
        <u/>
        <sz val="16"/>
        <color theme="1"/>
        <rFont val="Times New Roman"/>
        <family val="1"/>
      </rPr>
      <t>Ophiophagus hannah Venom-gland</t>
    </r>
    <r>
      <rPr>
        <b/>
        <u/>
        <sz val="16"/>
        <color theme="1"/>
        <rFont val="Times New Roman"/>
        <family val="1"/>
      </rPr>
      <t xml:space="preserve"> Transcriptome Toxins Anno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u/>
      <sz val="16"/>
      <color theme="1"/>
      <name val="Times New Roman"/>
      <family val="1"/>
    </font>
    <font>
      <b/>
      <i/>
      <u/>
      <sz val="16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2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/>
    <xf numFmtId="2" fontId="2" fillId="0" borderId="1" xfId="0" applyNumberFormat="1" applyFont="1" applyFill="1" applyBorder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left"/>
    </xf>
    <xf numFmtId="2" fontId="2" fillId="0" borderId="3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1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10" fontId="2" fillId="0" borderId="1" xfId="0" applyNumberFormat="1" applyFont="1" applyFill="1" applyBorder="1" applyAlignment="1">
      <alignment horizontal="right"/>
    </xf>
    <xf numFmtId="10" fontId="1" fillId="0" borderId="0" xfId="0" applyNumberFormat="1" applyFont="1" applyAlignment="1">
      <alignment horizontal="right"/>
    </xf>
    <xf numFmtId="10" fontId="1" fillId="0" borderId="0" xfId="0" applyNumberFormat="1" applyFont="1" applyFill="1" applyBorder="1" applyAlignment="1">
      <alignment horizontal="right"/>
    </xf>
    <xf numFmtId="0" fontId="2" fillId="6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1" fontId="1" fillId="2" borderId="0" xfId="0" applyNumberFormat="1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1" fontId="3" fillId="3" borderId="1" xfId="0" applyNumberFormat="1" applyFont="1" applyFill="1" applyBorder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5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4" borderId="0" xfId="0" applyFont="1" applyFill="1" applyBorder="1" applyAlignment="1">
      <alignment horizontal="left"/>
    </xf>
    <xf numFmtId="1" fontId="1" fillId="4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0" borderId="0" xfId="0" applyFont="1" applyFill="1"/>
    <xf numFmtId="0" fontId="2" fillId="0" borderId="1" xfId="0" applyFont="1" applyFill="1" applyBorder="1" applyAlignment="1">
      <alignment horizontal="right"/>
    </xf>
    <xf numFmtId="1" fontId="4" fillId="0" borderId="1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1" fontId="1" fillId="0" borderId="0" xfId="0" applyNumberFormat="1" applyFont="1" applyFill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10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17" fontId="1" fillId="0" borderId="0" xfId="0" applyNumberFormat="1" applyFont="1" applyFill="1" applyBorder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/>
    <xf numFmtId="10" fontId="2" fillId="0" borderId="4" xfId="0" applyNumberFormat="1" applyFont="1" applyFill="1" applyBorder="1" applyAlignment="1">
      <alignment horizontal="right"/>
    </xf>
    <xf numFmtId="10" fontId="2" fillId="0" borderId="3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0" fontId="2" fillId="0" borderId="4" xfId="0" applyNumberFormat="1" applyFont="1" applyBorder="1" applyAlignment="1">
      <alignment horizontal="right"/>
    </xf>
    <xf numFmtId="10" fontId="2" fillId="0" borderId="3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right"/>
    </xf>
    <xf numFmtId="10" fontId="2" fillId="0" borderId="7" xfId="0" applyNumberFormat="1" applyFont="1" applyBorder="1" applyAlignment="1">
      <alignment horizontal="right"/>
    </xf>
    <xf numFmtId="10" fontId="2" fillId="0" borderId="6" xfId="0" applyNumberFormat="1" applyFont="1" applyBorder="1" applyAlignment="1">
      <alignment horizontal="right"/>
    </xf>
    <xf numFmtId="10" fontId="1" fillId="0" borderId="0" xfId="0" applyNumberFormat="1" applyFont="1" applyBorder="1" applyAlignment="1">
      <alignment horizontal="right"/>
    </xf>
    <xf numFmtId="10" fontId="2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0" fontId="2" fillId="0" borderId="0" xfId="0" applyFont="1" applyFill="1" applyBorder="1"/>
    <xf numFmtId="2" fontId="2" fillId="0" borderId="0" xfId="0" applyNumberFormat="1" applyFont="1" applyFill="1" applyBorder="1"/>
    <xf numFmtId="10" fontId="2" fillId="0" borderId="0" xfId="0" applyNumberFormat="1" applyFont="1" applyFill="1" applyBorder="1"/>
    <xf numFmtId="1" fontId="2" fillId="0" borderId="0" xfId="0" applyNumberFormat="1" applyFont="1" applyFill="1" applyBorder="1"/>
    <xf numFmtId="0" fontId="2" fillId="5" borderId="0" xfId="0" applyFont="1" applyFill="1" applyAlignment="1">
      <alignment horizontal="left"/>
    </xf>
    <xf numFmtId="1" fontId="2" fillId="5" borderId="0" xfId="0" applyNumberFormat="1" applyFont="1" applyFill="1" applyAlignment="1">
      <alignment horizontal="left"/>
    </xf>
    <xf numFmtId="0" fontId="2" fillId="0" borderId="0" xfId="0" applyFont="1"/>
    <xf numFmtId="0" fontId="1" fillId="4" borderId="0" xfId="0" applyFont="1" applyFill="1"/>
    <xf numFmtId="0" fontId="1" fillId="4" borderId="0" xfId="0" applyFont="1" applyFill="1" applyBorder="1"/>
    <xf numFmtId="0" fontId="1" fillId="8" borderId="0" xfId="0" applyFont="1" applyFill="1" applyBorder="1" applyAlignment="1">
      <alignment horizontal="left"/>
    </xf>
    <xf numFmtId="0" fontId="1" fillId="8" borderId="0" xfId="0" applyFont="1" applyFill="1" applyAlignment="1">
      <alignment horizontal="left"/>
    </xf>
    <xf numFmtId="1" fontId="1" fillId="8" borderId="0" xfId="0" applyNumberFormat="1" applyFont="1" applyFill="1" applyAlignment="1">
      <alignment horizontal="left"/>
    </xf>
    <xf numFmtId="0" fontId="1" fillId="8" borderId="0" xfId="0" applyFont="1" applyFill="1"/>
    <xf numFmtId="0" fontId="1" fillId="8" borderId="0" xfId="0" applyFont="1" applyFill="1" applyBorder="1"/>
    <xf numFmtId="0" fontId="1" fillId="9" borderId="0" xfId="0" applyFont="1" applyFill="1" applyAlignment="1">
      <alignment horizontal="left"/>
    </xf>
    <xf numFmtId="1" fontId="1" fillId="9" borderId="0" xfId="0" applyNumberFormat="1" applyFont="1" applyFill="1" applyAlignment="1">
      <alignment horizontal="left"/>
    </xf>
    <xf numFmtId="0" fontId="1" fillId="9" borderId="0" xfId="0" applyFont="1" applyFill="1"/>
    <xf numFmtId="0" fontId="1" fillId="9" borderId="0" xfId="0" applyFont="1" applyFill="1" applyBorder="1"/>
    <xf numFmtId="0" fontId="5" fillId="0" borderId="0" xfId="0" applyFont="1" applyFill="1"/>
    <xf numFmtId="0" fontId="7" fillId="0" borderId="0" xfId="0" applyFont="1"/>
    <xf numFmtId="0" fontId="7" fillId="8" borderId="0" xfId="0" applyFont="1" applyFill="1"/>
    <xf numFmtId="0" fontId="7" fillId="4" borderId="0" xfId="0" applyFont="1" applyFill="1"/>
    <xf numFmtId="0" fontId="7" fillId="9" borderId="0" xfId="0" applyFont="1" applyFill="1"/>
    <xf numFmtId="0" fontId="7" fillId="0" borderId="0" xfId="0" applyFont="1" applyFill="1"/>
    <xf numFmtId="1" fontId="2" fillId="0" borderId="0" xfId="0" applyNumberFormat="1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0" fontId="9" fillId="0" borderId="0" xfId="0" applyFont="1"/>
    <xf numFmtId="0" fontId="2" fillId="3" borderId="0" xfId="0" applyFont="1" applyFill="1" applyAlignment="1">
      <alignment horizontal="left"/>
    </xf>
    <xf numFmtId="2" fontId="2" fillId="3" borderId="0" xfId="0" applyNumberFormat="1" applyFont="1" applyFill="1" applyAlignment="1">
      <alignment horizontal="right"/>
    </xf>
    <xf numFmtId="10" fontId="2" fillId="3" borderId="0" xfId="0" applyNumberFormat="1" applyFont="1" applyFill="1" applyBorder="1" applyAlignment="1">
      <alignment horizontal="right"/>
    </xf>
    <xf numFmtId="10" fontId="2" fillId="3" borderId="0" xfId="0" applyNumberFormat="1" applyFont="1" applyFill="1" applyAlignment="1">
      <alignment horizontal="right"/>
    </xf>
    <xf numFmtId="2" fontId="2" fillId="3" borderId="0" xfId="0" applyNumberFormat="1" applyFont="1" applyFill="1" applyBorder="1" applyAlignment="1">
      <alignment horizontal="right"/>
    </xf>
    <xf numFmtId="1" fontId="2" fillId="3" borderId="0" xfId="0" applyNumberFormat="1" applyFont="1" applyFill="1" applyAlignment="1">
      <alignment horizontal="right"/>
    </xf>
    <xf numFmtId="0" fontId="2" fillId="3" borderId="0" xfId="0" applyFont="1" applyFill="1" applyBorder="1" applyAlignment="1">
      <alignment horizontal="right"/>
    </xf>
    <xf numFmtId="0" fontId="2" fillId="3" borderId="0" xfId="0" applyFont="1" applyFill="1" applyBorder="1"/>
    <xf numFmtId="1" fontId="4" fillId="0" borderId="0" xfId="0" applyNumberFormat="1" applyFont="1" applyFill="1" applyBorder="1" applyAlignment="1">
      <alignment horizontal="left"/>
    </xf>
    <xf numFmtId="0" fontId="7" fillId="0" borderId="0" xfId="0" applyFont="1" applyFill="1" applyBorder="1"/>
    <xf numFmtId="11" fontId="1" fillId="0" borderId="0" xfId="0" applyNumberFormat="1" applyFont="1"/>
    <xf numFmtId="0" fontId="1" fillId="5" borderId="0" xfId="0" applyFont="1" applyFill="1"/>
    <xf numFmtId="0" fontId="1" fillId="5" borderId="0" xfId="0" applyFont="1" applyFill="1" applyBorder="1"/>
    <xf numFmtId="0" fontId="1" fillId="7" borderId="0" xfId="0" applyFont="1" applyFill="1"/>
    <xf numFmtId="0" fontId="1" fillId="7" borderId="0" xfId="0" applyFont="1" applyFill="1" applyAlignment="1">
      <alignment horizontal="left"/>
    </xf>
    <xf numFmtId="0" fontId="1" fillId="7" borderId="0" xfId="0" applyFont="1" applyFill="1" applyBorder="1"/>
    <xf numFmtId="11" fontId="1" fillId="7" borderId="0" xfId="0" applyNumberFormat="1" applyFont="1" applyFill="1"/>
    <xf numFmtId="0" fontId="1" fillId="3" borderId="1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1" fillId="8" borderId="0" xfId="0" applyFont="1" applyFill="1" applyAlignment="1">
      <alignment horizontal="right"/>
    </xf>
    <xf numFmtId="0" fontId="1" fillId="8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0" fontId="1" fillId="0" borderId="1" xfId="0" applyFont="1" applyFill="1" applyBorder="1" applyAlignment="1"/>
    <xf numFmtId="1" fontId="1" fillId="0" borderId="1" xfId="0" applyNumberFormat="1" applyFont="1" applyFill="1" applyBorder="1" applyAlignment="1"/>
    <xf numFmtId="2" fontId="2" fillId="0" borderId="1" xfId="0" applyNumberFormat="1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7" borderId="0" xfId="0" applyFont="1" applyFill="1"/>
    <xf numFmtId="0" fontId="1" fillId="10" borderId="0" xfId="0" applyFont="1" applyFill="1" applyBorder="1"/>
    <xf numFmtId="0" fontId="1" fillId="5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right"/>
    </xf>
    <xf numFmtId="0" fontId="1" fillId="5" borderId="0" xfId="0" applyFont="1" applyFill="1" applyAlignment="1">
      <alignment horizontal="right"/>
    </xf>
    <xf numFmtId="0" fontId="1" fillId="5" borderId="0" xfId="0" applyFont="1" applyFill="1" applyBorder="1" applyAlignment="1">
      <alignment horizontal="right"/>
    </xf>
    <xf numFmtId="0" fontId="1" fillId="4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Border="1" applyAlignment="1">
      <alignment horizontal="center"/>
    </xf>
    <xf numFmtId="2" fontId="1" fillId="8" borderId="0" xfId="0" applyNumberFormat="1" applyFont="1" applyFill="1" applyAlignment="1">
      <alignment horizontal="right"/>
    </xf>
    <xf numFmtId="10" fontId="1" fillId="8" borderId="0" xfId="0" applyNumberFormat="1" applyFont="1" applyFill="1" applyBorder="1" applyAlignment="1">
      <alignment horizontal="right"/>
    </xf>
    <xf numFmtId="10" fontId="1" fillId="8" borderId="0" xfId="0" applyNumberFormat="1" applyFont="1" applyFill="1" applyAlignment="1">
      <alignment horizontal="right"/>
    </xf>
    <xf numFmtId="17" fontId="1" fillId="8" borderId="0" xfId="0" applyNumberFormat="1" applyFont="1" applyFill="1" applyBorder="1" applyAlignment="1">
      <alignment horizontal="right"/>
    </xf>
    <xf numFmtId="2" fontId="1" fillId="4" borderId="0" xfId="0" applyNumberFormat="1" applyFont="1" applyFill="1" applyAlignment="1">
      <alignment horizontal="right"/>
    </xf>
    <xf numFmtId="10" fontId="1" fillId="4" borderId="0" xfId="0" applyNumberFormat="1" applyFont="1" applyFill="1" applyBorder="1" applyAlignment="1">
      <alignment horizontal="right"/>
    </xf>
    <xf numFmtId="10" fontId="1" fillId="4" borderId="0" xfId="0" applyNumberFormat="1" applyFont="1" applyFill="1" applyAlignment="1">
      <alignment horizontal="right"/>
    </xf>
    <xf numFmtId="17" fontId="1" fillId="4" borderId="0" xfId="0" applyNumberFormat="1" applyFont="1" applyFill="1" applyBorder="1" applyAlignment="1">
      <alignment horizontal="right"/>
    </xf>
    <xf numFmtId="2" fontId="1" fillId="8" borderId="0" xfId="0" applyNumberFormat="1" applyFont="1" applyFill="1" applyBorder="1" applyAlignment="1">
      <alignment horizontal="right"/>
    </xf>
    <xf numFmtId="2" fontId="1" fillId="4" borderId="0" xfId="0" applyNumberFormat="1" applyFont="1" applyFill="1" applyBorder="1" applyAlignment="1">
      <alignment horizontal="right"/>
    </xf>
    <xf numFmtId="1" fontId="1" fillId="8" borderId="0" xfId="0" applyNumberFormat="1" applyFont="1" applyFill="1" applyAlignment="1">
      <alignment horizontal="right"/>
    </xf>
    <xf numFmtId="1" fontId="1" fillId="4" borderId="0" xfId="0" applyNumberFormat="1" applyFont="1" applyFill="1" applyAlignment="1">
      <alignment horizontal="right"/>
    </xf>
    <xf numFmtId="10" fontId="1" fillId="0" borderId="0" xfId="0" applyNumberFormat="1" applyFont="1" applyAlignment="1">
      <alignment horizontal="left"/>
    </xf>
    <xf numFmtId="0" fontId="0" fillId="0" borderId="0" xfId="0" applyFont="1"/>
    <xf numFmtId="2" fontId="2" fillId="0" borderId="1" xfId="0" applyNumberFormat="1" applyFont="1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right"/>
    </xf>
    <xf numFmtId="10" fontId="2" fillId="0" borderId="1" xfId="0" applyNumberFormat="1" applyFont="1" applyBorder="1" applyAlignment="1">
      <alignment horizontal="right"/>
    </xf>
    <xf numFmtId="10" fontId="2" fillId="0" borderId="1" xfId="0" applyNumberFormat="1" applyFont="1" applyBorder="1"/>
    <xf numFmtId="0" fontId="2" fillId="7" borderId="1" xfId="0" applyFont="1" applyFill="1" applyBorder="1" applyAlignment="1">
      <alignment horizontal="left"/>
    </xf>
    <xf numFmtId="2" fontId="2" fillId="7" borderId="1" xfId="0" applyNumberFormat="1" applyFont="1" applyFill="1" applyBorder="1" applyAlignment="1">
      <alignment horizontal="right"/>
    </xf>
    <xf numFmtId="10" fontId="2" fillId="7" borderId="1" xfId="0" applyNumberFormat="1" applyFont="1" applyFill="1" applyBorder="1" applyAlignment="1">
      <alignment horizontal="right"/>
    </xf>
    <xf numFmtId="0" fontId="2" fillId="7" borderId="1" xfId="0" applyFont="1" applyFill="1" applyBorder="1" applyAlignment="1">
      <alignment horizontal="right"/>
    </xf>
    <xf numFmtId="0" fontId="2" fillId="7" borderId="1" xfId="0" applyFont="1" applyFill="1" applyBorder="1"/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7" fillId="3" borderId="0" xfId="0" applyFont="1" applyFill="1"/>
    <xf numFmtId="0" fontId="1" fillId="3" borderId="0" xfId="0" applyFont="1" applyFill="1"/>
    <xf numFmtId="0" fontId="1" fillId="3" borderId="0" xfId="0" applyFont="1" applyFill="1" applyBorder="1"/>
    <xf numFmtId="0" fontId="1" fillId="7" borderId="0" xfId="0" applyFont="1" applyFill="1" applyBorder="1" applyAlignment="1">
      <alignment horizontal="left"/>
    </xf>
    <xf numFmtId="0" fontId="2" fillId="5" borderId="0" xfId="0" applyFont="1" applyFill="1"/>
    <xf numFmtId="0" fontId="3" fillId="3" borderId="0" xfId="0" applyFont="1" applyFill="1" applyAlignment="1">
      <alignment horizontal="left"/>
    </xf>
    <xf numFmtId="11" fontId="1" fillId="0" borderId="0" xfId="0" applyNumberFormat="1" applyFont="1" applyFill="1"/>
    <xf numFmtId="0" fontId="1" fillId="12" borderId="0" xfId="0" applyFont="1" applyFill="1" applyBorder="1"/>
    <xf numFmtId="0" fontId="1" fillId="13" borderId="0" xfId="0" applyFont="1" applyFill="1" applyBorder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1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3" fillId="4" borderId="0" xfId="0" applyFont="1" applyFill="1" applyBorder="1" applyAlignment="1">
      <alignment horizontal="center"/>
    </xf>
    <xf numFmtId="11" fontId="1" fillId="0" borderId="0" xfId="0" applyNumberFormat="1" applyFont="1" applyFill="1" applyAlignment="1">
      <alignment horizontal="left"/>
    </xf>
    <xf numFmtId="0" fontId="3" fillId="8" borderId="0" xfId="0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2" fillId="11" borderId="0" xfId="0" applyNumberFormat="1" applyFont="1" applyFill="1" applyBorder="1" applyAlignment="1">
      <alignment horizontal="right"/>
    </xf>
    <xf numFmtId="10" fontId="2" fillId="11" borderId="0" xfId="0" applyNumberFormat="1" applyFont="1" applyFill="1" applyAlignment="1">
      <alignment horizontal="right"/>
    </xf>
    <xf numFmtId="0" fontId="1" fillId="13" borderId="0" xfId="0" applyFont="1" applyFill="1" applyBorder="1" applyAlignment="1">
      <alignment horizontal="left"/>
    </xf>
    <xf numFmtId="0" fontId="1" fillId="13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right"/>
    </xf>
    <xf numFmtId="2" fontId="1" fillId="13" borderId="0" xfId="0" applyNumberFormat="1" applyFont="1" applyFill="1" applyBorder="1" applyAlignment="1">
      <alignment horizontal="right"/>
    </xf>
    <xf numFmtId="10" fontId="1" fillId="13" borderId="0" xfId="0" applyNumberFormat="1" applyFont="1" applyFill="1" applyBorder="1" applyAlignment="1">
      <alignment horizontal="right"/>
    </xf>
    <xf numFmtId="10" fontId="1" fillId="13" borderId="0" xfId="0" applyNumberFormat="1" applyFont="1" applyFill="1" applyAlignment="1">
      <alignment horizontal="right"/>
    </xf>
    <xf numFmtId="1" fontId="1" fillId="13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10" fontId="1" fillId="0" borderId="0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1" fillId="0" borderId="0" xfId="0" applyFont="1" applyFill="1" applyBorder="1" applyAlignment="1"/>
    <xf numFmtId="0" fontId="1" fillId="0" borderId="0" xfId="0" applyFont="1" applyAlignment="1"/>
    <xf numFmtId="0" fontId="1" fillId="7" borderId="0" xfId="0" applyFont="1" applyFill="1" applyAlignment="1"/>
    <xf numFmtId="0" fontId="1" fillId="0" borderId="0" xfId="0" applyFont="1" applyFill="1" applyAlignment="1"/>
    <xf numFmtId="0" fontId="1" fillId="3" borderId="0" xfId="0" applyFont="1" applyFill="1" applyAlignment="1"/>
    <xf numFmtId="2" fontId="1" fillId="0" borderId="1" xfId="0" applyNumberFormat="1" applyFont="1" applyBorder="1" applyAlignment="1">
      <alignment horizontal="right"/>
    </xf>
    <xf numFmtId="2" fontId="1" fillId="6" borderId="1" xfId="0" applyNumberFormat="1" applyFont="1" applyFill="1" applyBorder="1" applyAlignment="1">
      <alignment horizontal="right"/>
    </xf>
    <xf numFmtId="10" fontId="1" fillId="0" borderId="1" xfId="0" applyNumberFormat="1" applyFont="1" applyBorder="1" applyAlignment="1">
      <alignment horizontal="right"/>
    </xf>
    <xf numFmtId="0" fontId="1" fillId="2" borderId="0" xfId="0" applyFont="1" applyFill="1" applyAlignment="1">
      <alignment horizontal="right"/>
    </xf>
    <xf numFmtId="17" fontId="1" fillId="0" borderId="0" xfId="0" applyNumberFormat="1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1" fillId="7" borderId="0" xfId="0" applyFont="1" applyFill="1" applyBorder="1" applyAlignment="1">
      <alignment horizontal="right"/>
    </xf>
    <xf numFmtId="0" fontId="1" fillId="7" borderId="0" xfId="0" applyFont="1" applyFill="1" applyAlignment="1">
      <alignment horizontal="right"/>
    </xf>
    <xf numFmtId="17" fontId="1" fillId="3" borderId="0" xfId="0" applyNumberFormat="1" applyFont="1" applyFill="1" applyAlignment="1">
      <alignment horizontal="right"/>
    </xf>
    <xf numFmtId="17" fontId="1" fillId="8" borderId="0" xfId="0" applyNumberFormat="1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2" fillId="5" borderId="0" xfId="0" applyFont="1" applyFill="1" applyAlignment="1">
      <alignment horizontal="right"/>
    </xf>
    <xf numFmtId="17" fontId="1" fillId="4" borderId="0" xfId="0" applyNumberFormat="1" applyFont="1" applyFill="1" applyAlignment="1">
      <alignment horizontal="right"/>
    </xf>
    <xf numFmtId="17" fontId="1" fillId="7" borderId="0" xfId="0" applyNumberFormat="1" applyFont="1" applyFill="1" applyAlignment="1">
      <alignment horizontal="right"/>
    </xf>
    <xf numFmtId="17" fontId="1" fillId="7" borderId="0" xfId="0" applyNumberFormat="1" applyFont="1" applyFill="1" applyBorder="1" applyAlignment="1">
      <alignment horizontal="right"/>
    </xf>
    <xf numFmtId="0" fontId="1" fillId="9" borderId="0" xfId="0" applyFont="1" applyFill="1" applyAlignment="1">
      <alignment horizontal="right"/>
    </xf>
    <xf numFmtId="0" fontId="2" fillId="5" borderId="0" xfId="0" applyFont="1" applyFill="1" applyBorder="1"/>
    <xf numFmtId="0" fontId="1" fillId="3" borderId="0" xfId="0" applyFont="1" applyFill="1" applyBorder="1" applyAlignment="1">
      <alignment horizontal="left"/>
    </xf>
    <xf numFmtId="0" fontId="11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2313056255599847E-2"/>
          <c:y val="9.3928458942632367E-2"/>
          <c:w val="0.73178099445558675"/>
          <c:h val="0.86071451068616489"/>
        </c:manualLayout>
      </c:layout>
      <c:ofPieChart>
        <c:ofPieType val="pie"/>
        <c:varyColors val="1"/>
        <c:ser>
          <c:idx val="0"/>
          <c:order val="0"/>
          <c:dPt>
            <c:idx val="2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</c:spPr>
          </c:dPt>
          <c:dLbls>
            <c:dLbl>
              <c:idx val="0"/>
              <c:layout>
                <c:manualLayout>
                  <c:x val="5.1168239209442308E-2"/>
                  <c:y val="3.881992462517069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 sz="1200"/>
                      <a:t>T</a:t>
                    </a:r>
                    <a:r>
                      <a:rPr lang="en-US"/>
                      <a:t>oxin, 35.3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cat>
            <c:strRef>
              <c:f>'Toxins_Pie Chart'!$B$5:$B$30</c:f>
              <c:strCache>
                <c:ptCount val="26"/>
                <c:pt idx="0">
                  <c:v>Unidentified</c:v>
                </c:pt>
                <c:pt idx="1">
                  <c:v>Non-Toxin</c:v>
                </c:pt>
                <c:pt idx="2">
                  <c:v>Toxin</c:v>
                </c:pt>
                <c:pt idx="3">
                  <c:v>3FTx</c:v>
                </c:pt>
                <c:pt idx="4">
                  <c:v>SVMP</c:v>
                </c:pt>
                <c:pt idx="5">
                  <c:v>PLA2</c:v>
                </c:pt>
                <c:pt idx="6">
                  <c:v>CRISP</c:v>
                </c:pt>
                <c:pt idx="7">
                  <c:v>KUN</c:v>
                </c:pt>
                <c:pt idx="8">
                  <c:v>LAAO</c:v>
                </c:pt>
                <c:pt idx="9">
                  <c:v>CVF</c:v>
                </c:pt>
                <c:pt idx="10">
                  <c:v>Vespryn</c:v>
                </c:pt>
                <c:pt idx="11">
                  <c:v>IGF</c:v>
                </c:pt>
                <c:pt idx="12">
                  <c:v>NP</c:v>
                </c:pt>
                <c:pt idx="13">
                  <c:v>SVSP</c:v>
                </c:pt>
                <c:pt idx="14">
                  <c:v>Cystatin</c:v>
                </c:pt>
                <c:pt idx="15">
                  <c:v>PDE</c:v>
                </c:pt>
                <c:pt idx="16">
                  <c:v>NGF</c:v>
                </c:pt>
                <c:pt idx="17">
                  <c:v>AChE</c:v>
                </c:pt>
                <c:pt idx="18">
                  <c:v>Neprilysin</c:v>
                </c:pt>
                <c:pt idx="19">
                  <c:v>Hyaluronidase</c:v>
                </c:pt>
                <c:pt idx="20">
                  <c:v>PLB</c:v>
                </c:pt>
                <c:pt idx="21">
                  <c:v>Waprin</c:v>
                </c:pt>
                <c:pt idx="22">
                  <c:v>DPP IV</c:v>
                </c:pt>
                <c:pt idx="23">
                  <c:v>5' NUC</c:v>
                </c:pt>
                <c:pt idx="24">
                  <c:v>CTL</c:v>
                </c:pt>
                <c:pt idx="25">
                  <c:v>VEGF</c:v>
                </c:pt>
              </c:strCache>
            </c:strRef>
          </c:cat>
          <c:val>
            <c:numRef>
              <c:f>'Toxins_Pie Chart'!$E$5:$E$30</c:f>
              <c:numCache>
                <c:formatCode>0.00%</c:formatCode>
                <c:ptCount val="26"/>
                <c:pt idx="0">
                  <c:v>0.2082916121220717</c:v>
                </c:pt>
                <c:pt idx="1">
                  <c:v>0.43914546077831695</c:v>
                </c:pt>
                <c:pt idx="3">
                  <c:v>0.29914446230744102</c:v>
                </c:pt>
                <c:pt idx="4">
                  <c:v>1.2958632548714776E-2</c:v>
                </c:pt>
                <c:pt idx="5">
                  <c:v>7.6188002873479434E-3</c:v>
                </c:pt>
                <c:pt idx="6">
                  <c:v>7.4857420480343049E-3</c:v>
                </c:pt>
                <c:pt idx="7">
                  <c:v>6.4883915147447447E-3</c:v>
                </c:pt>
                <c:pt idx="8">
                  <c:v>5.1800539986622861E-3</c:v>
                </c:pt>
                <c:pt idx="9">
                  <c:v>2.2236938813128596E-3</c:v>
                </c:pt>
                <c:pt idx="10">
                  <c:v>2.0580076345728883E-3</c:v>
                </c:pt>
                <c:pt idx="11">
                  <c:v>1.8504584891654557E-3</c:v>
                </c:pt>
                <c:pt idx="12">
                  <c:v>1.6888828827278596E-3</c:v>
                </c:pt>
                <c:pt idx="13">
                  <c:v>1.6708085355565947E-3</c:v>
                </c:pt>
                <c:pt idx="14">
                  <c:v>8.9444891274905033E-4</c:v>
                </c:pt>
                <c:pt idx="15">
                  <c:v>7.806257298971261E-4</c:v>
                </c:pt>
                <c:pt idx="16">
                  <c:v>6.9694571117289404E-4</c:v>
                </c:pt>
                <c:pt idx="17">
                  <c:v>5.0762424667038803E-4</c:v>
                </c:pt>
                <c:pt idx="18">
                  <c:v>3.7376570207484739E-4</c:v>
                </c:pt>
                <c:pt idx="19">
                  <c:v>2.5873857457793065E-4</c:v>
                </c:pt>
                <c:pt idx="20">
                  <c:v>2.5158480523182751E-4</c:v>
                </c:pt>
                <c:pt idx="21">
                  <c:v>2.0471316867911254E-4</c:v>
                </c:pt>
                <c:pt idx="22">
                  <c:v>8.5270620344478519E-5</c:v>
                </c:pt>
                <c:pt idx="23">
                  <c:v>8.0790551576249929E-5</c:v>
                </c:pt>
                <c:pt idx="24">
                  <c:v>3.9829524355629644E-5</c:v>
                </c:pt>
                <c:pt idx="25">
                  <c:v>2.0655424000982996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35"/>
        <c:splitType val="pos"/>
        <c:splitPos val="23"/>
        <c:secondPieSize val="150"/>
        <c:serLines/>
      </c:ofPieChart>
    </c:plotArea>
    <c:legend>
      <c:legendPos val="r"/>
      <c:layout>
        <c:manualLayout>
          <c:xMode val="edge"/>
          <c:yMode val="edge"/>
          <c:x val="0.745563303628066"/>
          <c:y val="1.4285714285714285E-2"/>
          <c:w val="0.23546436553705999"/>
          <c:h val="0.96857142857142864"/>
        </c:manualLayout>
      </c:layout>
      <c:overlay val="0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6999</xdr:colOff>
      <xdr:row>1</xdr:row>
      <xdr:rowOff>84667</xdr:rowOff>
    </xdr:from>
    <xdr:to>
      <xdr:col>16</xdr:col>
      <xdr:colOff>179916</xdr:colOff>
      <xdr:row>24</xdr:row>
      <xdr:rowOff>10583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3"/>
  <sheetViews>
    <sheetView tabSelected="1" zoomScale="80" zoomScaleNormal="80" workbookViewId="0"/>
  </sheetViews>
  <sheetFormatPr defaultRowHeight="15" x14ac:dyDescent="0.25"/>
  <cols>
    <col min="1" max="1" width="24.5703125" style="5" customWidth="1"/>
    <col min="2" max="2" width="44.5703125" style="5" customWidth="1"/>
    <col min="3" max="3" width="14.7109375" style="5" customWidth="1"/>
    <col min="4" max="4" width="9.7109375" style="112" customWidth="1"/>
    <col min="5" max="5" width="13.5703125" style="112" customWidth="1"/>
    <col min="6" max="6" width="11" style="112" customWidth="1"/>
    <col min="7" max="7" width="14.5703125" style="5" customWidth="1"/>
    <col min="8" max="8" width="18.28515625" style="198" customWidth="1"/>
    <col min="9" max="9" width="12.85546875" style="21" customWidth="1"/>
    <col min="10" max="10" width="21.7109375" style="5" customWidth="1"/>
    <col min="11" max="11" width="7.5703125" style="5" customWidth="1"/>
    <col min="12" max="12" width="7.85546875" style="5" customWidth="1"/>
    <col min="13" max="13" width="16.28515625" style="5" customWidth="1"/>
    <col min="14" max="14" width="14.140625" style="8" customWidth="1"/>
    <col min="15" max="15" width="13.5703125" style="5" bestFit="1" customWidth="1"/>
    <col min="16" max="16" width="9.140625" style="8"/>
    <col min="17" max="16384" width="9.140625" style="5"/>
  </cols>
  <sheetData>
    <row r="1" spans="1:16" ht="20.25" x14ac:dyDescent="0.3">
      <c r="A1" s="81" t="s">
        <v>985</v>
      </c>
    </row>
    <row r="3" spans="1:16" x14ac:dyDescent="0.25">
      <c r="A3" s="173" t="s">
        <v>647</v>
      </c>
      <c r="B3" s="29"/>
      <c r="C3" s="29"/>
      <c r="D3" s="113"/>
      <c r="E3" s="113"/>
      <c r="F3" s="113"/>
      <c r="G3" s="29"/>
      <c r="H3" s="29"/>
      <c r="I3" s="206"/>
      <c r="J3" s="29"/>
      <c r="K3" s="29"/>
      <c r="L3" s="29"/>
      <c r="M3" s="30"/>
      <c r="N3" s="30"/>
      <c r="O3" s="30"/>
      <c r="P3" s="5"/>
    </row>
    <row r="4" spans="1:16" x14ac:dyDescent="0.25">
      <c r="A4" s="31" t="s">
        <v>1</v>
      </c>
      <c r="B4" s="31" t="s">
        <v>2</v>
      </c>
      <c r="C4" s="31" t="s">
        <v>3</v>
      </c>
      <c r="D4" s="114" t="s">
        <v>4</v>
      </c>
      <c r="E4" s="114" t="s">
        <v>5</v>
      </c>
      <c r="F4" s="114" t="s">
        <v>6</v>
      </c>
      <c r="G4" s="31" t="s">
        <v>7</v>
      </c>
      <c r="H4" s="31" t="s">
        <v>8</v>
      </c>
      <c r="I4" s="108" t="s">
        <v>9</v>
      </c>
      <c r="J4" s="31" t="s">
        <v>10</v>
      </c>
      <c r="K4" s="31" t="s">
        <v>11</v>
      </c>
      <c r="L4" s="31" t="s">
        <v>12</v>
      </c>
      <c r="M4" s="32" t="s">
        <v>13</v>
      </c>
      <c r="N4" s="32" t="s">
        <v>846</v>
      </c>
      <c r="O4" s="32" t="s">
        <v>771</v>
      </c>
      <c r="P4" s="5"/>
    </row>
    <row r="5" spans="1:16" x14ac:dyDescent="0.25">
      <c r="A5" s="6" t="s">
        <v>78</v>
      </c>
      <c r="B5" s="36" t="s">
        <v>980</v>
      </c>
      <c r="C5" s="6" t="s">
        <v>772</v>
      </c>
      <c r="D5" s="115">
        <v>821</v>
      </c>
      <c r="E5" s="115">
        <v>4143558</v>
      </c>
      <c r="F5" s="115">
        <v>269978.23080000002</v>
      </c>
      <c r="G5" s="6" t="s">
        <v>79</v>
      </c>
      <c r="H5" s="199" t="s">
        <v>981</v>
      </c>
      <c r="I5" s="207" t="s">
        <v>968</v>
      </c>
      <c r="J5" s="6" t="s">
        <v>44</v>
      </c>
      <c r="K5" s="6">
        <v>88</v>
      </c>
      <c r="L5" s="6">
        <v>91</v>
      </c>
      <c r="M5" s="82" t="s">
        <v>658</v>
      </c>
      <c r="N5" s="40"/>
      <c r="P5" s="5"/>
    </row>
    <row r="6" spans="1:16" x14ac:dyDescent="0.25">
      <c r="A6" s="6"/>
      <c r="B6" s="36"/>
      <c r="C6" s="6"/>
      <c r="D6" s="115"/>
      <c r="E6" s="115"/>
      <c r="F6" s="115"/>
      <c r="G6" s="6" t="s">
        <v>81</v>
      </c>
      <c r="H6" s="6"/>
      <c r="I6" s="43"/>
      <c r="J6" s="40"/>
      <c r="K6" s="40"/>
      <c r="L6" s="40"/>
      <c r="M6" s="40"/>
      <c r="N6" s="40"/>
      <c r="P6" s="5"/>
    </row>
    <row r="7" spans="1:16" x14ac:dyDescent="0.25">
      <c r="A7" s="6" t="s">
        <v>82</v>
      </c>
      <c r="B7" s="36" t="s">
        <v>83</v>
      </c>
      <c r="C7" s="6" t="s">
        <v>772</v>
      </c>
      <c r="D7" s="115">
        <v>264</v>
      </c>
      <c r="E7" s="115">
        <v>248120</v>
      </c>
      <c r="F7" s="115">
        <v>50275.491800000003</v>
      </c>
      <c r="G7" s="6" t="s">
        <v>84</v>
      </c>
      <c r="H7" s="199" t="s">
        <v>862</v>
      </c>
      <c r="I7" s="43" t="s">
        <v>962</v>
      </c>
      <c r="J7" s="6" t="s">
        <v>44</v>
      </c>
      <c r="K7" s="6">
        <v>80</v>
      </c>
      <c r="L7" s="6">
        <v>94</v>
      </c>
      <c r="M7" s="82" t="s">
        <v>659</v>
      </c>
      <c r="N7" s="40"/>
      <c r="O7" s="5" t="s">
        <v>943</v>
      </c>
      <c r="P7" s="5"/>
    </row>
    <row r="8" spans="1:16" x14ac:dyDescent="0.25">
      <c r="A8" s="6"/>
      <c r="B8" s="36"/>
      <c r="C8" s="6"/>
      <c r="D8" s="115"/>
      <c r="E8" s="115"/>
      <c r="F8" s="115"/>
      <c r="G8" s="6" t="s">
        <v>85</v>
      </c>
      <c r="H8" s="6"/>
      <c r="I8" s="43"/>
      <c r="J8" s="40"/>
      <c r="K8" s="40"/>
      <c r="L8" s="40"/>
      <c r="N8" s="40"/>
      <c r="P8" s="5"/>
    </row>
    <row r="9" spans="1:16" s="166" customFormat="1" x14ac:dyDescent="0.25">
      <c r="A9" s="162" t="s">
        <v>86</v>
      </c>
      <c r="B9" s="169" t="s">
        <v>982</v>
      </c>
      <c r="C9" s="162" t="s">
        <v>772</v>
      </c>
      <c r="D9" s="163">
        <v>247</v>
      </c>
      <c r="E9" s="163">
        <v>75638</v>
      </c>
      <c r="F9" s="163">
        <v>16381.043600000001</v>
      </c>
      <c r="G9" s="162" t="s">
        <v>87</v>
      </c>
      <c r="H9" s="162" t="s">
        <v>983</v>
      </c>
      <c r="I9" s="208" t="s">
        <v>963</v>
      </c>
      <c r="J9" s="162" t="s">
        <v>410</v>
      </c>
      <c r="K9" s="162">
        <v>72</v>
      </c>
      <c r="L9" s="162">
        <v>88</v>
      </c>
      <c r="M9" s="164" t="s">
        <v>660</v>
      </c>
      <c r="N9" s="165" t="s">
        <v>775</v>
      </c>
      <c r="O9" s="166" t="s">
        <v>943</v>
      </c>
    </row>
    <row r="10" spans="1:16" x14ac:dyDescent="0.25">
      <c r="A10" s="6"/>
      <c r="C10" s="6"/>
      <c r="D10" s="115"/>
      <c r="E10" s="115"/>
      <c r="F10" s="115"/>
      <c r="G10" s="6" t="s">
        <v>88</v>
      </c>
      <c r="H10" s="6"/>
      <c r="I10" s="43"/>
      <c r="J10" s="40"/>
      <c r="K10" s="40"/>
      <c r="L10" s="40"/>
      <c r="M10" s="33"/>
      <c r="N10" s="40"/>
      <c r="P10" s="5"/>
    </row>
    <row r="11" spans="1:16" s="106" customFormat="1" x14ac:dyDescent="0.25">
      <c r="A11" s="104" t="s">
        <v>746</v>
      </c>
      <c r="B11" s="104" t="s">
        <v>776</v>
      </c>
      <c r="C11" s="106" t="s">
        <v>854</v>
      </c>
      <c r="D11" s="120">
        <v>563</v>
      </c>
      <c r="E11" s="120">
        <v>28079</v>
      </c>
      <c r="F11" s="120">
        <v>2667.9133999999999</v>
      </c>
      <c r="G11" s="106" t="s">
        <v>747</v>
      </c>
      <c r="H11" s="200" t="s">
        <v>865</v>
      </c>
      <c r="I11" s="209" t="s">
        <v>794</v>
      </c>
      <c r="J11" s="105" t="s">
        <v>44</v>
      </c>
      <c r="K11" s="167">
        <v>36</v>
      </c>
      <c r="L11" s="167">
        <v>115</v>
      </c>
      <c r="M11" s="129" t="s">
        <v>661</v>
      </c>
      <c r="N11" s="104" t="s">
        <v>804</v>
      </c>
      <c r="P11" s="104"/>
    </row>
    <row r="13" spans="1:16" s="104" customFormat="1" x14ac:dyDescent="0.25">
      <c r="A13" s="104" t="s">
        <v>748</v>
      </c>
      <c r="B13" s="104" t="s">
        <v>777</v>
      </c>
      <c r="C13" s="104" t="s">
        <v>854</v>
      </c>
      <c r="D13" s="120">
        <v>266</v>
      </c>
      <c r="E13" s="120">
        <v>715</v>
      </c>
      <c r="F13" s="120">
        <v>143.78809999999999</v>
      </c>
      <c r="G13" s="107" t="s">
        <v>749</v>
      </c>
      <c r="H13" s="200" t="s">
        <v>865</v>
      </c>
      <c r="I13" s="210" t="s">
        <v>796</v>
      </c>
      <c r="J13" s="105" t="s">
        <v>44</v>
      </c>
      <c r="K13" s="105">
        <v>50</v>
      </c>
      <c r="L13" s="105">
        <v>115</v>
      </c>
      <c r="M13" s="129" t="s">
        <v>767</v>
      </c>
      <c r="N13" s="104" t="s">
        <v>804</v>
      </c>
      <c r="O13" s="107"/>
    </row>
    <row r="14" spans="1:16" s="8" customFormat="1" x14ac:dyDescent="0.25">
      <c r="D14" s="122"/>
      <c r="E14" s="122"/>
      <c r="F14" s="122"/>
      <c r="G14" s="101"/>
      <c r="H14" s="199"/>
      <c r="I14" s="11"/>
      <c r="K14" s="101"/>
      <c r="O14" s="101"/>
    </row>
    <row r="15" spans="1:16" s="166" customFormat="1" x14ac:dyDescent="0.25">
      <c r="A15" s="162" t="s">
        <v>89</v>
      </c>
      <c r="B15" s="162" t="s">
        <v>844</v>
      </c>
      <c r="C15" s="162" t="s">
        <v>773</v>
      </c>
      <c r="D15" s="163">
        <v>468</v>
      </c>
      <c r="E15" s="163">
        <v>109541</v>
      </c>
      <c r="F15" s="163">
        <v>12520.720799999999</v>
      </c>
      <c r="G15" s="162" t="s">
        <v>90</v>
      </c>
      <c r="H15" s="162" t="s">
        <v>932</v>
      </c>
      <c r="I15" s="211" t="s">
        <v>845</v>
      </c>
      <c r="J15" s="162" t="s">
        <v>936</v>
      </c>
      <c r="K15" s="162">
        <v>60</v>
      </c>
      <c r="L15" s="162">
        <v>61</v>
      </c>
      <c r="M15" s="164" t="s">
        <v>824</v>
      </c>
      <c r="N15" s="165" t="s">
        <v>842</v>
      </c>
    </row>
    <row r="16" spans="1:16" x14ac:dyDescent="0.25">
      <c r="A16" s="6"/>
      <c r="B16" s="6" t="s">
        <v>843</v>
      </c>
      <c r="C16" s="6"/>
      <c r="D16" s="115"/>
      <c r="E16" s="115"/>
      <c r="F16" s="115"/>
      <c r="G16" s="40"/>
      <c r="H16" s="6"/>
      <c r="I16" s="43"/>
      <c r="J16" s="40"/>
      <c r="K16" s="40"/>
      <c r="L16" s="40"/>
      <c r="N16" s="40"/>
      <c r="P16" s="5"/>
    </row>
    <row r="17" spans="1:16" s="106" customFormat="1" x14ac:dyDescent="0.25">
      <c r="A17" s="105" t="s">
        <v>115</v>
      </c>
      <c r="B17" s="104" t="s">
        <v>778</v>
      </c>
      <c r="C17" s="105" t="s">
        <v>855</v>
      </c>
      <c r="D17" s="120">
        <v>322</v>
      </c>
      <c r="E17" s="120">
        <v>6904</v>
      </c>
      <c r="F17" s="120">
        <v>1146.9471000000001</v>
      </c>
      <c r="G17" s="105" t="s">
        <v>116</v>
      </c>
      <c r="H17" s="167" t="s">
        <v>888</v>
      </c>
      <c r="I17" s="210" t="s">
        <v>117</v>
      </c>
      <c r="J17" s="105" t="s">
        <v>44</v>
      </c>
      <c r="K17" s="105">
        <v>54</v>
      </c>
      <c r="L17" s="105">
        <v>86</v>
      </c>
      <c r="M17" s="129" t="s">
        <v>825</v>
      </c>
      <c r="N17" s="104" t="s">
        <v>805</v>
      </c>
    </row>
    <row r="18" spans="1:16" x14ac:dyDescent="0.25">
      <c r="A18" s="6"/>
      <c r="B18" s="6"/>
      <c r="C18" s="6"/>
      <c r="D18" s="115"/>
      <c r="E18" s="115"/>
      <c r="F18" s="115"/>
      <c r="G18" s="40"/>
      <c r="H18" s="201"/>
      <c r="I18" s="43"/>
      <c r="J18" s="40"/>
      <c r="K18" s="40"/>
      <c r="L18" s="40"/>
      <c r="P18" s="5"/>
    </row>
    <row r="19" spans="1:16" x14ac:dyDescent="0.25">
      <c r="A19" s="6" t="s">
        <v>132</v>
      </c>
      <c r="B19" s="6" t="s">
        <v>133</v>
      </c>
      <c r="C19" s="6" t="s">
        <v>773</v>
      </c>
      <c r="D19" s="115">
        <v>209</v>
      </c>
      <c r="E19" s="115">
        <v>270</v>
      </c>
      <c r="F19" s="115">
        <v>69.105999999999995</v>
      </c>
      <c r="G19" s="6" t="s">
        <v>134</v>
      </c>
      <c r="H19" s="199" t="s">
        <v>863</v>
      </c>
      <c r="I19" s="43" t="s">
        <v>135</v>
      </c>
      <c r="J19" s="6" t="s">
        <v>44</v>
      </c>
      <c r="K19" s="6">
        <v>63</v>
      </c>
      <c r="L19" s="6">
        <v>78</v>
      </c>
      <c r="M19" s="82" t="s">
        <v>826</v>
      </c>
      <c r="N19" s="40"/>
      <c r="O19" s="5" t="s">
        <v>943</v>
      </c>
      <c r="P19" s="5"/>
    </row>
    <row r="20" spans="1:16" x14ac:dyDescent="0.25">
      <c r="A20" s="6"/>
      <c r="B20" s="6"/>
      <c r="C20" s="6"/>
      <c r="D20" s="115"/>
      <c r="E20" s="115"/>
      <c r="F20" s="115"/>
      <c r="G20" s="6" t="s">
        <v>136</v>
      </c>
      <c r="H20" s="6"/>
      <c r="I20" s="43"/>
      <c r="J20" s="40"/>
      <c r="K20" s="40"/>
      <c r="L20" s="40"/>
      <c r="N20" s="40"/>
      <c r="P20" s="5"/>
    </row>
    <row r="21" spans="1:16" x14ac:dyDescent="0.25">
      <c r="A21" s="6" t="s">
        <v>91</v>
      </c>
      <c r="B21" s="6" t="s">
        <v>969</v>
      </c>
      <c r="C21" s="6" t="s">
        <v>773</v>
      </c>
      <c r="D21" s="115">
        <v>233</v>
      </c>
      <c r="E21" s="115">
        <v>25824</v>
      </c>
      <c r="F21" s="115">
        <v>5928.7901000000002</v>
      </c>
      <c r="G21" s="6" t="s">
        <v>92</v>
      </c>
      <c r="H21" s="199" t="s">
        <v>864</v>
      </c>
      <c r="I21" s="43" t="s">
        <v>964</v>
      </c>
      <c r="J21" s="6" t="s">
        <v>44</v>
      </c>
      <c r="K21" s="6">
        <v>70</v>
      </c>
      <c r="L21" s="6">
        <v>86</v>
      </c>
      <c r="M21" s="82" t="s">
        <v>827</v>
      </c>
      <c r="N21" s="40"/>
      <c r="O21" s="5" t="s">
        <v>943</v>
      </c>
      <c r="P21" s="5"/>
    </row>
    <row r="22" spans="1:16" x14ac:dyDescent="0.25">
      <c r="A22" s="6"/>
      <c r="B22" s="6"/>
      <c r="C22" s="6"/>
      <c r="D22" s="115"/>
      <c r="E22" s="115"/>
      <c r="F22" s="115"/>
      <c r="G22" s="6" t="s">
        <v>93</v>
      </c>
      <c r="H22" s="6"/>
      <c r="I22" s="43"/>
      <c r="J22" s="6"/>
      <c r="K22" s="6"/>
      <c r="L22" s="6"/>
      <c r="M22" s="82"/>
      <c r="N22" s="40"/>
      <c r="P22" s="5"/>
    </row>
    <row r="23" spans="1:16" x14ac:dyDescent="0.25">
      <c r="A23" s="6" t="s">
        <v>137</v>
      </c>
      <c r="B23" s="6" t="s">
        <v>138</v>
      </c>
      <c r="C23" s="6" t="s">
        <v>773</v>
      </c>
      <c r="D23" s="115">
        <v>315</v>
      </c>
      <c r="E23" s="115">
        <v>156</v>
      </c>
      <c r="F23" s="115">
        <v>26.491900000000001</v>
      </c>
      <c r="G23" s="6" t="s">
        <v>139</v>
      </c>
      <c r="H23" s="6" t="s">
        <v>889</v>
      </c>
      <c r="I23" s="43" t="s">
        <v>140</v>
      </c>
      <c r="J23" s="6" t="s">
        <v>44</v>
      </c>
      <c r="K23" s="6">
        <v>38</v>
      </c>
      <c r="L23" s="6">
        <v>86</v>
      </c>
      <c r="M23" s="82" t="s">
        <v>828</v>
      </c>
      <c r="N23" s="40"/>
      <c r="P23" s="5"/>
    </row>
    <row r="24" spans="1:16" x14ac:dyDescent="0.25">
      <c r="A24" s="6"/>
      <c r="B24" s="6"/>
      <c r="C24" s="6"/>
      <c r="D24" s="115"/>
      <c r="E24" s="115"/>
      <c r="F24" s="115"/>
      <c r="G24" s="40"/>
      <c r="H24" s="6"/>
      <c r="I24" s="43"/>
      <c r="J24" s="40"/>
      <c r="K24" s="40"/>
      <c r="L24" s="40"/>
      <c r="N24" s="40"/>
      <c r="P24" s="5"/>
    </row>
    <row r="25" spans="1:16" x14ac:dyDescent="0.25">
      <c r="A25" s="6" t="s">
        <v>128</v>
      </c>
      <c r="B25" s="6" t="s">
        <v>129</v>
      </c>
      <c r="C25" s="6" t="s">
        <v>773</v>
      </c>
      <c r="D25" s="115">
        <v>248</v>
      </c>
      <c r="E25" s="115">
        <v>491</v>
      </c>
      <c r="F25" s="115">
        <v>105.9079</v>
      </c>
      <c r="G25" s="6" t="s">
        <v>130</v>
      </c>
      <c r="H25" s="199" t="s">
        <v>890</v>
      </c>
      <c r="I25" s="43" t="s">
        <v>965</v>
      </c>
      <c r="J25" s="6" t="s">
        <v>34</v>
      </c>
      <c r="K25" s="6">
        <v>67</v>
      </c>
      <c r="L25" s="6">
        <v>81</v>
      </c>
      <c r="M25" s="82" t="s">
        <v>829</v>
      </c>
      <c r="N25" s="40"/>
      <c r="O25" s="5" t="s">
        <v>943</v>
      </c>
      <c r="P25" s="5"/>
    </row>
    <row r="26" spans="1:16" x14ac:dyDescent="0.25">
      <c r="A26" s="6"/>
      <c r="B26" s="6"/>
      <c r="C26" s="6"/>
      <c r="D26" s="115"/>
      <c r="E26" s="115"/>
      <c r="F26" s="115"/>
      <c r="G26" s="6" t="s">
        <v>131</v>
      </c>
      <c r="H26" s="201"/>
      <c r="I26" s="43"/>
      <c r="J26" s="40"/>
      <c r="K26" s="40"/>
      <c r="L26" s="40"/>
      <c r="N26" s="40"/>
      <c r="P26" s="5"/>
    </row>
    <row r="27" spans="1:16" x14ac:dyDescent="0.25">
      <c r="A27" s="6" t="s">
        <v>118</v>
      </c>
      <c r="B27" s="6" t="s">
        <v>119</v>
      </c>
      <c r="C27" s="6" t="s">
        <v>774</v>
      </c>
      <c r="D27" s="115">
        <v>664</v>
      </c>
      <c r="E27" s="115">
        <v>4700</v>
      </c>
      <c r="F27" s="115">
        <v>378.64150000000001</v>
      </c>
      <c r="G27" s="6" t="s">
        <v>120</v>
      </c>
      <c r="H27" s="199" t="s">
        <v>891</v>
      </c>
      <c r="I27" s="43" t="s">
        <v>966</v>
      </c>
      <c r="J27" s="6" t="s">
        <v>121</v>
      </c>
      <c r="K27" s="6">
        <v>72</v>
      </c>
      <c r="L27" s="6">
        <v>84</v>
      </c>
      <c r="M27" s="82" t="s">
        <v>830</v>
      </c>
      <c r="N27" s="40"/>
      <c r="O27" s="5" t="s">
        <v>943</v>
      </c>
      <c r="P27" s="5"/>
    </row>
    <row r="28" spans="1:16" x14ac:dyDescent="0.25">
      <c r="A28" s="6"/>
      <c r="B28" s="6"/>
      <c r="C28" s="6"/>
      <c r="D28" s="115"/>
      <c r="E28" s="115"/>
      <c r="F28" s="115"/>
      <c r="G28" s="6" t="s">
        <v>122</v>
      </c>
      <c r="H28" s="6"/>
      <c r="I28" s="43"/>
      <c r="J28" s="6"/>
      <c r="K28" s="6"/>
      <c r="L28" s="6"/>
      <c r="M28" s="82"/>
      <c r="N28" s="40"/>
      <c r="P28" s="5"/>
    </row>
    <row r="29" spans="1:16" s="76" customFormat="1" x14ac:dyDescent="0.25">
      <c r="A29" s="73" t="s">
        <v>123</v>
      </c>
      <c r="B29" s="73" t="s">
        <v>124</v>
      </c>
      <c r="C29" s="73" t="s">
        <v>774</v>
      </c>
      <c r="D29" s="118">
        <v>1943</v>
      </c>
      <c r="E29" s="118">
        <v>12123</v>
      </c>
      <c r="F29" s="118">
        <v>333.76119999999997</v>
      </c>
      <c r="G29" s="73" t="s">
        <v>125</v>
      </c>
      <c r="H29" s="73" t="s">
        <v>891</v>
      </c>
      <c r="I29" s="212" t="s">
        <v>80</v>
      </c>
      <c r="J29" s="73" t="s">
        <v>121</v>
      </c>
      <c r="K29" s="73">
        <v>84</v>
      </c>
      <c r="L29" s="73">
        <v>84</v>
      </c>
      <c r="M29" s="83" t="s">
        <v>831</v>
      </c>
      <c r="N29" s="75"/>
      <c r="O29" s="76" t="s">
        <v>943</v>
      </c>
    </row>
    <row r="30" spans="1:16" s="76" customFormat="1" x14ac:dyDescent="0.25">
      <c r="A30" s="73"/>
      <c r="B30" s="73"/>
      <c r="C30" s="73"/>
      <c r="D30" s="118"/>
      <c r="E30" s="118"/>
      <c r="F30" s="118"/>
      <c r="G30" s="73" t="s">
        <v>126</v>
      </c>
      <c r="H30" s="73"/>
      <c r="I30" s="110"/>
      <c r="J30" s="73"/>
      <c r="K30" s="73"/>
      <c r="L30" s="73"/>
      <c r="M30" s="74"/>
      <c r="N30" s="75"/>
    </row>
    <row r="31" spans="1:16" s="76" customFormat="1" x14ac:dyDescent="0.25">
      <c r="A31" s="73" t="s">
        <v>127</v>
      </c>
      <c r="B31" s="73" t="s">
        <v>119</v>
      </c>
      <c r="C31" s="73" t="str">
        <f>$C$27</f>
        <v>NC-3FTX</v>
      </c>
      <c r="D31" s="118">
        <v>1957</v>
      </c>
      <c r="E31" s="118">
        <v>3465</v>
      </c>
      <c r="F31" s="118">
        <v>94.713300000000004</v>
      </c>
      <c r="G31" s="73" t="s">
        <v>125</v>
      </c>
      <c r="H31" s="73" t="s">
        <v>891</v>
      </c>
      <c r="I31" s="212" t="s">
        <v>80</v>
      </c>
      <c r="J31" s="73" t="s">
        <v>121</v>
      </c>
      <c r="K31" s="73">
        <v>84</v>
      </c>
      <c r="L31" s="73">
        <v>84</v>
      </c>
      <c r="M31" s="83" t="s">
        <v>831</v>
      </c>
      <c r="N31" s="75"/>
      <c r="O31" s="76" t="s">
        <v>943</v>
      </c>
    </row>
    <row r="32" spans="1:16" s="76" customFormat="1" x14ac:dyDescent="0.25">
      <c r="A32" s="73"/>
      <c r="B32" s="73"/>
      <c r="C32" s="73"/>
      <c r="D32" s="118"/>
      <c r="E32" s="118"/>
      <c r="F32" s="118"/>
      <c r="G32" s="73" t="s">
        <v>126</v>
      </c>
      <c r="H32" s="73"/>
      <c r="I32" s="110"/>
      <c r="J32" s="73"/>
      <c r="K32" s="73"/>
      <c r="L32" s="73"/>
      <c r="M32" s="74"/>
      <c r="N32" s="75"/>
    </row>
    <row r="33" spans="1:16" x14ac:dyDescent="0.25">
      <c r="A33" s="6" t="s">
        <v>141</v>
      </c>
      <c r="B33" s="6" t="s">
        <v>142</v>
      </c>
      <c r="C33" s="6" t="s">
        <v>774</v>
      </c>
      <c r="D33" s="115">
        <v>326</v>
      </c>
      <c r="E33" s="115">
        <v>18</v>
      </c>
      <c r="F33" s="115">
        <v>2.9535999999999998</v>
      </c>
      <c r="G33" s="6" t="s">
        <v>143</v>
      </c>
      <c r="H33" s="199" t="s">
        <v>892</v>
      </c>
      <c r="I33" s="43" t="s">
        <v>144</v>
      </c>
      <c r="J33" s="6" t="s">
        <v>145</v>
      </c>
      <c r="K33" s="6">
        <v>92</v>
      </c>
      <c r="L33" s="6">
        <v>93</v>
      </c>
      <c r="M33" s="82" t="s">
        <v>832</v>
      </c>
      <c r="N33" s="40"/>
      <c r="O33" s="5" t="s">
        <v>943</v>
      </c>
      <c r="P33" s="5"/>
    </row>
    <row r="34" spans="1:16" x14ac:dyDescent="0.25">
      <c r="A34" s="6"/>
      <c r="B34" s="6"/>
      <c r="C34" s="6"/>
      <c r="D34" s="115"/>
      <c r="E34" s="115"/>
      <c r="F34" s="115"/>
      <c r="G34" s="6" t="s">
        <v>146</v>
      </c>
      <c r="H34" s="6"/>
      <c r="I34" s="43"/>
      <c r="J34" s="40"/>
      <c r="K34" s="40"/>
      <c r="L34" s="40"/>
      <c r="M34" s="40"/>
      <c r="N34" s="40"/>
      <c r="P34" s="5"/>
    </row>
    <row r="35" spans="1:16" x14ac:dyDescent="0.25">
      <c r="A35" s="6" t="s">
        <v>147</v>
      </c>
      <c r="B35" s="6" t="s">
        <v>148</v>
      </c>
      <c r="C35" s="6" t="s">
        <v>774</v>
      </c>
      <c r="D35" s="115">
        <v>330</v>
      </c>
      <c r="E35" s="115">
        <v>12</v>
      </c>
      <c r="F35" s="115">
        <v>1.9452</v>
      </c>
      <c r="G35" s="6" t="s">
        <v>149</v>
      </c>
      <c r="H35" s="199" t="s">
        <v>868</v>
      </c>
      <c r="I35" s="207" t="s">
        <v>150</v>
      </c>
      <c r="J35" s="6" t="s">
        <v>151</v>
      </c>
      <c r="K35" s="6">
        <v>74</v>
      </c>
      <c r="L35" s="6">
        <v>85</v>
      </c>
      <c r="M35" s="82" t="s">
        <v>833</v>
      </c>
      <c r="N35" s="40"/>
      <c r="P35" s="5"/>
    </row>
    <row r="36" spans="1:16" x14ac:dyDescent="0.25">
      <c r="A36" s="6"/>
      <c r="B36" s="6"/>
      <c r="C36" s="6"/>
      <c r="D36" s="115"/>
      <c r="E36" s="115"/>
      <c r="F36" s="115"/>
      <c r="G36" s="6" t="s">
        <v>152</v>
      </c>
      <c r="H36" s="201"/>
      <c r="I36" s="43"/>
      <c r="J36" s="40"/>
      <c r="K36" s="40"/>
      <c r="L36" s="40"/>
      <c r="M36" s="40"/>
      <c r="N36" s="40"/>
      <c r="P36" s="5"/>
    </row>
    <row r="37" spans="1:16" x14ac:dyDescent="0.25">
      <c r="A37" s="6" t="s">
        <v>111</v>
      </c>
      <c r="B37" s="6" t="s">
        <v>112</v>
      </c>
      <c r="C37" s="6" t="s">
        <v>774</v>
      </c>
      <c r="D37" s="115">
        <v>230</v>
      </c>
      <c r="E37" s="115">
        <v>7113</v>
      </c>
      <c r="F37" s="115">
        <v>1654.335</v>
      </c>
      <c r="G37" s="6" t="s">
        <v>113</v>
      </c>
      <c r="H37" s="199" t="s">
        <v>867</v>
      </c>
      <c r="I37" s="43" t="s">
        <v>114</v>
      </c>
      <c r="J37" s="6" t="s">
        <v>44</v>
      </c>
      <c r="K37" s="6">
        <v>31</v>
      </c>
      <c r="L37" s="6">
        <v>81</v>
      </c>
      <c r="M37" s="82" t="s">
        <v>834</v>
      </c>
      <c r="N37" s="40"/>
      <c r="P37" s="5"/>
    </row>
    <row r="38" spans="1:16" x14ac:dyDescent="0.25">
      <c r="A38" s="6"/>
      <c r="B38" s="6"/>
      <c r="C38" s="6"/>
      <c r="D38" s="115"/>
      <c r="E38" s="115"/>
      <c r="F38" s="115"/>
      <c r="G38" s="40"/>
      <c r="H38" s="6"/>
      <c r="I38" s="43"/>
      <c r="J38" s="40"/>
      <c r="K38" s="40"/>
      <c r="L38" s="40"/>
      <c r="N38" s="40"/>
      <c r="P38" s="5"/>
    </row>
    <row r="39" spans="1:16" x14ac:dyDescent="0.25">
      <c r="A39" s="6" t="s">
        <v>94</v>
      </c>
      <c r="B39" s="6" t="s">
        <v>95</v>
      </c>
      <c r="C39" s="6" t="s">
        <v>774</v>
      </c>
      <c r="D39" s="115">
        <v>238</v>
      </c>
      <c r="E39" s="115">
        <v>11850</v>
      </c>
      <c r="F39" s="115">
        <v>2663.4213</v>
      </c>
      <c r="G39" s="6" t="s">
        <v>96</v>
      </c>
      <c r="H39" s="199" t="s">
        <v>866</v>
      </c>
      <c r="I39" s="43" t="s">
        <v>967</v>
      </c>
      <c r="J39" s="6" t="s">
        <v>44</v>
      </c>
      <c r="K39" s="6">
        <v>71</v>
      </c>
      <c r="L39" s="6">
        <v>86</v>
      </c>
      <c r="M39" s="82" t="s">
        <v>835</v>
      </c>
      <c r="N39" s="40"/>
      <c r="O39" s="5" t="s">
        <v>943</v>
      </c>
      <c r="P39" s="5"/>
    </row>
    <row r="40" spans="1:16" x14ac:dyDescent="0.25">
      <c r="A40" s="6"/>
      <c r="B40" s="6"/>
      <c r="C40" s="6"/>
      <c r="D40" s="115"/>
      <c r="E40" s="115"/>
      <c r="F40" s="115"/>
      <c r="G40" s="6" t="s">
        <v>97</v>
      </c>
      <c r="H40" s="6"/>
      <c r="I40" s="43"/>
      <c r="J40" s="6"/>
      <c r="K40" s="6"/>
      <c r="L40" s="6"/>
      <c r="N40" s="40"/>
      <c r="P40" s="5"/>
    </row>
    <row r="41" spans="1:16" s="71" customFormat="1" x14ac:dyDescent="0.25">
      <c r="A41" s="39" t="s">
        <v>98</v>
      </c>
      <c r="B41" s="39" t="s">
        <v>95</v>
      </c>
      <c r="C41" s="39" t="s">
        <v>774</v>
      </c>
      <c r="D41" s="117">
        <v>1643</v>
      </c>
      <c r="E41" s="117">
        <v>1192</v>
      </c>
      <c r="F41" s="117">
        <v>38.809399999999997</v>
      </c>
      <c r="G41" s="39" t="s">
        <v>99</v>
      </c>
      <c r="H41" s="39" t="s">
        <v>866</v>
      </c>
      <c r="I41" s="213" t="s">
        <v>100</v>
      </c>
      <c r="J41" s="39" t="s">
        <v>44</v>
      </c>
      <c r="K41" s="39">
        <v>62</v>
      </c>
      <c r="L41" s="39">
        <v>86</v>
      </c>
      <c r="M41" s="84" t="s">
        <v>836</v>
      </c>
      <c r="N41" s="70"/>
    </row>
    <row r="42" spans="1:16" s="71" customFormat="1" x14ac:dyDescent="0.25">
      <c r="A42" s="39"/>
      <c r="B42" s="39"/>
      <c r="C42" s="39"/>
      <c r="D42" s="117"/>
      <c r="E42" s="117"/>
      <c r="F42" s="117"/>
      <c r="G42" s="39" t="s">
        <v>101</v>
      </c>
      <c r="H42" s="39"/>
      <c r="I42" s="213"/>
      <c r="J42" s="39"/>
      <c r="K42" s="39"/>
      <c r="L42" s="39"/>
      <c r="M42" s="38"/>
      <c r="N42" s="70"/>
    </row>
    <row r="43" spans="1:16" s="71" customFormat="1" x14ac:dyDescent="0.25">
      <c r="A43" s="39" t="s">
        <v>102</v>
      </c>
      <c r="B43" s="39" t="s">
        <v>95</v>
      </c>
      <c r="C43" s="39" t="s">
        <v>774</v>
      </c>
      <c r="D43" s="117">
        <v>939</v>
      </c>
      <c r="E43" s="117">
        <v>673</v>
      </c>
      <c r="F43" s="117">
        <v>38.339599999999997</v>
      </c>
      <c r="G43" s="39" t="s">
        <v>99</v>
      </c>
      <c r="H43" s="39" t="s">
        <v>866</v>
      </c>
      <c r="I43" s="213" t="s">
        <v>100</v>
      </c>
      <c r="J43" s="39" t="s">
        <v>44</v>
      </c>
      <c r="K43" s="39">
        <v>62</v>
      </c>
      <c r="L43" s="39">
        <v>86</v>
      </c>
      <c r="M43" s="84" t="s">
        <v>836</v>
      </c>
      <c r="N43" s="70"/>
    </row>
    <row r="44" spans="1:16" s="71" customFormat="1" x14ac:dyDescent="0.25">
      <c r="A44" s="39"/>
      <c r="B44" s="39"/>
      <c r="C44" s="39"/>
      <c r="D44" s="117"/>
      <c r="E44" s="117"/>
      <c r="F44" s="117"/>
      <c r="G44" s="39" t="s">
        <v>101</v>
      </c>
      <c r="H44" s="39"/>
      <c r="I44" s="213"/>
      <c r="J44" s="39"/>
      <c r="K44" s="39"/>
      <c r="L44" s="39"/>
      <c r="N44" s="70"/>
    </row>
    <row r="45" spans="1:16" s="71" customFormat="1" x14ac:dyDescent="0.25">
      <c r="A45" s="39" t="s">
        <v>103</v>
      </c>
      <c r="B45" s="39" t="s">
        <v>95</v>
      </c>
      <c r="C45" s="39" t="s">
        <v>774</v>
      </c>
      <c r="D45" s="117">
        <v>1516</v>
      </c>
      <c r="E45" s="117">
        <v>802</v>
      </c>
      <c r="F45" s="117">
        <v>28.299199999999999</v>
      </c>
      <c r="G45" s="39" t="s">
        <v>99</v>
      </c>
      <c r="H45" s="39" t="s">
        <v>866</v>
      </c>
      <c r="I45" s="213" t="s">
        <v>100</v>
      </c>
      <c r="J45" s="39" t="s">
        <v>44</v>
      </c>
      <c r="K45" s="39">
        <v>62</v>
      </c>
      <c r="L45" s="39">
        <v>86</v>
      </c>
      <c r="M45" s="84" t="s">
        <v>836</v>
      </c>
      <c r="N45" s="70"/>
    </row>
    <row r="46" spans="1:16" s="71" customFormat="1" x14ac:dyDescent="0.25">
      <c r="A46" s="39"/>
      <c r="B46" s="39"/>
      <c r="C46" s="39"/>
      <c r="D46" s="117"/>
      <c r="E46" s="117"/>
      <c r="F46" s="117"/>
      <c r="G46" s="39" t="s">
        <v>101</v>
      </c>
      <c r="H46" s="39"/>
      <c r="I46" s="213"/>
      <c r="J46" s="39"/>
      <c r="K46" s="39"/>
      <c r="L46" s="39"/>
      <c r="N46" s="70"/>
    </row>
    <row r="47" spans="1:16" s="71" customFormat="1" x14ac:dyDescent="0.25">
      <c r="A47" s="39" t="s">
        <v>104</v>
      </c>
      <c r="B47" s="39" t="s">
        <v>95</v>
      </c>
      <c r="C47" s="39" t="s">
        <v>774</v>
      </c>
      <c r="D47" s="117">
        <v>1979</v>
      </c>
      <c r="E47" s="117">
        <v>1004</v>
      </c>
      <c r="F47" s="117">
        <v>27.138500000000001</v>
      </c>
      <c r="G47" s="39" t="s">
        <v>99</v>
      </c>
      <c r="H47" s="39" t="s">
        <v>866</v>
      </c>
      <c r="I47" s="213" t="s">
        <v>100</v>
      </c>
      <c r="J47" s="39" t="s">
        <v>44</v>
      </c>
      <c r="K47" s="39">
        <v>62</v>
      </c>
      <c r="L47" s="39">
        <v>86</v>
      </c>
      <c r="M47" s="84" t="s">
        <v>836</v>
      </c>
      <c r="N47" s="70"/>
    </row>
    <row r="48" spans="1:16" s="71" customFormat="1" x14ac:dyDescent="0.25">
      <c r="A48" s="39"/>
      <c r="B48" s="39"/>
      <c r="C48" s="39"/>
      <c r="D48" s="117"/>
      <c r="E48" s="117"/>
      <c r="F48" s="117"/>
      <c r="G48" s="39" t="s">
        <v>101</v>
      </c>
      <c r="H48" s="39"/>
      <c r="I48" s="213"/>
      <c r="J48" s="39"/>
      <c r="K48" s="39"/>
      <c r="L48" s="39"/>
      <c r="N48" s="70"/>
    </row>
    <row r="49" spans="1:15" s="71" customFormat="1" x14ac:dyDescent="0.25">
      <c r="A49" s="39" t="s">
        <v>105</v>
      </c>
      <c r="B49" s="39" t="s">
        <v>95</v>
      </c>
      <c r="C49" s="39" t="s">
        <v>774</v>
      </c>
      <c r="D49" s="117">
        <v>1451</v>
      </c>
      <c r="E49" s="117">
        <v>653</v>
      </c>
      <c r="F49" s="117">
        <v>24.073799999999999</v>
      </c>
      <c r="G49" s="39" t="s">
        <v>99</v>
      </c>
      <c r="H49" s="39" t="s">
        <v>866</v>
      </c>
      <c r="I49" s="213" t="s">
        <v>100</v>
      </c>
      <c r="J49" s="39" t="s">
        <v>44</v>
      </c>
      <c r="K49" s="39">
        <v>62</v>
      </c>
      <c r="L49" s="39">
        <v>86</v>
      </c>
      <c r="M49" s="84" t="s">
        <v>836</v>
      </c>
      <c r="N49" s="70"/>
    </row>
    <row r="50" spans="1:15" s="71" customFormat="1" x14ac:dyDescent="0.25">
      <c r="A50" s="39"/>
      <c r="B50" s="39"/>
      <c r="C50" s="39"/>
      <c r="D50" s="117"/>
      <c r="E50" s="117"/>
      <c r="F50" s="117"/>
      <c r="G50" s="39" t="s">
        <v>101</v>
      </c>
      <c r="H50" s="39"/>
      <c r="I50" s="213"/>
      <c r="J50" s="39"/>
      <c r="K50" s="39"/>
      <c r="L50" s="39"/>
      <c r="N50" s="70"/>
    </row>
    <row r="51" spans="1:15" s="71" customFormat="1" x14ac:dyDescent="0.25">
      <c r="A51" s="39" t="s">
        <v>106</v>
      </c>
      <c r="B51" s="39" t="s">
        <v>95</v>
      </c>
      <c r="C51" s="39" t="s">
        <v>774</v>
      </c>
      <c r="D51" s="117">
        <v>2220</v>
      </c>
      <c r="E51" s="117">
        <v>925</v>
      </c>
      <c r="F51" s="117">
        <v>22.288799999999998</v>
      </c>
      <c r="G51" s="39" t="s">
        <v>99</v>
      </c>
      <c r="H51" s="39" t="s">
        <v>866</v>
      </c>
      <c r="I51" s="213" t="s">
        <v>100</v>
      </c>
      <c r="J51" s="39" t="s">
        <v>44</v>
      </c>
      <c r="K51" s="39">
        <v>62</v>
      </c>
      <c r="L51" s="39">
        <v>86</v>
      </c>
      <c r="M51" s="84" t="s">
        <v>836</v>
      </c>
      <c r="N51" s="70"/>
    </row>
    <row r="52" spans="1:15" s="71" customFormat="1" x14ac:dyDescent="0.25">
      <c r="A52" s="39"/>
      <c r="B52" s="39"/>
      <c r="C52" s="39"/>
      <c r="D52" s="117"/>
      <c r="E52" s="117"/>
      <c r="F52" s="117"/>
      <c r="G52" s="39" t="s">
        <v>101</v>
      </c>
      <c r="H52" s="39"/>
      <c r="I52" s="213"/>
      <c r="J52" s="39"/>
      <c r="K52" s="39"/>
      <c r="L52" s="39"/>
      <c r="N52" s="70"/>
    </row>
    <row r="53" spans="1:15" s="71" customFormat="1" x14ac:dyDescent="0.25">
      <c r="A53" s="39" t="s">
        <v>107</v>
      </c>
      <c r="B53" s="39" t="s">
        <v>95</v>
      </c>
      <c r="C53" s="39" t="s">
        <v>774</v>
      </c>
      <c r="D53" s="117">
        <v>2028</v>
      </c>
      <c r="E53" s="117">
        <v>804</v>
      </c>
      <c r="F53" s="117">
        <v>21.2074</v>
      </c>
      <c r="G53" s="39" t="s">
        <v>99</v>
      </c>
      <c r="H53" s="39" t="s">
        <v>866</v>
      </c>
      <c r="I53" s="213" t="s">
        <v>100</v>
      </c>
      <c r="J53" s="39" t="s">
        <v>44</v>
      </c>
      <c r="K53" s="39">
        <v>62</v>
      </c>
      <c r="L53" s="39">
        <v>86</v>
      </c>
      <c r="M53" s="84" t="s">
        <v>836</v>
      </c>
      <c r="N53" s="70"/>
    </row>
    <row r="54" spans="1:15" s="71" customFormat="1" x14ac:dyDescent="0.25">
      <c r="A54" s="39"/>
      <c r="B54" s="39"/>
      <c r="C54" s="39"/>
      <c r="D54" s="117"/>
      <c r="E54" s="117"/>
      <c r="F54" s="117"/>
      <c r="G54" s="39" t="s">
        <v>101</v>
      </c>
      <c r="H54" s="39"/>
      <c r="I54" s="213"/>
      <c r="J54" s="39"/>
      <c r="K54" s="39"/>
      <c r="L54" s="39"/>
      <c r="N54" s="70"/>
    </row>
    <row r="55" spans="1:15" s="71" customFormat="1" x14ac:dyDescent="0.25">
      <c r="A55" s="39" t="s">
        <v>108</v>
      </c>
      <c r="B55" s="39" t="s">
        <v>95</v>
      </c>
      <c r="C55" s="39" t="s">
        <v>774</v>
      </c>
      <c r="D55" s="117">
        <v>1787</v>
      </c>
      <c r="E55" s="117">
        <v>641</v>
      </c>
      <c r="F55" s="117">
        <v>19.188099999999999</v>
      </c>
      <c r="G55" s="39" t="s">
        <v>99</v>
      </c>
      <c r="H55" s="39" t="s">
        <v>866</v>
      </c>
      <c r="I55" s="213" t="s">
        <v>100</v>
      </c>
      <c r="J55" s="39" t="s">
        <v>44</v>
      </c>
      <c r="K55" s="39">
        <v>62</v>
      </c>
      <c r="L55" s="39">
        <v>86</v>
      </c>
      <c r="M55" s="84" t="s">
        <v>836</v>
      </c>
      <c r="N55" s="70"/>
    </row>
    <row r="56" spans="1:15" s="71" customFormat="1" x14ac:dyDescent="0.25">
      <c r="A56" s="39"/>
      <c r="B56" s="39"/>
      <c r="C56" s="39"/>
      <c r="D56" s="117"/>
      <c r="E56" s="117"/>
      <c r="F56" s="117"/>
      <c r="G56" s="39" t="s">
        <v>101</v>
      </c>
      <c r="H56" s="39"/>
      <c r="I56" s="213"/>
      <c r="J56" s="39"/>
      <c r="K56" s="39"/>
      <c r="L56" s="39"/>
      <c r="N56" s="70"/>
    </row>
    <row r="57" spans="1:15" s="71" customFormat="1" x14ac:dyDescent="0.25">
      <c r="A57" s="39" t="s">
        <v>109</v>
      </c>
      <c r="B57" s="39" t="s">
        <v>95</v>
      </c>
      <c r="C57" s="39" t="s">
        <v>774</v>
      </c>
      <c r="D57" s="117">
        <v>2556</v>
      </c>
      <c r="E57" s="117">
        <v>880</v>
      </c>
      <c r="F57" s="117">
        <v>18.417100000000001</v>
      </c>
      <c r="G57" s="39" t="s">
        <v>99</v>
      </c>
      <c r="H57" s="39" t="s">
        <v>866</v>
      </c>
      <c r="I57" s="213" t="s">
        <v>100</v>
      </c>
      <c r="J57" s="39" t="s">
        <v>44</v>
      </c>
      <c r="K57" s="39">
        <v>62</v>
      </c>
      <c r="L57" s="39">
        <v>86</v>
      </c>
      <c r="M57" s="84" t="s">
        <v>836</v>
      </c>
      <c r="N57" s="70"/>
    </row>
    <row r="58" spans="1:15" s="71" customFormat="1" x14ac:dyDescent="0.25">
      <c r="A58" s="39"/>
      <c r="B58" s="39"/>
      <c r="C58" s="39"/>
      <c r="D58" s="117"/>
      <c r="E58" s="117"/>
      <c r="F58" s="117"/>
      <c r="G58" s="39" t="s">
        <v>101</v>
      </c>
      <c r="H58" s="39"/>
      <c r="I58" s="213"/>
      <c r="J58" s="39"/>
      <c r="K58" s="39"/>
      <c r="L58" s="39"/>
      <c r="N58" s="70"/>
    </row>
    <row r="59" spans="1:15" s="71" customFormat="1" x14ac:dyDescent="0.25">
      <c r="A59" s="39" t="s">
        <v>110</v>
      </c>
      <c r="B59" s="39" t="s">
        <v>95</v>
      </c>
      <c r="C59" s="39" t="s">
        <v>774</v>
      </c>
      <c r="D59" s="117">
        <v>2364</v>
      </c>
      <c r="E59" s="117">
        <v>803</v>
      </c>
      <c r="F59" s="117">
        <v>18.170500000000001</v>
      </c>
      <c r="G59" s="39" t="s">
        <v>99</v>
      </c>
      <c r="H59" s="39" t="s">
        <v>866</v>
      </c>
      <c r="I59" s="213" t="s">
        <v>100</v>
      </c>
      <c r="J59" s="39" t="s">
        <v>44</v>
      </c>
      <c r="K59" s="39">
        <v>62</v>
      </c>
      <c r="L59" s="39">
        <v>86</v>
      </c>
      <c r="M59" s="84" t="s">
        <v>836</v>
      </c>
      <c r="N59" s="70"/>
    </row>
    <row r="60" spans="1:15" s="71" customFormat="1" x14ac:dyDescent="0.25">
      <c r="A60" s="39"/>
      <c r="B60" s="39"/>
      <c r="C60" s="39"/>
      <c r="D60" s="117"/>
      <c r="E60" s="117"/>
      <c r="F60" s="117"/>
      <c r="G60" s="39" t="s">
        <v>101</v>
      </c>
      <c r="H60" s="39"/>
      <c r="I60" s="213"/>
      <c r="J60" s="39"/>
      <c r="K60" s="39"/>
      <c r="L60" s="39"/>
      <c r="N60" s="70"/>
    </row>
    <row r="61" spans="1:15" s="63" customFormat="1" ht="14.25" x14ac:dyDescent="0.2">
      <c r="A61" s="67"/>
      <c r="B61" s="67"/>
      <c r="C61" s="67"/>
      <c r="D61" s="121"/>
      <c r="E61" s="121">
        <f>SUM(E5:E60)</f>
        <v>4686954</v>
      </c>
      <c r="F61" s="121">
        <f>SUM(F5:F60)</f>
        <v>364630.13500000024</v>
      </c>
      <c r="G61" s="67"/>
      <c r="H61" s="67"/>
      <c r="I61" s="214"/>
      <c r="J61" s="67"/>
      <c r="K61" s="67"/>
      <c r="L61" s="67"/>
      <c r="M61" s="68">
        <v>18</v>
      </c>
      <c r="N61" s="168"/>
      <c r="O61" s="219"/>
    </row>
    <row r="64" spans="1:15" s="63" customFormat="1" x14ac:dyDescent="0.25">
      <c r="A64" s="173" t="s">
        <v>628</v>
      </c>
      <c r="B64" s="173"/>
      <c r="C64" s="173"/>
      <c r="D64" s="174"/>
      <c r="E64" s="174"/>
      <c r="F64" s="174"/>
      <c r="G64" s="173"/>
      <c r="H64" s="173"/>
      <c r="I64" s="176"/>
      <c r="J64" s="173"/>
      <c r="K64" s="173"/>
      <c r="L64" s="173"/>
      <c r="M64" s="175"/>
      <c r="N64" s="30"/>
      <c r="O64" s="30"/>
    </row>
    <row r="65" spans="1:16" x14ac:dyDescent="0.25">
      <c r="A65" s="31" t="s">
        <v>1</v>
      </c>
      <c r="B65" s="31" t="s">
        <v>2</v>
      </c>
      <c r="C65" s="31" t="s">
        <v>3</v>
      </c>
      <c r="D65" s="114" t="s">
        <v>4</v>
      </c>
      <c r="E65" s="114" t="s">
        <v>5</v>
      </c>
      <c r="F65" s="114" t="s">
        <v>6</v>
      </c>
      <c r="G65" s="31" t="s">
        <v>7</v>
      </c>
      <c r="H65" s="31" t="s">
        <v>8</v>
      </c>
      <c r="I65" s="108" t="s">
        <v>9</v>
      </c>
      <c r="J65" s="31" t="s">
        <v>10</v>
      </c>
      <c r="K65" s="31" t="s">
        <v>11</v>
      </c>
      <c r="L65" s="31" t="s">
        <v>12</v>
      </c>
      <c r="M65" s="32" t="s">
        <v>657</v>
      </c>
      <c r="N65" s="32" t="s">
        <v>846</v>
      </c>
      <c r="O65" s="32" t="s">
        <v>771</v>
      </c>
      <c r="P65" s="5"/>
    </row>
    <row r="66" spans="1:16" s="166" customFormat="1" x14ac:dyDescent="0.25">
      <c r="A66" s="162" t="s">
        <v>14</v>
      </c>
      <c r="B66" s="162" t="s">
        <v>15</v>
      </c>
      <c r="C66" s="162" t="s">
        <v>16</v>
      </c>
      <c r="D66" s="163">
        <v>392</v>
      </c>
      <c r="E66" s="163">
        <v>19655</v>
      </c>
      <c r="F66" s="163">
        <v>2682.1648</v>
      </c>
      <c r="G66" s="162" t="s">
        <v>17</v>
      </c>
      <c r="H66" s="162" t="s">
        <v>893</v>
      </c>
      <c r="I66" s="208" t="s">
        <v>944</v>
      </c>
      <c r="J66" s="162" t="s">
        <v>18</v>
      </c>
      <c r="K66" s="162">
        <v>126</v>
      </c>
      <c r="L66" s="162">
        <v>401</v>
      </c>
      <c r="M66" s="164" t="s">
        <v>662</v>
      </c>
      <c r="N66" s="165" t="s">
        <v>781</v>
      </c>
    </row>
    <row r="67" spans="1:16" s="166" customFormat="1" x14ac:dyDescent="0.25">
      <c r="A67" s="165"/>
      <c r="B67" s="165"/>
      <c r="C67" s="165"/>
      <c r="D67" s="163"/>
      <c r="E67" s="163"/>
      <c r="F67" s="163"/>
      <c r="G67" s="162" t="s">
        <v>19</v>
      </c>
      <c r="H67" s="202"/>
      <c r="I67" s="208"/>
      <c r="J67" s="165"/>
      <c r="K67" s="165"/>
      <c r="L67" s="165"/>
      <c r="M67" s="165"/>
      <c r="N67" s="165"/>
    </row>
    <row r="68" spans="1:16" x14ac:dyDescent="0.25">
      <c r="A68" s="40"/>
      <c r="B68" s="40"/>
      <c r="C68" s="40"/>
      <c r="D68" s="115"/>
      <c r="E68" s="115"/>
      <c r="F68" s="115"/>
      <c r="G68" s="6" t="s">
        <v>20</v>
      </c>
      <c r="H68" s="201"/>
      <c r="I68" s="43"/>
      <c r="J68" s="40"/>
      <c r="K68" s="40"/>
      <c r="L68" s="40"/>
      <c r="M68" s="40"/>
      <c r="N68" s="40"/>
      <c r="P68" s="5"/>
    </row>
    <row r="69" spans="1:16" x14ac:dyDescent="0.25">
      <c r="A69" s="4" t="s">
        <v>21</v>
      </c>
      <c r="B69" s="4" t="s">
        <v>22</v>
      </c>
      <c r="C69" s="4" t="s">
        <v>16</v>
      </c>
      <c r="D69" s="116">
        <v>1788</v>
      </c>
      <c r="E69" s="116">
        <v>71450</v>
      </c>
      <c r="F69" s="116">
        <v>2137.6333</v>
      </c>
      <c r="G69" s="4" t="s">
        <v>23</v>
      </c>
      <c r="H69" s="199" t="s">
        <v>869</v>
      </c>
      <c r="I69" s="43" t="s">
        <v>945</v>
      </c>
      <c r="J69" s="6" t="s">
        <v>18</v>
      </c>
      <c r="K69" s="6">
        <v>66</v>
      </c>
      <c r="L69" s="6">
        <v>600</v>
      </c>
      <c r="M69" s="82" t="s">
        <v>663</v>
      </c>
      <c r="N69" s="40"/>
      <c r="P69" s="5"/>
    </row>
    <row r="70" spans="1:16" x14ac:dyDescent="0.25">
      <c r="A70" s="6"/>
      <c r="B70" s="6"/>
      <c r="C70" s="6"/>
      <c r="D70" s="115"/>
      <c r="E70" s="115"/>
      <c r="F70" s="115"/>
      <c r="G70" s="6" t="s">
        <v>24</v>
      </c>
      <c r="H70" s="6"/>
      <c r="I70" s="43"/>
      <c r="J70" s="6"/>
      <c r="K70" s="6"/>
      <c r="L70" s="6"/>
      <c r="M70" s="33"/>
      <c r="N70" s="40"/>
      <c r="P70" s="5"/>
    </row>
    <row r="71" spans="1:16" x14ac:dyDescent="0.25">
      <c r="A71" s="6" t="s">
        <v>25</v>
      </c>
      <c r="B71" s="6" t="s">
        <v>22</v>
      </c>
      <c r="C71" s="6" t="s">
        <v>16</v>
      </c>
      <c r="D71" s="115">
        <v>297</v>
      </c>
      <c r="E71" s="115">
        <v>4645</v>
      </c>
      <c r="F71" s="115">
        <v>836.6191</v>
      </c>
      <c r="G71" s="6" t="s">
        <v>26</v>
      </c>
      <c r="H71" s="199" t="s">
        <v>869</v>
      </c>
      <c r="I71" s="207" t="s">
        <v>946</v>
      </c>
      <c r="J71" s="6" t="s">
        <v>18</v>
      </c>
      <c r="K71" s="6">
        <v>94</v>
      </c>
      <c r="L71" s="6">
        <v>600</v>
      </c>
      <c r="M71" s="82" t="s">
        <v>664</v>
      </c>
      <c r="N71" s="40"/>
      <c r="P71" s="5"/>
    </row>
    <row r="72" spans="1:16" x14ac:dyDescent="0.25">
      <c r="A72" s="6"/>
      <c r="B72" s="6"/>
      <c r="C72" s="6"/>
      <c r="D72" s="115"/>
      <c r="E72" s="115"/>
      <c r="F72" s="115"/>
      <c r="G72" s="6" t="s">
        <v>27</v>
      </c>
      <c r="H72" s="6"/>
      <c r="I72" s="43"/>
      <c r="J72" s="6"/>
      <c r="K72" s="6"/>
      <c r="L72" s="6"/>
      <c r="M72" s="33"/>
      <c r="N72" s="40"/>
      <c r="P72" s="5"/>
    </row>
    <row r="73" spans="1:16" x14ac:dyDescent="0.25">
      <c r="A73" s="6" t="s">
        <v>28</v>
      </c>
      <c r="B73" s="6" t="s">
        <v>22</v>
      </c>
      <c r="C73" s="6" t="s">
        <v>16</v>
      </c>
      <c r="D73" s="115">
        <v>331</v>
      </c>
      <c r="E73" s="115">
        <v>5144</v>
      </c>
      <c r="F73" s="115">
        <v>831.32619999999997</v>
      </c>
      <c r="G73" s="6" t="s">
        <v>29</v>
      </c>
      <c r="H73" s="199" t="s">
        <v>869</v>
      </c>
      <c r="I73" s="207" t="s">
        <v>947</v>
      </c>
      <c r="J73" s="6" t="s">
        <v>18</v>
      </c>
      <c r="K73" s="6">
        <v>108</v>
      </c>
      <c r="L73" s="6">
        <v>600</v>
      </c>
      <c r="M73" s="82" t="s">
        <v>665</v>
      </c>
      <c r="N73" s="40"/>
      <c r="P73" s="5"/>
    </row>
    <row r="74" spans="1:16" x14ac:dyDescent="0.25">
      <c r="A74" s="6"/>
      <c r="B74" s="6"/>
      <c r="C74" s="6"/>
      <c r="D74" s="115"/>
      <c r="E74" s="115"/>
      <c r="F74" s="115"/>
      <c r="G74" s="6" t="s">
        <v>30</v>
      </c>
      <c r="H74" s="6"/>
      <c r="I74" s="43"/>
      <c r="J74" s="6"/>
      <c r="K74" s="6"/>
      <c r="L74" s="6"/>
      <c r="M74" s="33"/>
      <c r="N74" s="40"/>
      <c r="P74" s="5"/>
    </row>
    <row r="75" spans="1:16" x14ac:dyDescent="0.25">
      <c r="A75" s="6" t="s">
        <v>31</v>
      </c>
      <c r="B75" s="6" t="s">
        <v>32</v>
      </c>
      <c r="C75" s="6" t="s">
        <v>16</v>
      </c>
      <c r="D75" s="115">
        <v>232</v>
      </c>
      <c r="E75" s="115">
        <v>9043</v>
      </c>
      <c r="F75" s="115">
        <v>2085.0814999999998</v>
      </c>
      <c r="G75" s="6" t="s">
        <v>33</v>
      </c>
      <c r="H75" s="199" t="s">
        <v>870</v>
      </c>
      <c r="I75" s="43" t="s">
        <v>948</v>
      </c>
      <c r="J75" s="6" t="s">
        <v>34</v>
      </c>
      <c r="K75" s="6">
        <v>69</v>
      </c>
      <c r="L75" s="6">
        <v>607</v>
      </c>
      <c r="M75" s="82" t="s">
        <v>666</v>
      </c>
      <c r="N75" s="40"/>
      <c r="P75" s="5"/>
    </row>
    <row r="76" spans="1:16" x14ac:dyDescent="0.25">
      <c r="A76" s="40"/>
      <c r="B76" s="40"/>
      <c r="C76" s="40"/>
      <c r="D76" s="115"/>
      <c r="E76" s="115"/>
      <c r="F76" s="115"/>
      <c r="G76" s="6" t="s">
        <v>35</v>
      </c>
      <c r="H76" s="6"/>
      <c r="I76" s="43"/>
      <c r="J76" s="40"/>
      <c r="K76" s="40"/>
      <c r="L76" s="40"/>
      <c r="M76" s="40"/>
      <c r="N76" s="40"/>
      <c r="P76" s="5"/>
    </row>
    <row r="77" spans="1:16" x14ac:dyDescent="0.25">
      <c r="A77" s="4" t="s">
        <v>36</v>
      </c>
      <c r="B77" s="4" t="s">
        <v>37</v>
      </c>
      <c r="C77" s="4" t="s">
        <v>16</v>
      </c>
      <c r="D77" s="115">
        <v>261</v>
      </c>
      <c r="E77" s="115">
        <v>8616</v>
      </c>
      <c r="F77" s="115">
        <v>1765.8901000000001</v>
      </c>
      <c r="G77" s="36" t="s">
        <v>38</v>
      </c>
      <c r="H77" s="199" t="s">
        <v>871</v>
      </c>
      <c r="I77" s="207" t="s">
        <v>949</v>
      </c>
      <c r="J77" s="6" t="s">
        <v>39</v>
      </c>
      <c r="K77" s="6">
        <v>87</v>
      </c>
      <c r="L77" s="6">
        <v>609</v>
      </c>
      <c r="M77" s="82" t="s">
        <v>667</v>
      </c>
      <c r="N77" s="40"/>
      <c r="P77" s="5"/>
    </row>
    <row r="78" spans="1:16" x14ac:dyDescent="0.25">
      <c r="A78" s="4"/>
      <c r="B78" s="4"/>
      <c r="C78" s="4"/>
      <c r="G78" s="36" t="s">
        <v>40</v>
      </c>
      <c r="H78" s="201"/>
      <c r="I78" s="43"/>
      <c r="J78" s="40"/>
      <c r="K78" s="40"/>
      <c r="L78" s="40"/>
      <c r="M78" s="40"/>
      <c r="N78" s="40"/>
      <c r="P78" s="5"/>
    </row>
    <row r="79" spans="1:16" x14ac:dyDescent="0.25">
      <c r="A79" s="6" t="s">
        <v>41</v>
      </c>
      <c r="B79" s="6" t="s">
        <v>42</v>
      </c>
      <c r="C79" s="6" t="s">
        <v>16</v>
      </c>
      <c r="D79" s="115">
        <v>782</v>
      </c>
      <c r="E79" s="115">
        <v>23462</v>
      </c>
      <c r="F79" s="115">
        <v>1604.9324999999999</v>
      </c>
      <c r="G79" s="6" t="s">
        <v>43</v>
      </c>
      <c r="H79" s="199" t="s">
        <v>872</v>
      </c>
      <c r="I79" s="43" t="s">
        <v>950</v>
      </c>
      <c r="J79" s="6" t="s">
        <v>44</v>
      </c>
      <c r="K79" s="6">
        <v>120</v>
      </c>
      <c r="L79" s="6">
        <v>611</v>
      </c>
      <c r="M79" s="82" t="s">
        <v>668</v>
      </c>
      <c r="N79" s="40"/>
      <c r="P79" s="5"/>
    </row>
    <row r="80" spans="1:16" x14ac:dyDescent="0.25">
      <c r="A80" s="6"/>
      <c r="B80" s="6"/>
      <c r="C80" s="6"/>
      <c r="D80" s="115"/>
      <c r="E80" s="115"/>
      <c r="F80" s="115"/>
      <c r="G80" s="6" t="s">
        <v>45</v>
      </c>
      <c r="H80" s="6"/>
      <c r="I80" s="43"/>
      <c r="J80" s="6"/>
      <c r="K80" s="6"/>
      <c r="L80" s="6"/>
      <c r="M80" s="33"/>
      <c r="N80" s="40"/>
      <c r="P80" s="5"/>
    </row>
    <row r="81" spans="1:16" x14ac:dyDescent="0.25">
      <c r="A81" s="6" t="s">
        <v>46</v>
      </c>
      <c r="B81" s="6" t="s">
        <v>42</v>
      </c>
      <c r="C81" s="6" t="s">
        <v>16</v>
      </c>
      <c r="D81" s="115">
        <v>411</v>
      </c>
      <c r="E81" s="115">
        <v>7769</v>
      </c>
      <c r="F81" s="115">
        <v>1011.1644</v>
      </c>
      <c r="G81" s="6" t="s">
        <v>47</v>
      </c>
      <c r="H81" s="199" t="s">
        <v>872</v>
      </c>
      <c r="I81" s="207" t="s">
        <v>951</v>
      </c>
      <c r="J81" s="6" t="s">
        <v>44</v>
      </c>
      <c r="K81" s="6">
        <v>136</v>
      </c>
      <c r="L81" s="6">
        <v>611</v>
      </c>
      <c r="M81" s="82" t="s">
        <v>669</v>
      </c>
      <c r="N81" s="40"/>
      <c r="P81" s="5"/>
    </row>
    <row r="82" spans="1:16" x14ac:dyDescent="0.25">
      <c r="A82" s="6"/>
      <c r="B82" s="6"/>
      <c r="C82" s="6"/>
      <c r="D82" s="115"/>
      <c r="E82" s="115"/>
      <c r="F82" s="115"/>
      <c r="G82" s="6" t="s">
        <v>48</v>
      </c>
      <c r="H82" s="6"/>
      <c r="I82" s="43"/>
      <c r="J82" s="6"/>
      <c r="K82" s="6"/>
      <c r="L82" s="6"/>
      <c r="M82" s="33"/>
      <c r="N82" s="40"/>
      <c r="P82" s="5"/>
    </row>
    <row r="83" spans="1:16" x14ac:dyDescent="0.25">
      <c r="A83" s="6"/>
      <c r="B83" s="6"/>
      <c r="C83" s="6"/>
      <c r="D83" s="115"/>
      <c r="E83" s="115"/>
      <c r="F83" s="115"/>
      <c r="G83" s="6" t="s">
        <v>49</v>
      </c>
      <c r="H83" s="6"/>
      <c r="I83" s="43"/>
      <c r="J83" s="6"/>
      <c r="K83" s="6"/>
      <c r="L83" s="6"/>
      <c r="M83" s="33"/>
      <c r="N83" s="40"/>
      <c r="P83" s="5"/>
    </row>
    <row r="84" spans="1:16" x14ac:dyDescent="0.25">
      <c r="A84" s="6" t="s">
        <v>50</v>
      </c>
      <c r="B84" s="6" t="s">
        <v>42</v>
      </c>
      <c r="C84" s="6" t="s">
        <v>16</v>
      </c>
      <c r="D84" s="115">
        <v>702</v>
      </c>
      <c r="E84" s="115">
        <v>9124</v>
      </c>
      <c r="F84" s="115">
        <v>695.25900000000001</v>
      </c>
      <c r="G84" s="6" t="s">
        <v>51</v>
      </c>
      <c r="H84" s="199" t="s">
        <v>872</v>
      </c>
      <c r="I84" s="207" t="s">
        <v>970</v>
      </c>
      <c r="J84" s="6" t="s">
        <v>44</v>
      </c>
      <c r="K84" s="6">
        <v>71</v>
      </c>
      <c r="L84" s="6">
        <v>611</v>
      </c>
      <c r="M84" s="82" t="s">
        <v>670</v>
      </c>
      <c r="N84" s="40"/>
      <c r="P84" s="5"/>
    </row>
    <row r="85" spans="1:16" x14ac:dyDescent="0.25">
      <c r="A85" s="6"/>
      <c r="B85" s="6"/>
      <c r="C85" s="6"/>
      <c r="D85" s="115"/>
      <c r="E85" s="115"/>
      <c r="F85" s="115"/>
      <c r="G85" s="6" t="s">
        <v>52</v>
      </c>
      <c r="H85" s="6"/>
      <c r="I85" s="43"/>
      <c r="J85" s="6"/>
      <c r="K85" s="6"/>
      <c r="L85" s="6"/>
      <c r="M85" s="33"/>
      <c r="N85" s="40"/>
      <c r="P85" s="5"/>
    </row>
    <row r="86" spans="1:16" s="76" customFormat="1" x14ac:dyDescent="0.25">
      <c r="A86" s="73" t="s">
        <v>53</v>
      </c>
      <c r="B86" s="73" t="s">
        <v>42</v>
      </c>
      <c r="C86" s="73" t="s">
        <v>16</v>
      </c>
      <c r="D86" s="118">
        <v>329</v>
      </c>
      <c r="E86" s="118">
        <v>3153</v>
      </c>
      <c r="F86" s="118">
        <v>512.65660000000003</v>
      </c>
      <c r="G86" s="73" t="s">
        <v>54</v>
      </c>
      <c r="H86" s="73" t="s">
        <v>872</v>
      </c>
      <c r="I86" s="212" t="s">
        <v>952</v>
      </c>
      <c r="J86" s="73" t="s">
        <v>44</v>
      </c>
      <c r="K86" s="73">
        <v>113</v>
      </c>
      <c r="L86" s="73">
        <v>611</v>
      </c>
      <c r="M86" s="83" t="s">
        <v>671</v>
      </c>
      <c r="N86" s="75"/>
    </row>
    <row r="87" spans="1:16" s="76" customFormat="1" x14ac:dyDescent="0.25">
      <c r="A87" s="73"/>
      <c r="B87" s="73"/>
      <c r="C87" s="73"/>
      <c r="D87" s="118"/>
      <c r="E87" s="118"/>
      <c r="F87" s="118"/>
      <c r="G87" s="73" t="s">
        <v>55</v>
      </c>
      <c r="H87" s="73"/>
      <c r="I87" s="110"/>
      <c r="J87" s="73"/>
      <c r="K87" s="73"/>
      <c r="L87" s="73"/>
      <c r="M87" s="74"/>
      <c r="N87" s="75"/>
    </row>
    <row r="88" spans="1:16" s="76" customFormat="1" x14ac:dyDescent="0.25">
      <c r="A88" s="73" t="s">
        <v>56</v>
      </c>
      <c r="B88" s="73" t="s">
        <v>42</v>
      </c>
      <c r="C88" s="73" t="s">
        <v>16</v>
      </c>
      <c r="D88" s="118">
        <v>394</v>
      </c>
      <c r="E88" s="118">
        <v>1425</v>
      </c>
      <c r="F88" s="118">
        <v>193.4716</v>
      </c>
      <c r="G88" s="73" t="s">
        <v>57</v>
      </c>
      <c r="H88" s="73" t="s">
        <v>872</v>
      </c>
      <c r="I88" s="212" t="s">
        <v>953</v>
      </c>
      <c r="J88" s="73" t="s">
        <v>44</v>
      </c>
      <c r="K88" s="73">
        <v>51</v>
      </c>
      <c r="L88" s="73">
        <v>611</v>
      </c>
      <c r="M88" s="83" t="s">
        <v>671</v>
      </c>
      <c r="N88" s="75"/>
    </row>
    <row r="89" spans="1:16" s="76" customFormat="1" x14ac:dyDescent="0.25">
      <c r="A89" s="73"/>
      <c r="B89" s="73"/>
      <c r="C89" s="73"/>
      <c r="D89" s="118"/>
      <c r="E89" s="118"/>
      <c r="F89" s="118"/>
      <c r="G89" s="73"/>
      <c r="H89" s="73"/>
      <c r="I89" s="110"/>
      <c r="J89" s="73"/>
      <c r="K89" s="73"/>
      <c r="L89" s="73"/>
      <c r="M89" s="74"/>
      <c r="N89" s="75"/>
    </row>
    <row r="90" spans="1:16" s="76" customFormat="1" x14ac:dyDescent="0.25">
      <c r="A90" s="73" t="s">
        <v>58</v>
      </c>
      <c r="B90" s="73" t="s">
        <v>42</v>
      </c>
      <c r="C90" s="72" t="s">
        <v>16</v>
      </c>
      <c r="D90" s="118">
        <v>638</v>
      </c>
      <c r="E90" s="118">
        <v>1058</v>
      </c>
      <c r="F90" s="118">
        <v>88.708100000000002</v>
      </c>
      <c r="G90" s="73" t="s">
        <v>59</v>
      </c>
      <c r="H90" s="73" t="s">
        <v>872</v>
      </c>
      <c r="I90" s="110" t="s">
        <v>954</v>
      </c>
      <c r="J90" s="73" t="s">
        <v>44</v>
      </c>
      <c r="K90" s="73">
        <v>59</v>
      </c>
      <c r="L90" s="73">
        <v>611</v>
      </c>
      <c r="M90" s="83" t="s">
        <v>671</v>
      </c>
      <c r="N90" s="75"/>
    </row>
    <row r="91" spans="1:16" s="76" customFormat="1" x14ac:dyDescent="0.25">
      <c r="A91" s="73"/>
      <c r="B91" s="73"/>
      <c r="C91" s="73"/>
      <c r="D91" s="118"/>
      <c r="E91" s="118"/>
      <c r="F91" s="118"/>
      <c r="G91" s="73"/>
      <c r="H91" s="73"/>
      <c r="I91" s="110"/>
      <c r="J91" s="73"/>
      <c r="K91" s="73"/>
      <c r="L91" s="73"/>
      <c r="M91" s="74"/>
      <c r="N91" s="75"/>
    </row>
    <row r="92" spans="1:16" s="71" customFormat="1" x14ac:dyDescent="0.25">
      <c r="A92" s="37" t="s">
        <v>60</v>
      </c>
      <c r="B92" s="39" t="s">
        <v>61</v>
      </c>
      <c r="C92" s="37" t="s">
        <v>16</v>
      </c>
      <c r="D92" s="179">
        <v>2871</v>
      </c>
      <c r="E92" s="179">
        <v>22110</v>
      </c>
      <c r="F92" s="179">
        <v>411.959</v>
      </c>
      <c r="G92" s="39" t="s">
        <v>62</v>
      </c>
      <c r="H92" s="39" t="s">
        <v>894</v>
      </c>
      <c r="I92" s="215" t="s">
        <v>955</v>
      </c>
      <c r="J92" s="39" t="s">
        <v>937</v>
      </c>
      <c r="K92" s="39">
        <v>82</v>
      </c>
      <c r="L92" s="39">
        <v>614</v>
      </c>
      <c r="M92" s="84" t="s">
        <v>672</v>
      </c>
      <c r="N92" s="165" t="s">
        <v>782</v>
      </c>
    </row>
    <row r="93" spans="1:16" s="71" customFormat="1" x14ac:dyDescent="0.25">
      <c r="A93" s="37"/>
      <c r="B93" s="37"/>
      <c r="C93" s="37"/>
      <c r="D93" s="117"/>
      <c r="E93" s="117"/>
      <c r="F93" s="117"/>
      <c r="G93" s="39" t="s">
        <v>63</v>
      </c>
      <c r="H93" s="39"/>
      <c r="I93" s="213"/>
      <c r="J93" s="39"/>
      <c r="K93" s="39"/>
      <c r="L93" s="39"/>
      <c r="M93" s="38"/>
      <c r="N93" s="165"/>
    </row>
    <row r="94" spans="1:16" s="71" customFormat="1" x14ac:dyDescent="0.25">
      <c r="A94" s="37" t="s">
        <v>64</v>
      </c>
      <c r="B94" s="39" t="s">
        <v>61</v>
      </c>
      <c r="C94" s="37" t="s">
        <v>16</v>
      </c>
      <c r="D94" s="135">
        <v>2820</v>
      </c>
      <c r="E94" s="135">
        <v>19574</v>
      </c>
      <c r="F94" s="135">
        <v>371.30340000000001</v>
      </c>
      <c r="G94" s="39" t="s">
        <v>62</v>
      </c>
      <c r="H94" s="39" t="s">
        <v>894</v>
      </c>
      <c r="I94" s="215" t="s">
        <v>955</v>
      </c>
      <c r="J94" s="39" t="s">
        <v>937</v>
      </c>
      <c r="K94" s="39">
        <v>82</v>
      </c>
      <c r="L94" s="39">
        <v>614</v>
      </c>
      <c r="M94" s="84" t="s">
        <v>672</v>
      </c>
      <c r="N94" s="165" t="s">
        <v>782</v>
      </c>
    </row>
    <row r="95" spans="1:16" s="71" customFormat="1" x14ac:dyDescent="0.25">
      <c r="A95" s="37"/>
      <c r="B95" s="37"/>
      <c r="C95" s="37"/>
      <c r="D95" s="135"/>
      <c r="E95" s="135"/>
      <c r="F95" s="135"/>
      <c r="G95" s="39" t="s">
        <v>63</v>
      </c>
      <c r="H95" s="37"/>
      <c r="I95" s="213"/>
      <c r="J95" s="39"/>
      <c r="K95" s="39"/>
      <c r="L95" s="39"/>
      <c r="M95" s="38"/>
      <c r="N95" s="165"/>
    </row>
    <row r="96" spans="1:16" s="166" customFormat="1" x14ac:dyDescent="0.25">
      <c r="A96" s="162" t="s">
        <v>65</v>
      </c>
      <c r="B96" s="169" t="s">
        <v>971</v>
      </c>
      <c r="C96" s="220" t="s">
        <v>16</v>
      </c>
      <c r="D96" s="163">
        <v>387</v>
      </c>
      <c r="E96" s="163">
        <v>2428</v>
      </c>
      <c r="F96" s="163">
        <v>335.61099999999999</v>
      </c>
      <c r="G96" s="162" t="s">
        <v>17</v>
      </c>
      <c r="H96" s="162" t="s">
        <v>973</v>
      </c>
      <c r="I96" s="208" t="s">
        <v>972</v>
      </c>
      <c r="J96" s="162" t="s">
        <v>34</v>
      </c>
      <c r="K96" s="162">
        <v>126</v>
      </c>
      <c r="L96" s="162">
        <v>613</v>
      </c>
      <c r="M96" s="164" t="s">
        <v>673</v>
      </c>
      <c r="N96" s="165" t="s">
        <v>66</v>
      </c>
    </row>
    <row r="97" spans="1:16" x14ac:dyDescent="0.25">
      <c r="A97" s="6"/>
      <c r="B97" s="6"/>
      <c r="C97" s="6"/>
      <c r="D97" s="115"/>
      <c r="E97" s="115"/>
      <c r="F97" s="115"/>
      <c r="G97" s="6" t="s">
        <v>67</v>
      </c>
      <c r="H97" s="6"/>
      <c r="I97" s="43"/>
      <c r="J97" s="6"/>
      <c r="K97" s="6"/>
      <c r="L97" s="6"/>
      <c r="M97" s="33"/>
      <c r="N97" s="40"/>
      <c r="P97" s="5"/>
    </row>
    <row r="98" spans="1:16" x14ac:dyDescent="0.25">
      <c r="A98" s="6"/>
      <c r="B98" s="6"/>
      <c r="C98" s="6"/>
      <c r="D98" s="115"/>
      <c r="E98" s="115"/>
      <c r="F98" s="115"/>
      <c r="G98" s="6" t="s">
        <v>68</v>
      </c>
      <c r="H98" s="6"/>
      <c r="I98" s="43"/>
      <c r="J98" s="6"/>
      <c r="K98" s="6"/>
      <c r="L98" s="6"/>
      <c r="M98" s="33"/>
      <c r="N98" s="40"/>
      <c r="P98" s="5"/>
    </row>
    <row r="99" spans="1:16" x14ac:dyDescent="0.25">
      <c r="A99" s="6" t="s">
        <v>69</v>
      </c>
      <c r="B99" s="6" t="s">
        <v>70</v>
      </c>
      <c r="C99" s="6" t="s">
        <v>16</v>
      </c>
      <c r="D99" s="115">
        <v>1191</v>
      </c>
      <c r="E99" s="115">
        <v>3164</v>
      </c>
      <c r="F99" s="115">
        <v>142.1095</v>
      </c>
      <c r="G99" s="6" t="s">
        <v>71</v>
      </c>
      <c r="H99" s="6" t="s">
        <v>895</v>
      </c>
      <c r="I99" s="43" t="s">
        <v>956</v>
      </c>
      <c r="J99" s="6" t="s">
        <v>72</v>
      </c>
      <c r="K99" s="6">
        <v>41</v>
      </c>
      <c r="L99" s="6">
        <v>613</v>
      </c>
      <c r="M99" s="82" t="s">
        <v>674</v>
      </c>
      <c r="N99" s="40"/>
      <c r="P99" s="5"/>
    </row>
    <row r="100" spans="1:16" x14ac:dyDescent="0.25">
      <c r="A100" s="40"/>
      <c r="B100" s="40"/>
      <c r="C100" s="40"/>
      <c r="D100" s="115"/>
      <c r="E100" s="115"/>
      <c r="F100" s="115"/>
      <c r="G100" s="40"/>
      <c r="H100" s="6"/>
      <c r="I100" s="43"/>
      <c r="J100" s="40"/>
      <c r="K100" s="40"/>
      <c r="L100" s="40"/>
      <c r="M100" s="40"/>
      <c r="N100" s="40"/>
      <c r="P100" s="5"/>
    </row>
    <row r="101" spans="1:16" x14ac:dyDescent="0.25">
      <c r="A101" s="40"/>
      <c r="B101" s="40"/>
      <c r="C101" s="40"/>
      <c r="D101" s="115"/>
      <c r="E101" s="115"/>
      <c r="F101" s="115"/>
      <c r="G101" s="40"/>
      <c r="H101" s="6"/>
      <c r="I101" s="43"/>
      <c r="J101" s="40"/>
      <c r="K101" s="40"/>
      <c r="L101" s="40"/>
      <c r="M101" s="40"/>
      <c r="N101" s="40"/>
      <c r="P101" s="5"/>
    </row>
    <row r="102" spans="1:16" x14ac:dyDescent="0.25">
      <c r="A102" s="6" t="s">
        <v>73</v>
      </c>
      <c r="B102" s="6" t="s">
        <v>74</v>
      </c>
      <c r="C102" s="6" t="s">
        <v>16</v>
      </c>
      <c r="D102" s="115">
        <v>409</v>
      </c>
      <c r="E102" s="115">
        <v>405</v>
      </c>
      <c r="F102" s="115">
        <v>52.97</v>
      </c>
      <c r="G102" s="6" t="s">
        <v>75</v>
      </c>
      <c r="H102" s="6" t="s">
        <v>896</v>
      </c>
      <c r="I102" s="43" t="s">
        <v>76</v>
      </c>
      <c r="J102" s="6" t="s">
        <v>77</v>
      </c>
      <c r="K102" s="6">
        <v>33</v>
      </c>
      <c r="L102" s="6">
        <v>608</v>
      </c>
      <c r="M102" s="82" t="s">
        <v>675</v>
      </c>
      <c r="N102" s="40"/>
      <c r="P102" s="5"/>
    </row>
    <row r="103" spans="1:16" x14ac:dyDescent="0.25">
      <c r="N103" s="40"/>
      <c r="P103" s="5"/>
    </row>
    <row r="104" spans="1:16" x14ac:dyDescent="0.25">
      <c r="A104" s="40" t="s">
        <v>744</v>
      </c>
      <c r="B104" s="40" t="s">
        <v>37</v>
      </c>
      <c r="C104" s="6" t="s">
        <v>16</v>
      </c>
      <c r="D104" s="115">
        <v>202</v>
      </c>
      <c r="E104" s="115">
        <v>138</v>
      </c>
      <c r="F104" s="115">
        <v>36.544899999999998</v>
      </c>
      <c r="G104" s="5" t="s">
        <v>745</v>
      </c>
      <c r="H104" s="6" t="s">
        <v>871</v>
      </c>
      <c r="I104" s="21" t="s">
        <v>853</v>
      </c>
      <c r="J104" s="5" t="s">
        <v>44</v>
      </c>
      <c r="K104" s="4">
        <v>30</v>
      </c>
      <c r="L104" s="4">
        <v>609</v>
      </c>
      <c r="M104" s="86" t="s">
        <v>766</v>
      </c>
      <c r="N104" s="40"/>
      <c r="P104" s="40"/>
    </row>
    <row r="107" spans="1:16" s="63" customFormat="1" ht="14.25" x14ac:dyDescent="0.2">
      <c r="A107" s="67"/>
      <c r="B107" s="67"/>
      <c r="C107" s="67"/>
      <c r="D107" s="121"/>
      <c r="E107" s="121">
        <f>SUM(E66:E104)</f>
        <v>212363</v>
      </c>
      <c r="F107" s="121">
        <f>SUM(F66:F104)</f>
        <v>15795.405000000002</v>
      </c>
      <c r="G107" s="67"/>
      <c r="H107" s="67"/>
      <c r="I107" s="214"/>
      <c r="J107" s="67"/>
      <c r="K107" s="67"/>
      <c r="L107" s="67"/>
      <c r="M107" s="68">
        <v>15</v>
      </c>
      <c r="N107" s="168"/>
      <c r="O107" s="219"/>
    </row>
    <row r="110" spans="1:16" s="63" customFormat="1" x14ac:dyDescent="0.25">
      <c r="A110" s="173" t="s">
        <v>630</v>
      </c>
      <c r="B110" s="173"/>
      <c r="C110" s="173"/>
      <c r="D110" s="174"/>
      <c r="E110" s="174"/>
      <c r="F110" s="174"/>
      <c r="G110" s="173"/>
      <c r="H110" s="173"/>
      <c r="I110" s="176"/>
      <c r="J110" s="173"/>
      <c r="K110" s="173"/>
      <c r="L110" s="173"/>
      <c r="M110" s="175"/>
      <c r="N110" s="30"/>
      <c r="O110" s="30"/>
    </row>
    <row r="111" spans="1:16" x14ac:dyDescent="0.25">
      <c r="A111" s="31" t="s">
        <v>1</v>
      </c>
      <c r="B111" s="31" t="s">
        <v>2</v>
      </c>
      <c r="C111" s="31" t="s">
        <v>3</v>
      </c>
      <c r="D111" s="114" t="s">
        <v>4</v>
      </c>
      <c r="E111" s="114" t="s">
        <v>5</v>
      </c>
      <c r="F111" s="114" t="s">
        <v>6</v>
      </c>
      <c r="G111" s="31" t="s">
        <v>7</v>
      </c>
      <c r="H111" s="31" t="s">
        <v>8</v>
      </c>
      <c r="I111" s="108" t="s">
        <v>9</v>
      </c>
      <c r="J111" s="31" t="s">
        <v>10</v>
      </c>
      <c r="K111" s="31" t="s">
        <v>11</v>
      </c>
      <c r="L111" s="31" t="s">
        <v>12</v>
      </c>
      <c r="M111" s="32" t="s">
        <v>13</v>
      </c>
      <c r="N111" s="32" t="s">
        <v>846</v>
      </c>
      <c r="O111" s="32" t="s">
        <v>771</v>
      </c>
      <c r="P111" s="5"/>
    </row>
    <row r="112" spans="1:16" x14ac:dyDescent="0.25">
      <c r="A112" s="1" t="s">
        <v>179</v>
      </c>
      <c r="B112" s="1" t="s">
        <v>180</v>
      </c>
      <c r="C112" s="1" t="s">
        <v>933</v>
      </c>
      <c r="D112" s="122">
        <v>1222</v>
      </c>
      <c r="E112" s="122">
        <v>173535</v>
      </c>
      <c r="F112" s="122">
        <v>7596.5141999999996</v>
      </c>
      <c r="G112" s="1" t="s">
        <v>181</v>
      </c>
      <c r="H112" s="6" t="s">
        <v>873</v>
      </c>
      <c r="I112" s="11" t="s">
        <v>182</v>
      </c>
      <c r="J112" s="1" t="s">
        <v>44</v>
      </c>
      <c r="K112" s="1">
        <v>146</v>
      </c>
      <c r="L112" s="1">
        <v>146</v>
      </c>
      <c r="M112" s="82" t="s">
        <v>683</v>
      </c>
      <c r="O112" s="5" t="s">
        <v>943</v>
      </c>
      <c r="P112" s="5"/>
    </row>
    <row r="113" spans="1:16" x14ac:dyDescent="0.25">
      <c r="A113" s="8"/>
      <c r="B113" s="8"/>
      <c r="C113" s="8"/>
      <c r="D113" s="122"/>
      <c r="E113" s="122"/>
      <c r="F113" s="122"/>
      <c r="G113" s="1" t="s">
        <v>183</v>
      </c>
      <c r="H113" s="6"/>
      <c r="I113" s="11"/>
      <c r="J113" s="8"/>
      <c r="K113" s="8"/>
      <c r="L113" s="8"/>
      <c r="M113" s="8"/>
      <c r="P113" s="5"/>
    </row>
    <row r="114" spans="1:16" x14ac:dyDescent="0.25">
      <c r="A114" s="8"/>
      <c r="B114" s="8"/>
      <c r="C114" s="8"/>
      <c r="D114" s="122"/>
      <c r="E114" s="122"/>
      <c r="F114" s="122"/>
      <c r="G114" s="1" t="s">
        <v>184</v>
      </c>
      <c r="H114" s="6"/>
      <c r="I114" s="11"/>
      <c r="J114" s="8"/>
      <c r="K114" s="8"/>
      <c r="L114" s="8"/>
      <c r="M114" s="8"/>
      <c r="P114" s="5"/>
    </row>
    <row r="115" spans="1:16" s="166" customFormat="1" x14ac:dyDescent="0.25">
      <c r="A115" s="162" t="s">
        <v>185</v>
      </c>
      <c r="B115" s="162" t="s">
        <v>186</v>
      </c>
      <c r="C115" s="162" t="s">
        <v>934</v>
      </c>
      <c r="D115" s="163">
        <v>1237</v>
      </c>
      <c r="E115" s="163">
        <v>39083</v>
      </c>
      <c r="F115" s="163">
        <v>1690.1166000000001</v>
      </c>
      <c r="G115" s="162" t="s">
        <v>181</v>
      </c>
      <c r="H115" s="162" t="s">
        <v>897</v>
      </c>
      <c r="I115" s="208" t="s">
        <v>187</v>
      </c>
      <c r="J115" s="162" t="s">
        <v>44</v>
      </c>
      <c r="K115" s="162">
        <v>151</v>
      </c>
      <c r="L115" s="162">
        <v>151</v>
      </c>
      <c r="M115" s="164" t="s">
        <v>684</v>
      </c>
      <c r="N115" s="165" t="s">
        <v>780</v>
      </c>
      <c r="O115" s="166" t="s">
        <v>942</v>
      </c>
    </row>
    <row r="116" spans="1:16" x14ac:dyDescent="0.25">
      <c r="A116" s="8"/>
      <c r="B116" s="8"/>
      <c r="C116" s="8"/>
      <c r="D116" s="122"/>
      <c r="E116" s="122"/>
      <c r="F116" s="122"/>
      <c r="G116" s="1" t="s">
        <v>188</v>
      </c>
      <c r="H116" s="199"/>
      <c r="I116" s="11"/>
      <c r="J116" s="8"/>
      <c r="K116" s="8"/>
      <c r="L116" s="8"/>
      <c r="M116" s="8"/>
      <c r="P116" s="5"/>
    </row>
    <row r="117" spans="1:16" x14ac:dyDescent="0.25">
      <c r="A117" s="8"/>
      <c r="B117" s="8"/>
      <c r="C117" s="8"/>
      <c r="D117" s="122"/>
      <c r="E117" s="122"/>
      <c r="F117" s="122"/>
      <c r="G117" s="1" t="s">
        <v>189</v>
      </c>
      <c r="H117" s="199"/>
      <c r="I117" s="11"/>
      <c r="J117" s="8"/>
      <c r="K117" s="8"/>
      <c r="L117" s="8"/>
      <c r="M117" s="8"/>
      <c r="P117" s="5"/>
    </row>
    <row r="118" spans="1:16" s="63" customFormat="1" ht="14.25" x14ac:dyDescent="0.2">
      <c r="A118" s="67"/>
      <c r="B118" s="67"/>
      <c r="C118" s="67"/>
      <c r="D118" s="121"/>
      <c r="E118" s="121">
        <f>SUM(E112:E117)</f>
        <v>212618</v>
      </c>
      <c r="F118" s="121">
        <f>SUM(F112:F117)</f>
        <v>9286.630799999999</v>
      </c>
      <c r="G118" s="67"/>
      <c r="H118" s="67"/>
      <c r="I118" s="214"/>
      <c r="J118" s="67"/>
      <c r="K118" s="67"/>
      <c r="L118" s="67"/>
      <c r="M118" s="68">
        <v>2</v>
      </c>
      <c r="N118" s="168"/>
      <c r="O118" s="219"/>
    </row>
    <row r="119" spans="1:16" x14ac:dyDescent="0.25">
      <c r="P119" s="5"/>
    </row>
    <row r="120" spans="1:16" x14ac:dyDescent="0.25">
      <c r="P120" s="5"/>
    </row>
    <row r="121" spans="1:16" s="63" customFormat="1" x14ac:dyDescent="0.25">
      <c r="A121" s="173" t="s">
        <v>629</v>
      </c>
      <c r="B121" s="173"/>
      <c r="C121" s="173"/>
      <c r="D121" s="174"/>
      <c r="E121" s="174"/>
      <c r="F121" s="174"/>
      <c r="G121" s="173"/>
      <c r="H121" s="173"/>
      <c r="I121" s="176"/>
      <c r="J121" s="173"/>
      <c r="K121" s="173"/>
      <c r="L121" s="173"/>
      <c r="M121" s="175"/>
      <c r="N121" s="30"/>
      <c r="O121" s="30"/>
    </row>
    <row r="122" spans="1:16" x14ac:dyDescent="0.25">
      <c r="A122" s="31" t="s">
        <v>1</v>
      </c>
      <c r="B122" s="31" t="s">
        <v>2</v>
      </c>
      <c r="C122" s="31" t="s">
        <v>3</v>
      </c>
      <c r="D122" s="114" t="s">
        <v>4</v>
      </c>
      <c r="E122" s="114" t="s">
        <v>5</v>
      </c>
      <c r="F122" s="114" t="s">
        <v>6</v>
      </c>
      <c r="G122" s="31" t="s">
        <v>7</v>
      </c>
      <c r="H122" s="31" t="s">
        <v>8</v>
      </c>
      <c r="I122" s="108" t="s">
        <v>9</v>
      </c>
      <c r="J122" s="31" t="s">
        <v>10</v>
      </c>
      <c r="K122" s="31" t="s">
        <v>11</v>
      </c>
      <c r="L122" s="31" t="s">
        <v>12</v>
      </c>
      <c r="M122" s="32" t="s">
        <v>13</v>
      </c>
      <c r="N122" s="32" t="s">
        <v>846</v>
      </c>
      <c r="O122" s="32" t="s">
        <v>771</v>
      </c>
      <c r="P122" s="5"/>
    </row>
    <row r="123" spans="1:16" x14ac:dyDescent="0.25">
      <c r="A123" s="6" t="s">
        <v>153</v>
      </c>
      <c r="B123" s="6" t="s">
        <v>154</v>
      </c>
      <c r="C123" s="6"/>
      <c r="D123" s="115">
        <v>297</v>
      </c>
      <c r="E123" s="115">
        <v>35385</v>
      </c>
      <c r="F123" s="115">
        <v>6373.2541000000001</v>
      </c>
      <c r="G123" s="6" t="s">
        <v>155</v>
      </c>
      <c r="H123" s="6" t="s">
        <v>898</v>
      </c>
      <c r="I123" s="43" t="s">
        <v>156</v>
      </c>
      <c r="J123" s="6" t="s">
        <v>44</v>
      </c>
      <c r="K123" s="6">
        <v>55</v>
      </c>
      <c r="L123" s="6">
        <v>237</v>
      </c>
      <c r="M123" s="82" t="s">
        <v>676</v>
      </c>
      <c r="N123" s="40"/>
      <c r="P123" s="5"/>
    </row>
    <row r="124" spans="1:16" ht="14.25" customHeight="1" x14ac:dyDescent="0.25">
      <c r="A124" s="6"/>
      <c r="B124" s="6"/>
      <c r="C124" s="6"/>
      <c r="D124" s="115"/>
      <c r="E124" s="115"/>
      <c r="F124" s="115"/>
      <c r="G124" s="6"/>
      <c r="H124" s="6"/>
      <c r="I124" s="43"/>
      <c r="J124" s="6"/>
      <c r="K124" s="6"/>
      <c r="L124" s="6"/>
      <c r="M124" s="33"/>
      <c r="P124" s="5"/>
    </row>
    <row r="125" spans="1:16" s="106" customFormat="1" x14ac:dyDescent="0.25">
      <c r="A125" s="105" t="s">
        <v>157</v>
      </c>
      <c r="B125" s="104" t="s">
        <v>779</v>
      </c>
      <c r="C125" s="105" t="s">
        <v>856</v>
      </c>
      <c r="D125" s="120">
        <v>302</v>
      </c>
      <c r="E125" s="120">
        <v>2005</v>
      </c>
      <c r="F125" s="120">
        <v>355.14519999999999</v>
      </c>
      <c r="G125" s="105" t="s">
        <v>158</v>
      </c>
      <c r="H125" s="105" t="s">
        <v>899</v>
      </c>
      <c r="I125" s="210" t="s">
        <v>797</v>
      </c>
      <c r="J125" s="105" t="s">
        <v>44</v>
      </c>
      <c r="K125" s="105">
        <v>55</v>
      </c>
      <c r="L125" s="105">
        <v>244</v>
      </c>
      <c r="M125" s="129" t="s">
        <v>677</v>
      </c>
      <c r="N125" s="104" t="s">
        <v>806</v>
      </c>
    </row>
    <row r="126" spans="1:16" x14ac:dyDescent="0.25">
      <c r="A126" s="6"/>
      <c r="C126" s="6"/>
      <c r="D126" s="115"/>
      <c r="E126" s="115"/>
      <c r="F126" s="115"/>
      <c r="G126" s="6"/>
      <c r="H126" s="6"/>
      <c r="I126" s="43"/>
      <c r="J126" s="6"/>
      <c r="K126" s="6"/>
      <c r="L126" s="6"/>
      <c r="M126" s="33"/>
      <c r="N126" s="40"/>
      <c r="P126" s="5"/>
    </row>
    <row r="127" spans="1:16" x14ac:dyDescent="0.25">
      <c r="A127" s="6" t="s">
        <v>159</v>
      </c>
      <c r="B127" s="6" t="s">
        <v>160</v>
      </c>
      <c r="C127" s="6"/>
      <c r="D127" s="115">
        <v>1152</v>
      </c>
      <c r="E127" s="115">
        <v>23613</v>
      </c>
      <c r="F127" s="115">
        <v>1096.4711</v>
      </c>
      <c r="G127" s="6" t="s">
        <v>161</v>
      </c>
      <c r="H127" s="6" t="s">
        <v>931</v>
      </c>
      <c r="I127" s="43" t="s">
        <v>162</v>
      </c>
      <c r="J127" s="6" t="s">
        <v>44</v>
      </c>
      <c r="K127" s="6">
        <v>239</v>
      </c>
      <c r="L127" s="6">
        <v>239</v>
      </c>
      <c r="M127" s="82" t="s">
        <v>678</v>
      </c>
      <c r="N127" s="40"/>
      <c r="O127" s="5" t="s">
        <v>943</v>
      </c>
      <c r="P127" s="5"/>
    </row>
    <row r="128" spans="1:16" x14ac:dyDescent="0.25">
      <c r="A128" s="6"/>
      <c r="B128" s="6"/>
      <c r="C128" s="6"/>
      <c r="D128" s="115"/>
      <c r="E128" s="115"/>
      <c r="F128" s="115"/>
      <c r="G128" s="6" t="s">
        <v>163</v>
      </c>
      <c r="H128" s="6"/>
      <c r="I128" s="43"/>
      <c r="J128" s="6"/>
      <c r="K128" s="6"/>
      <c r="L128" s="6"/>
      <c r="M128" s="33"/>
      <c r="N128" s="40"/>
      <c r="P128" s="5"/>
    </row>
    <row r="129" spans="1:16" x14ac:dyDescent="0.25">
      <c r="A129" s="6"/>
      <c r="B129" s="6"/>
      <c r="C129" s="6"/>
      <c r="D129" s="115"/>
      <c r="E129" s="115"/>
      <c r="F129" s="115"/>
      <c r="G129" s="6" t="s">
        <v>164</v>
      </c>
      <c r="H129" s="6"/>
      <c r="I129" s="43"/>
      <c r="J129" s="6"/>
      <c r="K129" s="6"/>
      <c r="L129" s="6"/>
      <c r="M129" s="33"/>
      <c r="N129" s="40"/>
      <c r="P129" s="5"/>
    </row>
    <row r="130" spans="1:16" x14ac:dyDescent="0.25">
      <c r="A130" s="6"/>
      <c r="B130" s="6"/>
      <c r="C130" s="6"/>
      <c r="D130" s="115"/>
      <c r="E130" s="115"/>
      <c r="F130" s="115"/>
      <c r="G130" s="6" t="s">
        <v>165</v>
      </c>
      <c r="H130" s="6"/>
      <c r="I130" s="43"/>
      <c r="J130" s="6"/>
      <c r="K130" s="6"/>
      <c r="L130" s="6"/>
      <c r="M130" s="33"/>
      <c r="N130" s="40"/>
      <c r="P130" s="5"/>
    </row>
    <row r="131" spans="1:16" x14ac:dyDescent="0.25">
      <c r="A131" s="6" t="s">
        <v>166</v>
      </c>
      <c r="B131" s="6" t="s">
        <v>160</v>
      </c>
      <c r="C131" s="6"/>
      <c r="D131" s="115">
        <v>1186</v>
      </c>
      <c r="E131" s="115">
        <v>13262</v>
      </c>
      <c r="F131" s="115">
        <v>598.16750000000002</v>
      </c>
      <c r="G131" s="6" t="s">
        <v>167</v>
      </c>
      <c r="H131" s="6" t="s">
        <v>931</v>
      </c>
      <c r="I131" s="43" t="s">
        <v>958</v>
      </c>
      <c r="J131" s="6" t="s">
        <v>44</v>
      </c>
      <c r="K131" s="6">
        <v>83</v>
      </c>
      <c r="L131" s="6">
        <v>239</v>
      </c>
      <c r="M131" s="82" t="s">
        <v>679</v>
      </c>
      <c r="N131" s="40"/>
      <c r="P131" s="5"/>
    </row>
    <row r="132" spans="1:16" x14ac:dyDescent="0.25">
      <c r="A132" s="6"/>
      <c r="C132" s="6"/>
      <c r="D132" s="115"/>
      <c r="E132" s="115"/>
      <c r="F132" s="115"/>
      <c r="G132" s="6" t="s">
        <v>168</v>
      </c>
      <c r="H132" s="6"/>
      <c r="I132" s="43"/>
      <c r="J132" s="6"/>
      <c r="K132" s="6"/>
      <c r="L132" s="6"/>
      <c r="M132" s="33"/>
      <c r="P132" s="5"/>
    </row>
    <row r="133" spans="1:16" s="106" customFormat="1" x14ac:dyDescent="0.25">
      <c r="A133" s="105" t="s">
        <v>169</v>
      </c>
      <c r="B133" s="104" t="s">
        <v>798</v>
      </c>
      <c r="C133" s="105" t="s">
        <v>856</v>
      </c>
      <c r="D133" s="120">
        <v>1752</v>
      </c>
      <c r="E133" s="120">
        <v>8045</v>
      </c>
      <c r="F133" s="120">
        <v>245.63509999999999</v>
      </c>
      <c r="G133" s="105" t="s">
        <v>170</v>
      </c>
      <c r="H133" s="105" t="s">
        <v>900</v>
      </c>
      <c r="I133" s="210" t="s">
        <v>799</v>
      </c>
      <c r="J133" s="105" t="s">
        <v>44</v>
      </c>
      <c r="K133" s="105">
        <v>65</v>
      </c>
      <c r="L133" s="105">
        <v>221</v>
      </c>
      <c r="M133" s="129" t="s">
        <v>680</v>
      </c>
      <c r="N133" s="104" t="s">
        <v>806</v>
      </c>
    </row>
    <row r="134" spans="1:16" x14ac:dyDescent="0.25">
      <c r="A134" s="6"/>
      <c r="B134" s="6"/>
      <c r="C134" s="6"/>
      <c r="D134" s="115"/>
      <c r="E134" s="115"/>
      <c r="F134" s="115"/>
      <c r="G134" s="6" t="s">
        <v>172</v>
      </c>
      <c r="H134" s="6"/>
      <c r="I134" s="43"/>
      <c r="J134" s="6"/>
      <c r="K134" s="6"/>
      <c r="L134" s="6"/>
      <c r="M134" s="33"/>
      <c r="N134" s="40"/>
      <c r="P134" s="5"/>
    </row>
    <row r="135" spans="1:16" x14ac:dyDescent="0.25">
      <c r="A135" s="6" t="s">
        <v>173</v>
      </c>
      <c r="B135" s="6" t="s">
        <v>160</v>
      </c>
      <c r="C135" s="6"/>
      <c r="D135" s="115">
        <v>1786</v>
      </c>
      <c r="E135" s="115">
        <v>6653</v>
      </c>
      <c r="F135" s="115">
        <v>199.26660000000001</v>
      </c>
      <c r="G135" s="6" t="s">
        <v>174</v>
      </c>
      <c r="H135" s="6" t="s">
        <v>931</v>
      </c>
      <c r="I135" s="43" t="s">
        <v>957</v>
      </c>
      <c r="J135" s="6" t="s">
        <v>44</v>
      </c>
      <c r="K135" s="6">
        <v>42</v>
      </c>
      <c r="L135" s="6">
        <v>239</v>
      </c>
      <c r="M135" s="82" t="s">
        <v>681</v>
      </c>
      <c r="N135" s="40"/>
      <c r="P135" s="5"/>
    </row>
    <row r="136" spans="1:16" x14ac:dyDescent="0.25">
      <c r="A136" s="6"/>
      <c r="C136" s="6"/>
      <c r="D136" s="115"/>
      <c r="E136" s="115"/>
      <c r="F136" s="115"/>
      <c r="G136" s="6"/>
      <c r="H136" s="6"/>
      <c r="I136" s="43"/>
      <c r="J136" s="6"/>
      <c r="K136" s="6"/>
      <c r="L136" s="6"/>
      <c r="M136" s="33"/>
      <c r="P136" s="5"/>
    </row>
    <row r="137" spans="1:16" s="106" customFormat="1" x14ac:dyDescent="0.25">
      <c r="A137" s="105" t="s">
        <v>175</v>
      </c>
      <c r="B137" s="104" t="s">
        <v>779</v>
      </c>
      <c r="C137" s="104" t="s">
        <v>856</v>
      </c>
      <c r="D137" s="120">
        <v>449</v>
      </c>
      <c r="E137" s="120">
        <v>2153</v>
      </c>
      <c r="F137" s="120">
        <v>256.5052</v>
      </c>
      <c r="G137" s="105" t="s">
        <v>176</v>
      </c>
      <c r="H137" s="105" t="s">
        <v>899</v>
      </c>
      <c r="I137" s="210" t="s">
        <v>800</v>
      </c>
      <c r="J137" s="105" t="s">
        <v>44</v>
      </c>
      <c r="K137" s="105">
        <v>127</v>
      </c>
      <c r="L137" s="105">
        <v>244</v>
      </c>
      <c r="M137" s="129" t="s">
        <v>682</v>
      </c>
      <c r="N137" s="104" t="s">
        <v>807</v>
      </c>
    </row>
    <row r="138" spans="1:16" x14ac:dyDescent="0.25">
      <c r="A138" s="40"/>
      <c r="C138" s="40"/>
      <c r="D138" s="115"/>
      <c r="E138" s="115"/>
      <c r="F138" s="115"/>
      <c r="G138" s="6" t="s">
        <v>177</v>
      </c>
      <c r="H138" s="201"/>
      <c r="I138" s="43"/>
      <c r="J138" s="40"/>
      <c r="K138" s="40"/>
      <c r="L138" s="40"/>
      <c r="M138" s="40"/>
      <c r="N138" s="40"/>
      <c r="P138" s="5"/>
    </row>
    <row r="139" spans="1:16" x14ac:dyDescent="0.25">
      <c r="A139" s="8"/>
      <c r="B139" s="8"/>
      <c r="C139" s="8"/>
      <c r="D139" s="122"/>
      <c r="E139" s="122"/>
      <c r="F139" s="122"/>
      <c r="G139" s="1" t="s">
        <v>178</v>
      </c>
      <c r="H139" s="199"/>
      <c r="I139" s="11"/>
      <c r="J139" s="8"/>
      <c r="K139" s="8"/>
      <c r="L139" s="8"/>
      <c r="M139" s="8"/>
      <c r="P139" s="5"/>
    </row>
    <row r="140" spans="1:16" s="63" customFormat="1" ht="14.25" x14ac:dyDescent="0.2">
      <c r="A140" s="67"/>
      <c r="B140" s="67"/>
      <c r="C140" s="67"/>
      <c r="D140" s="121"/>
      <c r="E140" s="121">
        <f>SUM(E123:E139)</f>
        <v>91116</v>
      </c>
      <c r="F140" s="121">
        <f>SUM(F123:F139)</f>
        <v>9124.4447999999993</v>
      </c>
      <c r="G140" s="67"/>
      <c r="H140" s="67"/>
      <c r="I140" s="214"/>
      <c r="J140" s="67"/>
      <c r="K140" s="67"/>
      <c r="L140" s="67"/>
      <c r="M140" s="68">
        <v>7</v>
      </c>
      <c r="N140" s="168"/>
      <c r="O140" s="219"/>
    </row>
    <row r="143" spans="1:16" s="63" customFormat="1" x14ac:dyDescent="0.25">
      <c r="A143" s="173" t="s">
        <v>648</v>
      </c>
      <c r="B143" s="173"/>
      <c r="C143" s="173"/>
      <c r="D143" s="174"/>
      <c r="E143" s="174"/>
      <c r="F143" s="174"/>
      <c r="G143" s="173"/>
      <c r="H143" s="173"/>
      <c r="I143" s="176"/>
      <c r="J143" s="173"/>
      <c r="K143" s="173"/>
      <c r="L143" s="173"/>
      <c r="M143" s="175"/>
      <c r="N143" s="30"/>
      <c r="O143" s="30"/>
    </row>
    <row r="144" spans="1:16" x14ac:dyDescent="0.25">
      <c r="A144" s="31" t="s">
        <v>1</v>
      </c>
      <c r="B144" s="31" t="s">
        <v>2</v>
      </c>
      <c r="C144" s="31" t="s">
        <v>3</v>
      </c>
      <c r="D144" s="114" t="s">
        <v>4</v>
      </c>
      <c r="E144" s="114" t="s">
        <v>5</v>
      </c>
      <c r="F144" s="114" t="s">
        <v>6</v>
      </c>
      <c r="G144" s="31" t="s">
        <v>7</v>
      </c>
      <c r="H144" s="31" t="s">
        <v>8</v>
      </c>
      <c r="I144" s="108" t="s">
        <v>9</v>
      </c>
      <c r="J144" s="31" t="s">
        <v>10</v>
      </c>
      <c r="K144" s="31" t="s">
        <v>11</v>
      </c>
      <c r="L144" s="31" t="s">
        <v>12</v>
      </c>
      <c r="M144" s="32" t="s">
        <v>13</v>
      </c>
      <c r="N144" s="32" t="s">
        <v>846</v>
      </c>
      <c r="O144" s="32" t="s">
        <v>771</v>
      </c>
      <c r="P144" s="5"/>
    </row>
    <row r="145" spans="1:16" x14ac:dyDescent="0.25">
      <c r="A145" s="6" t="s">
        <v>223</v>
      </c>
      <c r="B145" s="6" t="s">
        <v>224</v>
      </c>
      <c r="C145" s="6"/>
      <c r="D145" s="115">
        <v>1610</v>
      </c>
      <c r="E145" s="115">
        <v>224608</v>
      </c>
      <c r="F145" s="115">
        <v>7462.7317000000003</v>
      </c>
      <c r="G145" s="6" t="s">
        <v>225</v>
      </c>
      <c r="H145" s="199" t="s">
        <v>874</v>
      </c>
      <c r="I145" s="207" t="s">
        <v>226</v>
      </c>
      <c r="J145" s="6" t="s">
        <v>44</v>
      </c>
      <c r="K145" s="6">
        <v>83</v>
      </c>
      <c r="L145" s="6">
        <v>83</v>
      </c>
      <c r="M145" s="82" t="s">
        <v>690</v>
      </c>
      <c r="O145" s="5" t="s">
        <v>943</v>
      </c>
      <c r="P145" s="5"/>
    </row>
    <row r="146" spans="1:16" x14ac:dyDescent="0.25">
      <c r="A146" s="6"/>
      <c r="B146" s="6"/>
      <c r="C146" s="6"/>
      <c r="D146" s="115"/>
      <c r="E146" s="115"/>
      <c r="F146" s="115"/>
      <c r="G146" s="6" t="s">
        <v>227</v>
      </c>
      <c r="H146" s="6"/>
      <c r="I146" s="43"/>
      <c r="J146" s="6"/>
      <c r="K146" s="6"/>
      <c r="L146" s="6"/>
      <c r="M146" s="33"/>
      <c r="P146" s="5"/>
    </row>
    <row r="147" spans="1:16" x14ac:dyDescent="0.25">
      <c r="A147" s="6" t="s">
        <v>228</v>
      </c>
      <c r="B147" s="6" t="s">
        <v>229</v>
      </c>
      <c r="C147" s="6"/>
      <c r="D147" s="115">
        <v>437</v>
      </c>
      <c r="E147" s="115">
        <v>1298</v>
      </c>
      <c r="F147" s="115">
        <v>158.88820000000001</v>
      </c>
      <c r="G147" s="1" t="s">
        <v>230</v>
      </c>
      <c r="H147" s="199" t="s">
        <v>901</v>
      </c>
      <c r="I147" s="11" t="s">
        <v>231</v>
      </c>
      <c r="J147" s="1" t="s">
        <v>232</v>
      </c>
      <c r="K147" s="1">
        <v>21</v>
      </c>
      <c r="L147" s="1">
        <v>81</v>
      </c>
      <c r="M147" s="82" t="s">
        <v>691</v>
      </c>
      <c r="P147" s="5"/>
    </row>
    <row r="148" spans="1:16" x14ac:dyDescent="0.25">
      <c r="A148" s="6"/>
      <c r="B148" s="8"/>
      <c r="C148" s="8"/>
      <c r="D148" s="122"/>
      <c r="E148" s="115"/>
      <c r="F148" s="115"/>
      <c r="G148" s="8"/>
      <c r="H148" s="6"/>
      <c r="I148" s="11"/>
      <c r="J148" s="8"/>
      <c r="K148" s="8"/>
      <c r="L148" s="8"/>
      <c r="M148" s="8"/>
      <c r="P148" s="5"/>
    </row>
    <row r="149" spans="1:16" x14ac:dyDescent="0.25">
      <c r="A149" s="6" t="s">
        <v>233</v>
      </c>
      <c r="B149" s="6" t="s">
        <v>234</v>
      </c>
      <c r="C149" s="6"/>
      <c r="D149" s="115">
        <v>363</v>
      </c>
      <c r="E149" s="115">
        <v>819</v>
      </c>
      <c r="F149" s="115">
        <v>120.69119999999999</v>
      </c>
      <c r="G149" s="6" t="s">
        <v>235</v>
      </c>
      <c r="H149" s="199" t="s">
        <v>875</v>
      </c>
      <c r="I149" s="43" t="s">
        <v>236</v>
      </c>
      <c r="J149" s="6" t="s">
        <v>237</v>
      </c>
      <c r="K149" s="6">
        <v>30</v>
      </c>
      <c r="L149" s="6">
        <v>95</v>
      </c>
      <c r="M149" s="82" t="s">
        <v>689</v>
      </c>
      <c r="P149" s="5"/>
    </row>
    <row r="150" spans="1:16" x14ac:dyDescent="0.25">
      <c r="A150" s="6"/>
      <c r="B150" s="6"/>
      <c r="C150" s="6"/>
      <c r="D150" s="115"/>
      <c r="E150" s="115"/>
      <c r="F150" s="115"/>
      <c r="G150" s="6"/>
      <c r="H150" s="6"/>
      <c r="I150" s="43"/>
      <c r="J150" s="6"/>
      <c r="K150" s="6"/>
      <c r="L150" s="6"/>
      <c r="M150" s="33"/>
      <c r="P150" s="5"/>
    </row>
    <row r="151" spans="1:16" x14ac:dyDescent="0.25">
      <c r="A151" s="6" t="s">
        <v>238</v>
      </c>
      <c r="B151" s="6" t="s">
        <v>239</v>
      </c>
      <c r="C151" s="6"/>
      <c r="D151" s="115">
        <v>920</v>
      </c>
      <c r="E151" s="115">
        <v>1452</v>
      </c>
      <c r="F151" s="115">
        <v>84.426199999999994</v>
      </c>
      <c r="G151" s="6" t="s">
        <v>240</v>
      </c>
      <c r="H151" s="199" t="s">
        <v>876</v>
      </c>
      <c r="I151" s="43" t="s">
        <v>241</v>
      </c>
      <c r="J151" s="6" t="s">
        <v>242</v>
      </c>
      <c r="K151" s="6">
        <v>252</v>
      </c>
      <c r="L151" s="6">
        <v>252</v>
      </c>
      <c r="M151" s="82" t="s">
        <v>692</v>
      </c>
      <c r="N151" s="40"/>
      <c r="O151" s="5" t="s">
        <v>943</v>
      </c>
      <c r="P151" s="5"/>
    </row>
    <row r="152" spans="1:16" x14ac:dyDescent="0.25">
      <c r="A152" s="6"/>
      <c r="B152" s="6"/>
      <c r="C152" s="6"/>
      <c r="D152" s="115"/>
      <c r="E152" s="115"/>
      <c r="F152" s="115"/>
      <c r="G152" s="6" t="s">
        <v>243</v>
      </c>
      <c r="H152" s="6"/>
      <c r="I152" s="43"/>
      <c r="J152" s="6"/>
      <c r="K152" s="6"/>
      <c r="L152" s="6"/>
      <c r="M152" s="33"/>
      <c r="N152" s="40"/>
      <c r="P152" s="5"/>
    </row>
    <row r="153" spans="1:16" x14ac:dyDescent="0.25">
      <c r="A153" s="6"/>
      <c r="B153" s="6"/>
      <c r="C153" s="6"/>
      <c r="D153" s="115"/>
      <c r="E153" s="115"/>
      <c r="F153" s="115"/>
      <c r="G153" s="6" t="s">
        <v>244</v>
      </c>
      <c r="H153" s="6"/>
      <c r="I153" s="43"/>
      <c r="J153" s="6"/>
      <c r="K153" s="6"/>
      <c r="L153" s="6"/>
      <c r="M153" s="33"/>
      <c r="N153" s="40"/>
      <c r="P153" s="5"/>
    </row>
    <row r="154" spans="1:16" x14ac:dyDescent="0.25">
      <c r="A154" s="6"/>
      <c r="B154" s="6"/>
      <c r="C154" s="6"/>
      <c r="D154" s="115"/>
      <c r="E154" s="115"/>
      <c r="F154" s="115"/>
      <c r="G154" s="6" t="s">
        <v>245</v>
      </c>
      <c r="H154" s="6"/>
      <c r="I154" s="43"/>
      <c r="J154" s="6"/>
      <c r="K154" s="6"/>
      <c r="L154" s="6"/>
      <c r="M154" s="33"/>
      <c r="N154" s="40"/>
      <c r="P154" s="5"/>
    </row>
    <row r="155" spans="1:16" x14ac:dyDescent="0.25">
      <c r="A155" s="6"/>
      <c r="B155" s="6"/>
      <c r="C155" s="6"/>
      <c r="D155" s="115"/>
      <c r="E155" s="115"/>
      <c r="F155" s="115"/>
      <c r="G155" s="6" t="s">
        <v>246</v>
      </c>
      <c r="H155" s="6"/>
      <c r="I155" s="43"/>
      <c r="J155" s="6"/>
      <c r="K155" s="6"/>
      <c r="L155" s="6"/>
      <c r="M155" s="33"/>
      <c r="N155" s="40"/>
      <c r="P155" s="5"/>
    </row>
    <row r="156" spans="1:16" x14ac:dyDescent="0.25">
      <c r="A156" s="6" t="s">
        <v>247</v>
      </c>
      <c r="B156" s="6" t="s">
        <v>239</v>
      </c>
      <c r="C156" s="6"/>
      <c r="D156" s="115">
        <v>749</v>
      </c>
      <c r="E156" s="115">
        <v>330</v>
      </c>
      <c r="F156" s="115">
        <v>23.5684</v>
      </c>
      <c r="G156" s="6" t="s">
        <v>240</v>
      </c>
      <c r="H156" s="199" t="s">
        <v>876</v>
      </c>
      <c r="I156" s="43" t="s">
        <v>241</v>
      </c>
      <c r="J156" s="6" t="s">
        <v>242</v>
      </c>
      <c r="K156" s="6">
        <v>192</v>
      </c>
      <c r="L156" s="6">
        <v>252</v>
      </c>
      <c r="M156" s="82" t="s">
        <v>693</v>
      </c>
      <c r="N156" s="40"/>
      <c r="P156" s="5"/>
    </row>
    <row r="157" spans="1:16" x14ac:dyDescent="0.25">
      <c r="A157" s="6"/>
      <c r="B157" s="6"/>
      <c r="C157" s="6"/>
      <c r="D157" s="115"/>
      <c r="E157" s="115"/>
      <c r="F157" s="115"/>
      <c r="G157" s="6" t="s">
        <v>248</v>
      </c>
      <c r="H157" s="6"/>
      <c r="I157" s="43"/>
      <c r="J157" s="6"/>
      <c r="K157" s="6"/>
      <c r="L157" s="6"/>
      <c r="M157" s="33"/>
      <c r="N157" s="40"/>
      <c r="P157" s="5"/>
    </row>
    <row r="158" spans="1:16" x14ac:dyDescent="0.25">
      <c r="A158" s="6"/>
      <c r="B158" s="6"/>
      <c r="C158" s="6"/>
      <c r="D158" s="115"/>
      <c r="E158" s="115"/>
      <c r="F158" s="115"/>
      <c r="G158" s="6" t="s">
        <v>249</v>
      </c>
      <c r="H158" s="6"/>
      <c r="I158" s="43"/>
      <c r="J158" s="6"/>
      <c r="K158" s="6"/>
      <c r="L158" s="6"/>
      <c r="M158" s="33"/>
      <c r="N158" s="40"/>
      <c r="P158" s="5"/>
    </row>
    <row r="159" spans="1:16" x14ac:dyDescent="0.25">
      <c r="A159" s="6"/>
      <c r="B159" s="6"/>
      <c r="C159" s="6"/>
      <c r="D159" s="115"/>
      <c r="E159" s="115"/>
      <c r="F159" s="115"/>
      <c r="G159" s="6" t="s">
        <v>250</v>
      </c>
      <c r="H159" s="6"/>
      <c r="I159" s="43"/>
      <c r="J159" s="6"/>
      <c r="K159" s="6"/>
      <c r="L159" s="6"/>
      <c r="M159" s="33"/>
      <c r="N159" s="40"/>
      <c r="P159" s="5"/>
    </row>
    <row r="160" spans="1:16" x14ac:dyDescent="0.25">
      <c r="A160" s="6" t="s">
        <v>251</v>
      </c>
      <c r="B160" s="6" t="s">
        <v>252</v>
      </c>
      <c r="C160" s="6"/>
      <c r="D160" s="115">
        <v>387</v>
      </c>
      <c r="E160" s="115">
        <v>204</v>
      </c>
      <c r="F160" s="115">
        <v>28.198</v>
      </c>
      <c r="G160" s="6" t="s">
        <v>253</v>
      </c>
      <c r="H160" s="199" t="s">
        <v>902</v>
      </c>
      <c r="I160" s="43" t="s">
        <v>254</v>
      </c>
      <c r="J160" s="6" t="s">
        <v>194</v>
      </c>
      <c r="K160" s="6">
        <v>39</v>
      </c>
      <c r="L160" s="6">
        <v>115</v>
      </c>
      <c r="M160" s="82" t="s">
        <v>694</v>
      </c>
      <c r="N160" s="40"/>
      <c r="P160" s="5"/>
    </row>
    <row r="161" spans="1:16" x14ac:dyDescent="0.25">
      <c r="A161" s="6"/>
      <c r="B161" s="6"/>
      <c r="C161" s="6"/>
      <c r="D161" s="115"/>
      <c r="E161" s="115"/>
      <c r="F161" s="115"/>
      <c r="G161" s="40"/>
      <c r="H161" s="6"/>
      <c r="I161" s="43"/>
      <c r="J161" s="40"/>
      <c r="K161" s="40"/>
      <c r="L161" s="40"/>
      <c r="M161" s="40"/>
      <c r="N161" s="40"/>
      <c r="P161" s="5"/>
    </row>
    <row r="162" spans="1:16" ht="12.75" customHeight="1" x14ac:dyDescent="0.25">
      <c r="A162" s="6" t="s">
        <v>255</v>
      </c>
      <c r="B162" s="6" t="s">
        <v>256</v>
      </c>
      <c r="C162" s="6"/>
      <c r="D162" s="115">
        <v>1642</v>
      </c>
      <c r="E162" s="115">
        <v>860</v>
      </c>
      <c r="F162" s="115">
        <v>28.017099999999999</v>
      </c>
      <c r="G162" s="6" t="s">
        <v>257</v>
      </c>
      <c r="H162" s="199" t="s">
        <v>877</v>
      </c>
      <c r="I162" s="43" t="s">
        <v>258</v>
      </c>
      <c r="J162" s="6" t="s">
        <v>72</v>
      </c>
      <c r="K162" s="6">
        <v>56</v>
      </c>
      <c r="L162" s="6">
        <v>84</v>
      </c>
      <c r="M162" s="82" t="s">
        <v>695</v>
      </c>
      <c r="N162" s="40"/>
      <c r="P162" s="5"/>
    </row>
    <row r="163" spans="1:16" x14ac:dyDescent="0.25">
      <c r="A163" s="6"/>
      <c r="C163" s="6"/>
      <c r="D163" s="115"/>
      <c r="E163" s="115"/>
      <c r="F163" s="115"/>
      <c r="G163" s="8"/>
      <c r="H163" s="6"/>
      <c r="I163" s="11"/>
      <c r="J163" s="8"/>
      <c r="K163" s="8"/>
      <c r="L163" s="8"/>
      <c r="M163" s="8"/>
      <c r="P163" s="5"/>
    </row>
    <row r="164" spans="1:16" s="106" customFormat="1" x14ac:dyDescent="0.25">
      <c r="A164" s="104" t="s">
        <v>750</v>
      </c>
      <c r="B164" s="104" t="s">
        <v>783</v>
      </c>
      <c r="C164" s="106" t="s">
        <v>857</v>
      </c>
      <c r="D164" s="120">
        <v>453</v>
      </c>
      <c r="E164" s="120">
        <v>19</v>
      </c>
      <c r="F164" s="120">
        <v>2.2435999999999998</v>
      </c>
      <c r="G164" s="106" t="s">
        <v>751</v>
      </c>
      <c r="H164" s="200" t="s">
        <v>903</v>
      </c>
      <c r="I164" s="209" t="s">
        <v>803</v>
      </c>
      <c r="J164" s="106" t="s">
        <v>44</v>
      </c>
      <c r="K164" s="167">
        <v>54</v>
      </c>
      <c r="L164" s="167">
        <v>278</v>
      </c>
      <c r="M164" s="129" t="s">
        <v>768</v>
      </c>
      <c r="N164" s="104" t="s">
        <v>808</v>
      </c>
      <c r="P164" s="104"/>
    </row>
    <row r="166" spans="1:16" s="63" customFormat="1" ht="14.25" x14ac:dyDescent="0.2">
      <c r="A166" s="67"/>
      <c r="B166" s="67"/>
      <c r="C166" s="67"/>
      <c r="D166" s="121"/>
      <c r="E166" s="121">
        <f>SUM(E145:E164)</f>
        <v>229590</v>
      </c>
      <c r="F166" s="121">
        <f>SUM(F145:F164)</f>
        <v>7908.7644000000009</v>
      </c>
      <c r="G166" s="67"/>
      <c r="H166" s="67"/>
      <c r="I166" s="214"/>
      <c r="J166" s="67"/>
      <c r="K166" s="67"/>
      <c r="L166" s="67"/>
      <c r="M166" s="68">
        <v>8</v>
      </c>
      <c r="N166" s="168"/>
      <c r="O166" s="219"/>
    </row>
    <row r="169" spans="1:16" s="63" customFormat="1" x14ac:dyDescent="0.25">
      <c r="A169" s="173" t="s">
        <v>632</v>
      </c>
      <c r="B169" s="173"/>
      <c r="C169" s="173"/>
      <c r="D169" s="174"/>
      <c r="E169" s="174"/>
      <c r="F169" s="174"/>
      <c r="G169" s="173"/>
      <c r="H169" s="173"/>
      <c r="I169" s="176"/>
      <c r="J169" s="173"/>
      <c r="K169" s="173"/>
      <c r="L169" s="173"/>
      <c r="M169" s="175"/>
      <c r="N169" s="30"/>
      <c r="O169" s="30"/>
    </row>
    <row r="170" spans="1:16" x14ac:dyDescent="0.25">
      <c r="A170" s="31" t="s">
        <v>1</v>
      </c>
      <c r="B170" s="31" t="s">
        <v>2</v>
      </c>
      <c r="C170" s="31" t="s">
        <v>3</v>
      </c>
      <c r="D170" s="114" t="s">
        <v>4</v>
      </c>
      <c r="E170" s="114" t="s">
        <v>5</v>
      </c>
      <c r="F170" s="114" t="s">
        <v>6</v>
      </c>
      <c r="G170" s="31" t="s">
        <v>7</v>
      </c>
      <c r="H170" s="31" t="s">
        <v>8</v>
      </c>
      <c r="I170" s="108" t="s">
        <v>9</v>
      </c>
      <c r="J170" s="31" t="s">
        <v>10</v>
      </c>
      <c r="K170" s="31" t="s">
        <v>11</v>
      </c>
      <c r="L170" s="31" t="s">
        <v>12</v>
      </c>
      <c r="M170" s="32" t="s">
        <v>13</v>
      </c>
      <c r="N170" s="32" t="s">
        <v>846</v>
      </c>
      <c r="O170" s="32" t="s">
        <v>771</v>
      </c>
      <c r="P170" s="5"/>
    </row>
    <row r="171" spans="1:16" s="106" customFormat="1" x14ac:dyDescent="0.25">
      <c r="A171" s="105" t="s">
        <v>205</v>
      </c>
      <c r="B171" s="104" t="s">
        <v>784</v>
      </c>
      <c r="C171" s="105" t="s">
        <v>858</v>
      </c>
      <c r="D171" s="120">
        <v>814</v>
      </c>
      <c r="E171" s="120">
        <v>62634</v>
      </c>
      <c r="F171" s="120">
        <v>4116.0839999999998</v>
      </c>
      <c r="G171" s="105" t="s">
        <v>206</v>
      </c>
      <c r="H171" s="105" t="s">
        <v>904</v>
      </c>
      <c r="I171" s="209" t="s">
        <v>816</v>
      </c>
      <c r="J171" s="105" t="s">
        <v>44</v>
      </c>
      <c r="K171" s="105">
        <v>73</v>
      </c>
      <c r="L171" s="105">
        <v>489</v>
      </c>
      <c r="M171" s="129" t="s">
        <v>686</v>
      </c>
      <c r="N171" s="104" t="s">
        <v>809</v>
      </c>
    </row>
    <row r="172" spans="1:16" x14ac:dyDescent="0.25">
      <c r="A172" s="6"/>
      <c r="C172" s="6"/>
      <c r="D172" s="115"/>
      <c r="E172" s="115"/>
      <c r="F172" s="115"/>
      <c r="G172" s="6" t="s">
        <v>207</v>
      </c>
      <c r="H172" s="6"/>
      <c r="I172" s="43"/>
      <c r="J172" s="6"/>
      <c r="K172" s="6"/>
      <c r="L172" s="6"/>
      <c r="M172" s="33"/>
      <c r="P172" s="5"/>
    </row>
    <row r="173" spans="1:16" x14ac:dyDescent="0.25">
      <c r="A173" s="6" t="s">
        <v>208</v>
      </c>
      <c r="B173" s="6" t="s">
        <v>204</v>
      </c>
      <c r="C173" s="6"/>
      <c r="D173" s="115">
        <v>1425</v>
      </c>
      <c r="E173" s="115">
        <v>52064</v>
      </c>
      <c r="F173" s="115">
        <v>1954.4346</v>
      </c>
      <c r="G173" s="6" t="s">
        <v>209</v>
      </c>
      <c r="H173" s="201" t="s">
        <v>905</v>
      </c>
      <c r="I173" s="43" t="s">
        <v>210</v>
      </c>
      <c r="J173" s="6" t="s">
        <v>44</v>
      </c>
      <c r="K173" s="6">
        <v>425</v>
      </c>
      <c r="L173" s="6">
        <v>491</v>
      </c>
      <c r="M173" s="82" t="s">
        <v>687</v>
      </c>
      <c r="N173" s="40"/>
      <c r="P173" s="5"/>
    </row>
    <row r="174" spans="1:16" x14ac:dyDescent="0.25">
      <c r="A174" s="6"/>
      <c r="B174" s="6"/>
      <c r="C174" s="6"/>
      <c r="D174" s="115"/>
      <c r="E174" s="115"/>
      <c r="F174" s="115"/>
      <c r="G174" s="6" t="s">
        <v>211</v>
      </c>
      <c r="H174" s="6"/>
      <c r="I174" s="43"/>
      <c r="J174" s="6"/>
      <c r="K174" s="6"/>
      <c r="L174" s="6"/>
      <c r="M174" s="33"/>
      <c r="N174" s="40"/>
      <c r="P174" s="5"/>
    </row>
    <row r="175" spans="1:16" x14ac:dyDescent="0.25">
      <c r="A175" s="6"/>
      <c r="B175" s="6"/>
      <c r="C175" s="6"/>
      <c r="D175" s="115"/>
      <c r="E175" s="115"/>
      <c r="F175" s="115"/>
      <c r="G175" s="6" t="s">
        <v>212</v>
      </c>
      <c r="H175" s="6"/>
      <c r="I175" s="43"/>
      <c r="J175" s="6"/>
      <c r="K175" s="6"/>
      <c r="L175" s="6"/>
      <c r="M175" s="33"/>
      <c r="N175" s="40"/>
      <c r="P175" s="5"/>
    </row>
    <row r="176" spans="1:16" x14ac:dyDescent="0.25">
      <c r="A176" s="6"/>
      <c r="B176" s="6"/>
      <c r="C176" s="6"/>
      <c r="D176" s="115"/>
      <c r="E176" s="115"/>
      <c r="F176" s="115"/>
      <c r="G176" s="6" t="s">
        <v>213</v>
      </c>
      <c r="H176" s="6"/>
      <c r="I176" s="43"/>
      <c r="J176" s="6"/>
      <c r="K176" s="6"/>
      <c r="L176" s="6"/>
      <c r="M176" s="33"/>
      <c r="N176" s="40"/>
      <c r="P176" s="5"/>
    </row>
    <row r="177" spans="1:16" x14ac:dyDescent="0.25">
      <c r="A177" s="6"/>
      <c r="B177" s="6"/>
      <c r="C177" s="6"/>
      <c r="D177" s="115"/>
      <c r="E177" s="115"/>
      <c r="F177" s="115"/>
      <c r="G177" s="6" t="s">
        <v>214</v>
      </c>
      <c r="H177" s="6"/>
      <c r="I177" s="43"/>
      <c r="J177" s="6"/>
      <c r="K177" s="6"/>
      <c r="L177" s="6"/>
      <c r="M177" s="33"/>
      <c r="N177" s="40"/>
      <c r="P177" s="5"/>
    </row>
    <row r="178" spans="1:16" x14ac:dyDescent="0.25">
      <c r="A178" s="6"/>
      <c r="B178" s="6"/>
      <c r="C178" s="6"/>
      <c r="D178" s="115"/>
      <c r="E178" s="115"/>
      <c r="F178" s="115"/>
      <c r="G178" s="6" t="s">
        <v>215</v>
      </c>
      <c r="H178" s="6"/>
      <c r="I178" s="43"/>
      <c r="J178" s="6"/>
      <c r="K178" s="6"/>
      <c r="L178" s="6"/>
      <c r="M178" s="33"/>
      <c r="N178" s="40"/>
      <c r="P178" s="5"/>
    </row>
    <row r="179" spans="1:16" x14ac:dyDescent="0.25">
      <c r="A179" s="6"/>
      <c r="B179" s="6"/>
      <c r="C179" s="6"/>
      <c r="D179" s="115"/>
      <c r="E179" s="115"/>
      <c r="F179" s="115"/>
      <c r="G179" s="6" t="s">
        <v>216</v>
      </c>
      <c r="H179" s="6"/>
      <c r="I179" s="43"/>
      <c r="J179" s="6"/>
      <c r="K179" s="6"/>
      <c r="L179" s="6"/>
      <c r="M179" s="33"/>
      <c r="N179" s="40"/>
      <c r="P179" s="5"/>
    </row>
    <row r="180" spans="1:16" x14ac:dyDescent="0.25">
      <c r="A180" s="6"/>
      <c r="C180" s="6"/>
      <c r="D180" s="115"/>
      <c r="E180" s="115"/>
      <c r="F180" s="115"/>
      <c r="G180" s="6" t="s">
        <v>217</v>
      </c>
      <c r="H180" s="6"/>
      <c r="I180" s="43"/>
      <c r="J180" s="6"/>
      <c r="K180" s="6"/>
      <c r="L180" s="6"/>
      <c r="M180" s="33"/>
      <c r="N180" s="40"/>
      <c r="P180" s="5"/>
    </row>
    <row r="181" spans="1:16" s="106" customFormat="1" x14ac:dyDescent="0.25">
      <c r="A181" s="105" t="s">
        <v>218</v>
      </c>
      <c r="B181" s="104" t="s">
        <v>784</v>
      </c>
      <c r="C181" s="105" t="s">
        <v>858</v>
      </c>
      <c r="D181" s="120">
        <v>1308</v>
      </c>
      <c r="E181" s="120">
        <v>5954</v>
      </c>
      <c r="F181" s="120">
        <v>243.50030000000001</v>
      </c>
      <c r="G181" s="105" t="s">
        <v>219</v>
      </c>
      <c r="H181" s="105" t="s">
        <v>904</v>
      </c>
      <c r="I181" s="210" t="s">
        <v>817</v>
      </c>
      <c r="J181" s="105" t="s">
        <v>44</v>
      </c>
      <c r="K181" s="105">
        <v>189</v>
      </c>
      <c r="L181" s="105">
        <v>489</v>
      </c>
      <c r="M181" s="129" t="s">
        <v>688</v>
      </c>
      <c r="N181" s="104" t="s">
        <v>809</v>
      </c>
    </row>
    <row r="182" spans="1:16" x14ac:dyDescent="0.25">
      <c r="A182" s="6"/>
      <c r="B182" s="6"/>
      <c r="C182" s="6"/>
      <c r="D182" s="115"/>
      <c r="E182" s="115"/>
      <c r="F182" s="115"/>
      <c r="G182" s="6" t="s">
        <v>220</v>
      </c>
      <c r="H182" s="6"/>
      <c r="I182" s="43"/>
      <c r="J182" s="6"/>
      <c r="K182" s="6"/>
      <c r="L182" s="6"/>
      <c r="M182" s="33"/>
      <c r="N182" s="40"/>
      <c r="P182" s="5"/>
    </row>
    <row r="183" spans="1:16" x14ac:dyDescent="0.25">
      <c r="A183" s="6"/>
      <c r="B183" s="6"/>
      <c r="C183" s="6"/>
      <c r="D183" s="115"/>
      <c r="E183" s="115"/>
      <c r="F183" s="115"/>
      <c r="G183" s="6" t="s">
        <v>221</v>
      </c>
      <c r="H183" s="6"/>
      <c r="I183" s="43"/>
      <c r="J183" s="6"/>
      <c r="K183" s="6"/>
      <c r="L183" s="6"/>
      <c r="M183" s="33"/>
      <c r="N183" s="40"/>
      <c r="P183" s="5"/>
    </row>
    <row r="184" spans="1:16" x14ac:dyDescent="0.25">
      <c r="A184" s="6"/>
      <c r="B184" s="6"/>
      <c r="C184" s="6"/>
      <c r="D184" s="115"/>
      <c r="E184" s="115"/>
      <c r="F184" s="115"/>
      <c r="G184" s="6" t="s">
        <v>222</v>
      </c>
      <c r="H184" s="6"/>
      <c r="I184" s="43"/>
      <c r="J184" s="6"/>
      <c r="K184" s="6"/>
      <c r="L184" s="6"/>
      <c r="M184" s="33"/>
      <c r="N184" s="40"/>
      <c r="P184" s="5"/>
    </row>
    <row r="185" spans="1:16" s="63" customFormat="1" ht="14.25" x14ac:dyDescent="0.2">
      <c r="A185" s="67"/>
      <c r="B185" s="67"/>
      <c r="C185" s="67"/>
      <c r="D185" s="121"/>
      <c r="E185" s="121">
        <f>SUM(E171:E184)</f>
        <v>120652</v>
      </c>
      <c r="F185" s="121">
        <f>SUM(F171:F184)</f>
        <v>6314.0188999999991</v>
      </c>
      <c r="G185" s="67"/>
      <c r="H185" s="67"/>
      <c r="I185" s="214"/>
      <c r="J185" s="67"/>
      <c r="K185" s="67"/>
      <c r="L185" s="67"/>
      <c r="M185" s="68">
        <v>3</v>
      </c>
      <c r="N185" s="168"/>
      <c r="O185" s="219"/>
    </row>
    <row r="188" spans="1:16" s="63" customFormat="1" x14ac:dyDescent="0.25">
      <c r="A188" s="173" t="s">
        <v>636</v>
      </c>
      <c r="B188" s="173"/>
      <c r="C188" s="173"/>
      <c r="D188" s="174"/>
      <c r="E188" s="174"/>
      <c r="F188" s="174"/>
      <c r="G188" s="173"/>
      <c r="H188" s="173"/>
      <c r="I188" s="176"/>
      <c r="J188" s="173"/>
      <c r="K188" s="173"/>
      <c r="L188" s="173"/>
      <c r="M188" s="175"/>
      <c r="N188" s="30"/>
      <c r="O188" s="30"/>
    </row>
    <row r="189" spans="1:16" x14ac:dyDescent="0.25">
      <c r="A189" s="31" t="s">
        <v>1</v>
      </c>
      <c r="B189" s="31" t="s">
        <v>2</v>
      </c>
      <c r="C189" s="31" t="s">
        <v>3</v>
      </c>
      <c r="D189" s="114" t="s">
        <v>4</v>
      </c>
      <c r="E189" s="114" t="s">
        <v>5</v>
      </c>
      <c r="F189" s="114" t="s">
        <v>6</v>
      </c>
      <c r="G189" s="31" t="s">
        <v>7</v>
      </c>
      <c r="H189" s="31" t="s">
        <v>8</v>
      </c>
      <c r="I189" s="108" t="s">
        <v>9</v>
      </c>
      <c r="J189" s="31" t="s">
        <v>10</v>
      </c>
      <c r="K189" s="31" t="s">
        <v>11</v>
      </c>
      <c r="L189" s="31" t="s">
        <v>12</v>
      </c>
      <c r="M189" s="32" t="s">
        <v>13</v>
      </c>
      <c r="N189" s="32" t="s">
        <v>846</v>
      </c>
      <c r="O189" s="32" t="s">
        <v>771</v>
      </c>
      <c r="P189" s="5"/>
    </row>
    <row r="190" spans="1:16" x14ac:dyDescent="0.25">
      <c r="A190" s="6" t="s">
        <v>475</v>
      </c>
      <c r="B190" s="6" t="s">
        <v>476</v>
      </c>
      <c r="C190" s="6"/>
      <c r="D190" s="115">
        <v>2650</v>
      </c>
      <c r="E190" s="115">
        <v>80758</v>
      </c>
      <c r="F190" s="115">
        <v>1630.1898000000001</v>
      </c>
      <c r="G190" s="6" t="s">
        <v>477</v>
      </c>
      <c r="H190" s="199" t="s">
        <v>906</v>
      </c>
      <c r="I190" s="43" t="s">
        <v>478</v>
      </c>
      <c r="J190" s="6" t="s">
        <v>44</v>
      </c>
      <c r="K190" s="6">
        <v>730</v>
      </c>
      <c r="L190" s="6">
        <v>1641</v>
      </c>
      <c r="M190" s="82" t="s">
        <v>724</v>
      </c>
      <c r="N190" s="40"/>
      <c r="P190" s="5"/>
    </row>
    <row r="191" spans="1:16" x14ac:dyDescent="0.25">
      <c r="A191" s="6"/>
      <c r="B191" s="6"/>
      <c r="C191" s="6"/>
      <c r="D191" s="115"/>
      <c r="E191" s="115"/>
      <c r="F191" s="115"/>
      <c r="G191" s="6" t="s">
        <v>479</v>
      </c>
      <c r="H191" s="6"/>
      <c r="I191" s="43"/>
      <c r="J191" s="6"/>
      <c r="K191" s="6"/>
      <c r="L191" s="6"/>
      <c r="N191" s="40"/>
      <c r="P191" s="5"/>
    </row>
    <row r="192" spans="1:16" x14ac:dyDescent="0.25">
      <c r="A192" s="6"/>
      <c r="B192" s="6"/>
      <c r="C192" s="6"/>
      <c r="D192" s="115"/>
      <c r="E192" s="115"/>
      <c r="F192" s="115"/>
      <c r="G192" s="6" t="s">
        <v>480</v>
      </c>
      <c r="H192" s="6"/>
      <c r="I192" s="43"/>
      <c r="J192" s="6"/>
      <c r="K192" s="6"/>
      <c r="L192" s="6"/>
      <c r="N192" s="40"/>
      <c r="P192" s="5"/>
    </row>
    <row r="193" spans="1:16" x14ac:dyDescent="0.25">
      <c r="A193" s="6"/>
      <c r="B193" s="6"/>
      <c r="C193" s="6"/>
      <c r="D193" s="115"/>
      <c r="E193" s="115"/>
      <c r="F193" s="115"/>
      <c r="G193" s="6" t="s">
        <v>481</v>
      </c>
      <c r="H193" s="6"/>
      <c r="I193" s="43"/>
      <c r="J193" s="6"/>
      <c r="K193" s="6"/>
      <c r="L193" s="6"/>
      <c r="N193" s="40"/>
      <c r="P193" s="5"/>
    </row>
    <row r="194" spans="1:16" x14ac:dyDescent="0.25">
      <c r="A194" s="6"/>
      <c r="B194" s="6"/>
      <c r="C194" s="6"/>
      <c r="D194" s="115"/>
      <c r="E194" s="115"/>
      <c r="F194" s="115"/>
      <c r="G194" s="6" t="s">
        <v>482</v>
      </c>
      <c r="H194" s="6"/>
      <c r="I194" s="43"/>
      <c r="J194" s="6"/>
      <c r="K194" s="6"/>
      <c r="L194" s="6"/>
      <c r="N194" s="40"/>
      <c r="P194" s="5"/>
    </row>
    <row r="195" spans="1:16" x14ac:dyDescent="0.25">
      <c r="A195" s="6"/>
      <c r="B195" s="6"/>
      <c r="C195" s="6"/>
      <c r="D195" s="115"/>
      <c r="E195" s="115"/>
      <c r="F195" s="115"/>
      <c r="G195" s="6" t="s">
        <v>483</v>
      </c>
      <c r="H195" s="6"/>
      <c r="I195" s="43"/>
      <c r="J195" s="6"/>
      <c r="K195" s="6"/>
      <c r="L195" s="6"/>
      <c r="N195" s="40"/>
      <c r="P195" s="5"/>
    </row>
    <row r="196" spans="1:16" x14ac:dyDescent="0.25">
      <c r="A196" s="6"/>
      <c r="B196" s="6"/>
      <c r="C196" s="6"/>
      <c r="D196" s="115"/>
      <c r="E196" s="115"/>
      <c r="F196" s="115"/>
      <c r="G196" s="6" t="s">
        <v>484</v>
      </c>
      <c r="H196" s="6"/>
      <c r="I196" s="43"/>
      <c r="J196" s="6"/>
      <c r="K196" s="6"/>
      <c r="L196" s="6"/>
      <c r="N196" s="40"/>
      <c r="P196" s="5"/>
    </row>
    <row r="197" spans="1:16" x14ac:dyDescent="0.25">
      <c r="A197" s="6"/>
      <c r="B197" s="6"/>
      <c r="C197" s="6"/>
      <c r="D197" s="115"/>
      <c r="E197" s="115"/>
      <c r="F197" s="115"/>
      <c r="G197" s="6" t="s">
        <v>485</v>
      </c>
      <c r="H197" s="6"/>
      <c r="I197" s="43"/>
      <c r="J197" s="6"/>
      <c r="K197" s="6"/>
      <c r="L197" s="6"/>
      <c r="M197" s="33"/>
      <c r="N197" s="40"/>
      <c r="P197" s="5"/>
    </row>
    <row r="198" spans="1:16" x14ac:dyDescent="0.25">
      <c r="A198" s="6"/>
      <c r="B198" s="6"/>
      <c r="C198" s="6"/>
      <c r="D198" s="115"/>
      <c r="E198" s="115"/>
      <c r="F198" s="115"/>
      <c r="G198" s="6" t="s">
        <v>486</v>
      </c>
      <c r="H198" s="6"/>
      <c r="I198" s="43"/>
      <c r="J198" s="6"/>
      <c r="K198" s="6"/>
      <c r="L198" s="6"/>
      <c r="M198" s="33"/>
      <c r="N198" s="40"/>
      <c r="P198" s="5"/>
    </row>
    <row r="199" spans="1:16" x14ac:dyDescent="0.25">
      <c r="A199" s="6"/>
      <c r="B199" s="6"/>
      <c r="C199" s="6"/>
      <c r="D199" s="115"/>
      <c r="E199" s="115"/>
      <c r="F199" s="115"/>
      <c r="G199" s="6" t="s">
        <v>487</v>
      </c>
      <c r="H199" s="6"/>
      <c r="I199" s="43"/>
      <c r="J199" s="6"/>
      <c r="K199" s="6"/>
      <c r="L199" s="6"/>
      <c r="M199" s="33"/>
      <c r="N199" s="40"/>
      <c r="P199" s="5"/>
    </row>
    <row r="200" spans="1:16" x14ac:dyDescent="0.25">
      <c r="A200" s="6"/>
      <c r="B200" s="6"/>
      <c r="C200" s="6"/>
      <c r="D200" s="115"/>
      <c r="E200" s="115"/>
      <c r="F200" s="115"/>
      <c r="G200" s="6" t="s">
        <v>488</v>
      </c>
      <c r="H200" s="6"/>
      <c r="I200" s="43"/>
      <c r="J200" s="6"/>
      <c r="K200" s="6"/>
      <c r="L200" s="6"/>
      <c r="M200" s="33"/>
      <c r="N200" s="40"/>
      <c r="P200" s="5"/>
    </row>
    <row r="201" spans="1:16" x14ac:dyDescent="0.25">
      <c r="A201" s="6"/>
      <c r="B201" s="6"/>
      <c r="C201" s="6"/>
      <c r="D201" s="115"/>
      <c r="E201" s="115"/>
      <c r="F201" s="115"/>
      <c r="G201" s="6" t="s">
        <v>489</v>
      </c>
      <c r="H201" s="6"/>
      <c r="I201" s="43"/>
      <c r="J201" s="6"/>
      <c r="K201" s="6"/>
      <c r="L201" s="6"/>
      <c r="M201" s="33"/>
      <c r="N201" s="40"/>
      <c r="P201" s="5"/>
    </row>
    <row r="202" spans="1:16" x14ac:dyDescent="0.25">
      <c r="A202" s="6"/>
      <c r="B202" s="6"/>
      <c r="C202" s="6"/>
      <c r="D202" s="115"/>
      <c r="E202" s="115"/>
      <c r="F202" s="115"/>
      <c r="G202" s="6" t="s">
        <v>490</v>
      </c>
      <c r="H202" s="6"/>
      <c r="I202" s="43"/>
      <c r="J202" s="6"/>
      <c r="K202" s="6"/>
      <c r="L202" s="6"/>
      <c r="M202" s="33"/>
      <c r="N202" s="40"/>
      <c r="P202" s="5"/>
    </row>
    <row r="203" spans="1:16" x14ac:dyDescent="0.25">
      <c r="A203" s="6" t="s">
        <v>491</v>
      </c>
      <c r="B203" s="6" t="s">
        <v>476</v>
      </c>
      <c r="C203" s="6"/>
      <c r="D203" s="115">
        <v>747</v>
      </c>
      <c r="E203" s="115">
        <v>13392</v>
      </c>
      <c r="F203" s="115">
        <v>959.0104</v>
      </c>
      <c r="G203" s="6" t="s">
        <v>492</v>
      </c>
      <c r="H203" s="199" t="s">
        <v>906</v>
      </c>
      <c r="I203" s="43" t="s">
        <v>493</v>
      </c>
      <c r="J203" s="6" t="s">
        <v>44</v>
      </c>
      <c r="K203" s="6">
        <v>248</v>
      </c>
      <c r="L203" s="6">
        <v>1641</v>
      </c>
      <c r="M203" s="82" t="s">
        <v>725</v>
      </c>
      <c r="N203" s="40"/>
      <c r="P203" s="5"/>
    </row>
    <row r="204" spans="1:16" x14ac:dyDescent="0.25">
      <c r="A204" s="6"/>
      <c r="B204" s="6"/>
      <c r="C204" s="6"/>
      <c r="D204" s="115"/>
      <c r="E204" s="115"/>
      <c r="F204" s="115"/>
      <c r="G204" s="6" t="s">
        <v>494</v>
      </c>
      <c r="H204" s="6"/>
      <c r="I204" s="43"/>
      <c r="J204" s="6"/>
      <c r="K204" s="6"/>
      <c r="L204" s="6"/>
      <c r="M204" s="33"/>
      <c r="N204" s="40"/>
      <c r="P204" s="5"/>
    </row>
    <row r="205" spans="1:16" x14ac:dyDescent="0.25">
      <c r="A205" s="6"/>
      <c r="B205" s="6"/>
      <c r="C205" s="6"/>
      <c r="D205" s="115"/>
      <c r="E205" s="115"/>
      <c r="F205" s="115"/>
      <c r="G205" s="6" t="s">
        <v>495</v>
      </c>
      <c r="H205" s="6"/>
      <c r="I205" s="43"/>
      <c r="J205" s="6"/>
      <c r="K205" s="6"/>
      <c r="L205" s="6"/>
      <c r="M205" s="33"/>
      <c r="N205" s="40"/>
      <c r="P205" s="5"/>
    </row>
    <row r="206" spans="1:16" x14ac:dyDescent="0.25">
      <c r="A206" s="6"/>
      <c r="B206" s="6"/>
      <c r="C206" s="6"/>
      <c r="D206" s="115"/>
      <c r="E206" s="115"/>
      <c r="F206" s="115"/>
      <c r="G206" s="6" t="s">
        <v>496</v>
      </c>
      <c r="H206" s="6"/>
      <c r="I206" s="43"/>
      <c r="J206" s="6"/>
      <c r="K206" s="6"/>
      <c r="L206" s="6"/>
      <c r="M206" s="33"/>
      <c r="N206" s="40"/>
      <c r="P206" s="5"/>
    </row>
    <row r="207" spans="1:16" x14ac:dyDescent="0.25">
      <c r="A207" s="6"/>
      <c r="B207" s="6"/>
      <c r="C207" s="6"/>
      <c r="D207" s="115"/>
      <c r="E207" s="115"/>
      <c r="F207" s="115"/>
      <c r="G207" s="6" t="s">
        <v>497</v>
      </c>
      <c r="H207" s="6"/>
      <c r="I207" s="43"/>
      <c r="J207" s="6"/>
      <c r="K207" s="6"/>
      <c r="L207" s="6"/>
      <c r="M207" s="33"/>
      <c r="N207" s="40"/>
      <c r="P207" s="5"/>
    </row>
    <row r="208" spans="1:16" x14ac:dyDescent="0.25">
      <c r="A208" s="6" t="s">
        <v>498</v>
      </c>
      <c r="B208" s="6" t="s">
        <v>476</v>
      </c>
      <c r="C208" s="6"/>
      <c r="D208" s="115">
        <v>2250</v>
      </c>
      <c r="E208" s="115">
        <v>2516</v>
      </c>
      <c r="F208" s="115">
        <v>59.817300000000003</v>
      </c>
      <c r="G208" s="6" t="s">
        <v>499</v>
      </c>
      <c r="H208" s="199" t="s">
        <v>906</v>
      </c>
      <c r="I208" s="43" t="s">
        <v>500</v>
      </c>
      <c r="J208" s="6" t="s">
        <v>44</v>
      </c>
      <c r="K208" s="6">
        <v>728</v>
      </c>
      <c r="L208" s="6">
        <v>1641</v>
      </c>
      <c r="M208" s="82" t="s">
        <v>726</v>
      </c>
      <c r="N208" s="40"/>
      <c r="P208" s="5"/>
    </row>
    <row r="209" spans="1:16" x14ac:dyDescent="0.25">
      <c r="A209" s="6"/>
      <c r="B209" s="6"/>
      <c r="C209" s="6"/>
      <c r="D209" s="115"/>
      <c r="E209" s="115"/>
      <c r="F209" s="115"/>
      <c r="G209" s="6" t="s">
        <v>501</v>
      </c>
      <c r="H209" s="6"/>
      <c r="I209" s="43"/>
      <c r="J209" s="6"/>
      <c r="K209" s="6"/>
      <c r="L209" s="6"/>
      <c r="M209" s="33"/>
      <c r="N209" s="40"/>
      <c r="P209" s="5"/>
    </row>
    <row r="210" spans="1:16" x14ac:dyDescent="0.25">
      <c r="A210" s="6"/>
      <c r="B210" s="6"/>
      <c r="C210" s="6"/>
      <c r="D210" s="115"/>
      <c r="E210" s="115"/>
      <c r="F210" s="115"/>
      <c r="G210" s="6" t="s">
        <v>502</v>
      </c>
      <c r="H210" s="6"/>
      <c r="I210" s="43"/>
      <c r="J210" s="6"/>
      <c r="K210" s="6"/>
      <c r="L210" s="6"/>
      <c r="M210" s="33"/>
      <c r="N210" s="40"/>
      <c r="P210" s="5"/>
    </row>
    <row r="211" spans="1:16" x14ac:dyDescent="0.25">
      <c r="A211" s="6"/>
      <c r="B211" s="6"/>
      <c r="C211" s="6"/>
      <c r="D211" s="115"/>
      <c r="E211" s="115"/>
      <c r="F211" s="115"/>
      <c r="G211" s="6" t="s">
        <v>503</v>
      </c>
      <c r="H211" s="6"/>
      <c r="I211" s="43"/>
      <c r="J211" s="6"/>
      <c r="K211" s="6"/>
      <c r="L211" s="6"/>
      <c r="M211" s="33"/>
      <c r="N211" s="40"/>
      <c r="P211" s="5"/>
    </row>
    <row r="212" spans="1:16" x14ac:dyDescent="0.25">
      <c r="A212" s="6"/>
      <c r="B212" s="6"/>
      <c r="C212" s="6"/>
      <c r="D212" s="115"/>
      <c r="E212" s="115"/>
      <c r="F212" s="115"/>
      <c r="G212" s="6" t="s">
        <v>504</v>
      </c>
      <c r="H212" s="6"/>
      <c r="I212" s="43"/>
      <c r="J212" s="6"/>
      <c r="K212" s="6"/>
      <c r="L212" s="6"/>
      <c r="M212" s="33"/>
      <c r="N212" s="40"/>
      <c r="P212" s="5"/>
    </row>
    <row r="213" spans="1:16" x14ac:dyDescent="0.25">
      <c r="A213" s="6"/>
      <c r="B213" s="6"/>
      <c r="C213" s="6"/>
      <c r="D213" s="115"/>
      <c r="E213" s="115"/>
      <c r="F213" s="115"/>
      <c r="G213" s="6" t="s">
        <v>505</v>
      </c>
      <c r="H213" s="6"/>
      <c r="I213" s="43"/>
      <c r="J213" s="6"/>
      <c r="K213" s="6"/>
      <c r="L213" s="6"/>
      <c r="M213" s="33"/>
      <c r="N213" s="40"/>
      <c r="P213" s="5"/>
    </row>
    <row r="214" spans="1:16" x14ac:dyDescent="0.25">
      <c r="A214" s="6"/>
      <c r="B214" s="6"/>
      <c r="C214" s="6"/>
      <c r="D214" s="115"/>
      <c r="E214" s="115"/>
      <c r="F214" s="115"/>
      <c r="G214" s="6" t="s">
        <v>506</v>
      </c>
      <c r="H214" s="6"/>
      <c r="I214" s="43"/>
      <c r="J214" s="6"/>
      <c r="K214" s="6"/>
      <c r="L214" s="6"/>
      <c r="M214" s="33"/>
      <c r="N214" s="40"/>
      <c r="P214" s="5"/>
    </row>
    <row r="215" spans="1:16" x14ac:dyDescent="0.25">
      <c r="A215" s="6"/>
      <c r="B215" s="6"/>
      <c r="C215" s="6"/>
      <c r="D215" s="115"/>
      <c r="E215" s="115"/>
      <c r="F215" s="115"/>
      <c r="G215" s="6" t="s">
        <v>507</v>
      </c>
      <c r="H215" s="6"/>
      <c r="I215" s="43"/>
      <c r="J215" s="6"/>
      <c r="K215" s="6"/>
      <c r="L215" s="6"/>
      <c r="M215" s="33"/>
      <c r="N215" s="40"/>
      <c r="P215" s="5"/>
    </row>
    <row r="216" spans="1:16" x14ac:dyDescent="0.25">
      <c r="A216" s="6"/>
      <c r="B216" s="6"/>
      <c r="C216" s="6"/>
      <c r="D216" s="115"/>
      <c r="E216" s="115"/>
      <c r="F216" s="115"/>
      <c r="G216" s="6" t="s">
        <v>508</v>
      </c>
      <c r="H216" s="6"/>
      <c r="I216" s="43"/>
      <c r="J216" s="6"/>
      <c r="K216" s="6"/>
      <c r="L216" s="6"/>
      <c r="M216" s="33"/>
      <c r="N216" s="40"/>
      <c r="P216" s="5"/>
    </row>
    <row r="217" spans="1:16" x14ac:dyDescent="0.25">
      <c r="A217" s="6"/>
      <c r="B217" s="6"/>
      <c r="C217" s="6"/>
      <c r="D217" s="115"/>
      <c r="E217" s="115"/>
      <c r="F217" s="115"/>
      <c r="G217" s="6" t="s">
        <v>509</v>
      </c>
      <c r="H217" s="6"/>
      <c r="I217" s="43"/>
      <c r="J217" s="6"/>
      <c r="K217" s="6"/>
      <c r="L217" s="6"/>
      <c r="M217" s="33"/>
      <c r="N217" s="40"/>
      <c r="P217" s="5"/>
    </row>
    <row r="218" spans="1:16" x14ac:dyDescent="0.25">
      <c r="A218" s="6"/>
      <c r="B218" s="6"/>
      <c r="C218" s="6"/>
      <c r="D218" s="115"/>
      <c r="E218" s="115"/>
      <c r="F218" s="115"/>
      <c r="G218" s="6" t="s">
        <v>510</v>
      </c>
      <c r="H218" s="6"/>
      <c r="I218" s="43"/>
      <c r="J218" s="6"/>
      <c r="K218" s="6"/>
      <c r="L218" s="6"/>
      <c r="M218" s="33"/>
      <c r="N218" s="40"/>
      <c r="P218" s="5"/>
    </row>
    <row r="219" spans="1:16" x14ac:dyDescent="0.25">
      <c r="A219" s="6"/>
      <c r="B219" s="6"/>
      <c r="C219" s="6"/>
      <c r="D219" s="115"/>
      <c r="E219" s="115"/>
      <c r="F219" s="115"/>
      <c r="G219" s="6" t="s">
        <v>511</v>
      </c>
      <c r="H219" s="6"/>
      <c r="I219" s="43"/>
      <c r="J219" s="6"/>
      <c r="K219" s="6"/>
      <c r="L219" s="6"/>
      <c r="M219" s="33"/>
      <c r="N219" s="40"/>
      <c r="P219" s="5"/>
    </row>
    <row r="220" spans="1:16" x14ac:dyDescent="0.25">
      <c r="A220" s="6"/>
      <c r="B220" s="6"/>
      <c r="C220" s="6"/>
      <c r="D220" s="115"/>
      <c r="E220" s="115"/>
      <c r="F220" s="115"/>
      <c r="G220" s="6" t="s">
        <v>512</v>
      </c>
      <c r="H220" s="6"/>
      <c r="I220" s="43"/>
      <c r="J220" s="6"/>
      <c r="K220" s="6"/>
      <c r="L220" s="6"/>
      <c r="M220" s="33"/>
      <c r="N220" s="40"/>
      <c r="P220" s="5"/>
    </row>
    <row r="221" spans="1:16" x14ac:dyDescent="0.25">
      <c r="A221" s="6" t="s">
        <v>513</v>
      </c>
      <c r="B221" s="6" t="s">
        <v>476</v>
      </c>
      <c r="C221" s="6"/>
      <c r="D221" s="115">
        <v>2127</v>
      </c>
      <c r="E221" s="115">
        <v>760</v>
      </c>
      <c r="F221" s="115">
        <v>19.113700000000001</v>
      </c>
      <c r="G221" s="6" t="s">
        <v>499</v>
      </c>
      <c r="H221" s="199" t="s">
        <v>906</v>
      </c>
      <c r="I221" s="43" t="s">
        <v>500</v>
      </c>
      <c r="J221" s="6" t="s">
        <v>44</v>
      </c>
      <c r="K221" s="6">
        <v>687</v>
      </c>
      <c r="L221" s="6">
        <v>1641</v>
      </c>
      <c r="M221" s="82" t="s">
        <v>727</v>
      </c>
      <c r="N221" s="40"/>
      <c r="P221" s="5"/>
    </row>
    <row r="222" spans="1:16" x14ac:dyDescent="0.25">
      <c r="A222" s="6"/>
      <c r="B222" s="6"/>
      <c r="C222" s="6"/>
      <c r="D222" s="115"/>
      <c r="E222" s="115"/>
      <c r="F222" s="115"/>
      <c r="G222" s="6" t="s">
        <v>501</v>
      </c>
      <c r="H222" s="6"/>
      <c r="I222" s="43"/>
      <c r="J222" s="6"/>
      <c r="K222" s="6"/>
      <c r="L222" s="6"/>
      <c r="N222" s="40"/>
      <c r="P222" s="5"/>
    </row>
    <row r="223" spans="1:16" x14ac:dyDescent="0.25">
      <c r="A223" s="6"/>
      <c r="B223" s="6"/>
      <c r="C223" s="6"/>
      <c r="D223" s="115"/>
      <c r="E223" s="115"/>
      <c r="F223" s="115"/>
      <c r="G223" s="6" t="s">
        <v>502</v>
      </c>
      <c r="H223" s="6"/>
      <c r="I223" s="43"/>
      <c r="J223" s="6"/>
      <c r="K223" s="6"/>
      <c r="L223" s="6"/>
      <c r="N223" s="40"/>
      <c r="P223" s="5"/>
    </row>
    <row r="224" spans="1:16" x14ac:dyDescent="0.25">
      <c r="A224" s="6"/>
      <c r="B224" s="6"/>
      <c r="C224" s="6"/>
      <c r="D224" s="115"/>
      <c r="E224" s="115"/>
      <c r="F224" s="115"/>
      <c r="G224" s="6" t="s">
        <v>503</v>
      </c>
      <c r="H224" s="6"/>
      <c r="I224" s="43"/>
      <c r="J224" s="6"/>
      <c r="K224" s="6"/>
      <c r="L224" s="6"/>
      <c r="N224" s="40"/>
      <c r="P224" s="5"/>
    </row>
    <row r="225" spans="1:16" x14ac:dyDescent="0.25">
      <c r="A225" s="6"/>
      <c r="B225" s="6"/>
      <c r="C225" s="6"/>
      <c r="D225" s="115"/>
      <c r="E225" s="115"/>
      <c r="F225" s="115"/>
      <c r="G225" s="6" t="s">
        <v>504</v>
      </c>
      <c r="H225" s="6"/>
      <c r="I225" s="43"/>
      <c r="J225" s="6"/>
      <c r="K225" s="6"/>
      <c r="L225" s="6"/>
      <c r="M225" s="33"/>
      <c r="N225" s="40"/>
      <c r="P225" s="5"/>
    </row>
    <row r="226" spans="1:16" x14ac:dyDescent="0.25">
      <c r="A226" s="6"/>
      <c r="B226" s="6"/>
      <c r="C226" s="6"/>
      <c r="D226" s="115"/>
      <c r="E226" s="115"/>
      <c r="F226" s="115"/>
      <c r="G226" s="6" t="s">
        <v>505</v>
      </c>
      <c r="H226" s="6"/>
      <c r="I226" s="43"/>
      <c r="J226" s="6"/>
      <c r="K226" s="6"/>
      <c r="L226" s="6"/>
      <c r="M226" s="33"/>
      <c r="N226" s="40"/>
      <c r="P226" s="5"/>
    </row>
    <row r="227" spans="1:16" x14ac:dyDescent="0.25">
      <c r="A227" s="6"/>
      <c r="B227" s="6"/>
      <c r="C227" s="6"/>
      <c r="D227" s="115"/>
      <c r="E227" s="115"/>
      <c r="F227" s="115"/>
      <c r="G227" s="6" t="s">
        <v>506</v>
      </c>
      <c r="H227" s="6"/>
      <c r="I227" s="43"/>
      <c r="J227" s="6"/>
      <c r="K227" s="6"/>
      <c r="L227" s="6"/>
      <c r="M227" s="33"/>
      <c r="N227" s="40"/>
      <c r="P227" s="5"/>
    </row>
    <row r="228" spans="1:16" x14ac:dyDescent="0.25">
      <c r="A228" s="6"/>
      <c r="B228" s="6"/>
      <c r="C228" s="6"/>
      <c r="D228" s="115"/>
      <c r="E228" s="115"/>
      <c r="F228" s="115"/>
      <c r="G228" s="6" t="s">
        <v>514</v>
      </c>
      <c r="H228" s="6"/>
      <c r="I228" s="43"/>
      <c r="J228" s="6"/>
      <c r="K228" s="6"/>
      <c r="L228" s="6"/>
      <c r="M228" s="33"/>
      <c r="N228" s="40"/>
      <c r="P228" s="5"/>
    </row>
    <row r="229" spans="1:16" x14ac:dyDescent="0.25">
      <c r="A229" s="6"/>
      <c r="B229" s="6"/>
      <c r="C229" s="6"/>
      <c r="D229" s="115"/>
      <c r="E229" s="115"/>
      <c r="F229" s="115"/>
      <c r="G229" s="6" t="s">
        <v>515</v>
      </c>
      <c r="H229" s="6"/>
      <c r="I229" s="43"/>
      <c r="J229" s="6"/>
      <c r="K229" s="6"/>
      <c r="L229" s="6"/>
      <c r="M229" s="33"/>
      <c r="N229" s="40"/>
      <c r="P229" s="5"/>
    </row>
    <row r="230" spans="1:16" x14ac:dyDescent="0.25">
      <c r="A230" s="6"/>
      <c r="B230" s="6"/>
      <c r="C230" s="6"/>
      <c r="D230" s="115"/>
      <c r="E230" s="115"/>
      <c r="F230" s="115"/>
      <c r="G230" s="6" t="s">
        <v>516</v>
      </c>
      <c r="H230" s="6"/>
      <c r="I230" s="43"/>
      <c r="J230" s="6"/>
      <c r="K230" s="6"/>
      <c r="L230" s="6"/>
      <c r="M230" s="33"/>
      <c r="N230" s="40"/>
      <c r="P230" s="5"/>
    </row>
    <row r="231" spans="1:16" x14ac:dyDescent="0.25">
      <c r="A231" s="6"/>
      <c r="B231" s="6"/>
      <c r="C231" s="6"/>
      <c r="D231" s="115"/>
      <c r="E231" s="115"/>
      <c r="F231" s="115"/>
      <c r="G231" s="6" t="s">
        <v>517</v>
      </c>
      <c r="H231" s="6"/>
      <c r="I231" s="43"/>
      <c r="J231" s="6"/>
      <c r="K231" s="6"/>
      <c r="L231" s="6"/>
      <c r="M231" s="33"/>
      <c r="N231" s="40"/>
      <c r="P231" s="5"/>
    </row>
    <row r="232" spans="1:16" x14ac:dyDescent="0.25">
      <c r="A232" s="6"/>
      <c r="B232" s="6"/>
      <c r="C232" s="6"/>
      <c r="D232" s="115"/>
      <c r="E232" s="115"/>
      <c r="F232" s="115"/>
      <c r="G232" s="6" t="s">
        <v>518</v>
      </c>
      <c r="H232" s="6"/>
      <c r="I232" s="43"/>
      <c r="J232" s="6"/>
      <c r="K232" s="6"/>
      <c r="L232" s="6"/>
      <c r="M232" s="33"/>
      <c r="N232" s="40"/>
      <c r="P232" s="5"/>
    </row>
    <row r="233" spans="1:16" x14ac:dyDescent="0.25">
      <c r="A233" s="6" t="s">
        <v>519</v>
      </c>
      <c r="B233" s="6" t="s">
        <v>476</v>
      </c>
      <c r="C233" s="6"/>
      <c r="D233" s="115">
        <v>2247</v>
      </c>
      <c r="E233" s="115">
        <v>692</v>
      </c>
      <c r="F233" s="115">
        <v>16.4741</v>
      </c>
      <c r="G233" s="6" t="s">
        <v>520</v>
      </c>
      <c r="H233" s="199" t="s">
        <v>906</v>
      </c>
      <c r="I233" s="43" t="s">
        <v>500</v>
      </c>
      <c r="J233" s="6" t="s">
        <v>44</v>
      </c>
      <c r="K233" s="6">
        <v>727</v>
      </c>
      <c r="L233" s="6">
        <v>1641</v>
      </c>
      <c r="M233" s="82" t="s">
        <v>728</v>
      </c>
      <c r="N233" s="40"/>
      <c r="P233" s="5"/>
    </row>
    <row r="234" spans="1:16" x14ac:dyDescent="0.25">
      <c r="A234" s="6"/>
      <c r="B234" s="6"/>
      <c r="C234" s="6"/>
      <c r="D234" s="115"/>
      <c r="E234" s="115"/>
      <c r="F234" s="115"/>
      <c r="G234" s="6" t="s">
        <v>521</v>
      </c>
      <c r="H234" s="6"/>
      <c r="I234" s="43"/>
      <c r="J234" s="6"/>
      <c r="K234" s="6"/>
      <c r="L234" s="6"/>
      <c r="M234" s="33"/>
      <c r="N234" s="40"/>
      <c r="P234" s="5"/>
    </row>
    <row r="235" spans="1:16" x14ac:dyDescent="0.25">
      <c r="A235" s="6"/>
      <c r="B235" s="6"/>
      <c r="C235" s="6"/>
      <c r="D235" s="115"/>
      <c r="E235" s="115"/>
      <c r="F235" s="115"/>
      <c r="G235" s="6" t="s">
        <v>522</v>
      </c>
      <c r="H235" s="6"/>
      <c r="I235" s="43"/>
      <c r="J235" s="6"/>
      <c r="K235" s="6"/>
      <c r="L235" s="6"/>
      <c r="M235" s="33"/>
      <c r="N235" s="40"/>
      <c r="P235" s="5"/>
    </row>
    <row r="236" spans="1:16" x14ac:dyDescent="0.25">
      <c r="A236" s="6"/>
      <c r="B236" s="6"/>
      <c r="C236" s="6"/>
      <c r="D236" s="115"/>
      <c r="E236" s="115"/>
      <c r="F236" s="115"/>
      <c r="G236" s="6" t="s">
        <v>523</v>
      </c>
      <c r="H236" s="6"/>
      <c r="I236" s="43"/>
      <c r="J236" s="6"/>
      <c r="K236" s="6"/>
      <c r="L236" s="6"/>
      <c r="M236" s="33"/>
      <c r="N236" s="40"/>
      <c r="P236" s="5"/>
    </row>
    <row r="237" spans="1:16" x14ac:dyDescent="0.25">
      <c r="A237" s="6"/>
      <c r="B237" s="6"/>
      <c r="C237" s="6"/>
      <c r="D237" s="115"/>
      <c r="E237" s="115"/>
      <c r="F237" s="115"/>
      <c r="G237" s="6" t="s">
        <v>524</v>
      </c>
      <c r="H237" s="6"/>
      <c r="I237" s="43"/>
      <c r="J237" s="6"/>
      <c r="K237" s="6"/>
      <c r="L237" s="6"/>
      <c r="M237" s="33"/>
      <c r="N237" s="40"/>
      <c r="P237" s="5"/>
    </row>
    <row r="238" spans="1:16" x14ac:dyDescent="0.25">
      <c r="A238" s="6"/>
      <c r="B238" s="6"/>
      <c r="C238" s="6"/>
      <c r="D238" s="115"/>
      <c r="E238" s="115"/>
      <c r="F238" s="115"/>
      <c r="G238" s="6" t="s">
        <v>525</v>
      </c>
      <c r="H238" s="6"/>
      <c r="I238" s="43"/>
      <c r="J238" s="6"/>
      <c r="K238" s="6"/>
      <c r="L238" s="6"/>
      <c r="M238" s="33"/>
      <c r="N238" s="40"/>
      <c r="P238" s="5"/>
    </row>
    <row r="239" spans="1:16" x14ac:dyDescent="0.25">
      <c r="A239" s="6"/>
      <c r="B239" s="6"/>
      <c r="C239" s="6"/>
      <c r="D239" s="115"/>
      <c r="E239" s="115"/>
      <c r="F239" s="115"/>
      <c r="G239" s="6" t="s">
        <v>526</v>
      </c>
      <c r="H239" s="6"/>
      <c r="I239" s="43"/>
      <c r="J239" s="6"/>
      <c r="K239" s="6"/>
      <c r="L239" s="6"/>
      <c r="M239" s="33"/>
      <c r="N239" s="40"/>
      <c r="P239" s="5"/>
    </row>
    <row r="240" spans="1:16" x14ac:dyDescent="0.25">
      <c r="A240" s="6"/>
      <c r="B240" s="6"/>
      <c r="C240" s="6"/>
      <c r="D240" s="115"/>
      <c r="E240" s="115"/>
      <c r="F240" s="115"/>
      <c r="G240" s="6" t="s">
        <v>527</v>
      </c>
      <c r="H240" s="6"/>
      <c r="I240" s="43"/>
      <c r="J240" s="6"/>
      <c r="K240" s="6"/>
      <c r="L240" s="6"/>
      <c r="M240" s="33"/>
      <c r="N240" s="40"/>
      <c r="P240" s="5"/>
    </row>
    <row r="241" spans="1:16" x14ac:dyDescent="0.25">
      <c r="A241" s="6"/>
      <c r="B241" s="6"/>
      <c r="C241" s="6"/>
      <c r="D241" s="115"/>
      <c r="E241" s="115"/>
      <c r="F241" s="115"/>
      <c r="G241" s="6" t="s">
        <v>528</v>
      </c>
      <c r="H241" s="6"/>
      <c r="I241" s="43"/>
      <c r="J241" s="6"/>
      <c r="K241" s="6"/>
      <c r="L241" s="6"/>
      <c r="M241" s="33"/>
      <c r="N241" s="40"/>
      <c r="P241" s="5"/>
    </row>
    <row r="242" spans="1:16" x14ac:dyDescent="0.25">
      <c r="A242" s="6"/>
      <c r="B242" s="6"/>
      <c r="C242" s="6"/>
      <c r="D242" s="115"/>
      <c r="E242" s="115"/>
      <c r="F242" s="115"/>
      <c r="G242" s="6" t="s">
        <v>529</v>
      </c>
      <c r="H242" s="6"/>
      <c r="I242" s="43"/>
      <c r="J242" s="6"/>
      <c r="K242" s="6"/>
      <c r="L242" s="6"/>
      <c r="M242" s="33"/>
      <c r="N242" s="40"/>
      <c r="P242" s="5"/>
    </row>
    <row r="243" spans="1:16" x14ac:dyDescent="0.25">
      <c r="A243" s="6"/>
      <c r="B243" s="6"/>
      <c r="C243" s="6"/>
      <c r="D243" s="115"/>
      <c r="E243" s="115"/>
      <c r="F243" s="115"/>
      <c r="G243" s="6" t="s">
        <v>530</v>
      </c>
      <c r="H243" s="6"/>
      <c r="I243" s="43"/>
      <c r="J243" s="6"/>
      <c r="K243" s="6"/>
      <c r="L243" s="6"/>
      <c r="M243" s="33"/>
      <c r="N243" s="40"/>
      <c r="P243" s="5"/>
    </row>
    <row r="244" spans="1:16" x14ac:dyDescent="0.25">
      <c r="A244" s="6"/>
      <c r="B244" s="6"/>
      <c r="C244" s="6"/>
      <c r="D244" s="115"/>
      <c r="E244" s="115"/>
      <c r="F244" s="115"/>
      <c r="G244" s="6" t="s">
        <v>531</v>
      </c>
      <c r="H244" s="6"/>
      <c r="I244" s="43"/>
      <c r="J244" s="6"/>
      <c r="K244" s="6"/>
      <c r="L244" s="6"/>
      <c r="M244" s="33"/>
      <c r="N244" s="40"/>
      <c r="P244" s="5"/>
    </row>
    <row r="245" spans="1:16" x14ac:dyDescent="0.25">
      <c r="A245" s="6"/>
      <c r="B245" s="6"/>
      <c r="C245" s="6"/>
      <c r="D245" s="115"/>
      <c r="E245" s="115"/>
      <c r="F245" s="115"/>
      <c r="G245" s="6" t="s">
        <v>532</v>
      </c>
      <c r="H245" s="6"/>
      <c r="I245" s="43"/>
      <c r="J245" s="6"/>
      <c r="K245" s="6"/>
      <c r="L245" s="6"/>
      <c r="M245" s="33"/>
      <c r="N245" s="40"/>
      <c r="P245" s="5"/>
    </row>
    <row r="246" spans="1:16" x14ac:dyDescent="0.25">
      <c r="A246" s="6" t="s">
        <v>533</v>
      </c>
      <c r="B246" s="6" t="s">
        <v>476</v>
      </c>
      <c r="C246" s="6"/>
      <c r="D246" s="115">
        <v>2370</v>
      </c>
      <c r="E246" s="115">
        <v>706</v>
      </c>
      <c r="F246" s="115">
        <v>15.9351</v>
      </c>
      <c r="G246" s="6" t="s">
        <v>520</v>
      </c>
      <c r="H246" s="199" t="s">
        <v>906</v>
      </c>
      <c r="I246" s="43" t="s">
        <v>500</v>
      </c>
      <c r="J246" s="6" t="s">
        <v>44</v>
      </c>
      <c r="K246" s="6">
        <v>768</v>
      </c>
      <c r="L246" s="6">
        <v>1641</v>
      </c>
      <c r="M246" s="82" t="s">
        <v>729</v>
      </c>
      <c r="N246" s="40"/>
      <c r="P246" s="5"/>
    </row>
    <row r="247" spans="1:16" x14ac:dyDescent="0.25">
      <c r="A247" s="4"/>
      <c r="B247" s="4"/>
      <c r="C247" s="6"/>
      <c r="E247" s="115"/>
      <c r="F247" s="115"/>
      <c r="G247" s="6" t="s">
        <v>521</v>
      </c>
      <c r="H247" s="6"/>
      <c r="I247" s="43"/>
      <c r="J247" s="6"/>
      <c r="K247" s="6"/>
      <c r="L247" s="6"/>
      <c r="N247" s="40"/>
      <c r="P247" s="5"/>
    </row>
    <row r="248" spans="1:16" x14ac:dyDescent="0.25">
      <c r="A248" s="6"/>
      <c r="B248" s="6"/>
      <c r="C248" s="6"/>
      <c r="D248" s="115"/>
      <c r="E248" s="115"/>
      <c r="F248" s="115"/>
      <c r="G248" s="6" t="s">
        <v>522</v>
      </c>
      <c r="H248" s="6"/>
      <c r="I248" s="43"/>
      <c r="J248" s="6"/>
      <c r="K248" s="6"/>
      <c r="L248" s="6"/>
      <c r="M248" s="33"/>
      <c r="N248" s="40"/>
      <c r="P248" s="5"/>
    </row>
    <row r="249" spans="1:16" x14ac:dyDescent="0.25">
      <c r="A249" s="6"/>
      <c r="B249" s="6"/>
      <c r="C249" s="6"/>
      <c r="D249" s="115"/>
      <c r="E249" s="115"/>
      <c r="F249" s="115"/>
      <c r="G249" s="6" t="s">
        <v>523</v>
      </c>
      <c r="H249" s="6"/>
      <c r="I249" s="43"/>
      <c r="J249" s="6"/>
      <c r="K249" s="6"/>
      <c r="L249" s="6"/>
      <c r="M249" s="33"/>
      <c r="N249" s="40"/>
      <c r="P249" s="5"/>
    </row>
    <row r="250" spans="1:16" x14ac:dyDescent="0.25">
      <c r="A250" s="6"/>
      <c r="B250" s="6"/>
      <c r="C250" s="6"/>
      <c r="D250" s="115"/>
      <c r="E250" s="115"/>
      <c r="F250" s="115"/>
      <c r="G250" s="6" t="s">
        <v>524</v>
      </c>
      <c r="H250" s="6"/>
      <c r="I250" s="43"/>
      <c r="J250" s="6"/>
      <c r="K250" s="6"/>
      <c r="L250" s="6"/>
      <c r="M250" s="33"/>
      <c r="N250" s="40"/>
      <c r="P250" s="5"/>
    </row>
    <row r="251" spans="1:16" x14ac:dyDescent="0.25">
      <c r="A251" s="6"/>
      <c r="B251" s="6"/>
      <c r="C251" s="6"/>
      <c r="D251" s="115"/>
      <c r="E251" s="115"/>
      <c r="F251" s="115"/>
      <c r="G251" s="6" t="s">
        <v>525</v>
      </c>
      <c r="H251" s="6"/>
      <c r="I251" s="43"/>
      <c r="J251" s="6"/>
      <c r="K251" s="6"/>
      <c r="L251" s="6"/>
      <c r="M251" s="33"/>
      <c r="N251" s="40"/>
      <c r="P251" s="5"/>
    </row>
    <row r="252" spans="1:16" x14ac:dyDescent="0.25">
      <c r="A252" s="6"/>
      <c r="B252" s="6"/>
      <c r="C252" s="6"/>
      <c r="D252" s="115"/>
      <c r="E252" s="115"/>
      <c r="F252" s="115"/>
      <c r="G252" s="6" t="s">
        <v>526</v>
      </c>
      <c r="H252" s="6"/>
      <c r="I252" s="43"/>
      <c r="J252" s="6"/>
      <c r="K252" s="6"/>
      <c r="L252" s="6"/>
      <c r="M252" s="33"/>
      <c r="N252" s="40"/>
      <c r="P252" s="5"/>
    </row>
    <row r="253" spans="1:16" x14ac:dyDescent="0.25">
      <c r="A253" s="6"/>
      <c r="B253" s="6"/>
      <c r="C253" s="6"/>
      <c r="D253" s="115"/>
      <c r="E253" s="115"/>
      <c r="F253" s="115"/>
      <c r="G253" s="6" t="s">
        <v>527</v>
      </c>
      <c r="H253" s="6"/>
      <c r="I253" s="43"/>
      <c r="J253" s="6"/>
      <c r="K253" s="6"/>
      <c r="L253" s="6"/>
      <c r="M253" s="33"/>
      <c r="N253" s="40"/>
      <c r="P253" s="5"/>
    </row>
    <row r="254" spans="1:16" x14ac:dyDescent="0.25">
      <c r="A254" s="6"/>
      <c r="B254" s="6"/>
      <c r="C254" s="6"/>
      <c r="D254" s="115"/>
      <c r="E254" s="115"/>
      <c r="F254" s="115"/>
      <c r="G254" s="6" t="s">
        <v>534</v>
      </c>
      <c r="H254" s="6"/>
      <c r="I254" s="43"/>
      <c r="J254" s="6"/>
      <c r="K254" s="6"/>
      <c r="L254" s="6"/>
      <c r="M254" s="33"/>
      <c r="N254" s="40"/>
      <c r="P254" s="5"/>
    </row>
    <row r="255" spans="1:16" x14ac:dyDescent="0.25">
      <c r="A255" s="6"/>
      <c r="B255" s="6"/>
      <c r="C255" s="6"/>
      <c r="D255" s="115"/>
      <c r="E255" s="115"/>
      <c r="F255" s="115"/>
      <c r="G255" s="6" t="s">
        <v>535</v>
      </c>
      <c r="H255" s="6"/>
      <c r="I255" s="43"/>
      <c r="J255" s="6"/>
      <c r="K255" s="6"/>
      <c r="L255" s="6"/>
      <c r="M255" s="33"/>
      <c r="N255" s="40"/>
      <c r="P255" s="5"/>
    </row>
    <row r="256" spans="1:16" x14ac:dyDescent="0.25">
      <c r="A256" s="6"/>
      <c r="B256" s="6"/>
      <c r="C256" s="6"/>
      <c r="D256" s="115"/>
      <c r="E256" s="115"/>
      <c r="F256" s="115"/>
      <c r="G256" s="6" t="s">
        <v>536</v>
      </c>
      <c r="H256" s="6"/>
      <c r="I256" s="43"/>
      <c r="J256" s="6"/>
      <c r="K256" s="6"/>
      <c r="L256" s="6"/>
      <c r="M256" s="33"/>
      <c r="N256" s="40"/>
      <c r="P256" s="5"/>
    </row>
    <row r="257" spans="1:16" x14ac:dyDescent="0.25">
      <c r="A257" s="6"/>
      <c r="B257" s="6"/>
      <c r="C257" s="6"/>
      <c r="D257" s="115"/>
      <c r="E257" s="115"/>
      <c r="F257" s="115"/>
      <c r="G257" s="6" t="s">
        <v>537</v>
      </c>
      <c r="H257" s="6"/>
      <c r="I257" s="43"/>
      <c r="J257" s="6"/>
      <c r="K257" s="6"/>
      <c r="L257" s="6"/>
      <c r="M257" s="33"/>
      <c r="N257" s="40"/>
      <c r="P257" s="5"/>
    </row>
    <row r="258" spans="1:16" x14ac:dyDescent="0.25">
      <c r="A258" s="6"/>
      <c r="B258" s="6"/>
      <c r="C258" s="6"/>
      <c r="D258" s="115"/>
      <c r="E258" s="115"/>
      <c r="F258" s="115"/>
      <c r="G258" s="6" t="s">
        <v>538</v>
      </c>
      <c r="H258" s="6"/>
      <c r="I258" s="43"/>
      <c r="J258" s="6"/>
      <c r="K258" s="6"/>
      <c r="L258" s="6"/>
      <c r="M258" s="33"/>
      <c r="N258" s="40"/>
      <c r="P258" s="5"/>
    </row>
    <row r="259" spans="1:16" s="166" customFormat="1" x14ac:dyDescent="0.25">
      <c r="A259" s="162" t="s">
        <v>539</v>
      </c>
      <c r="B259" s="162" t="s">
        <v>540</v>
      </c>
      <c r="C259" s="165"/>
      <c r="D259" s="163">
        <v>1572</v>
      </c>
      <c r="E259" s="163">
        <v>211</v>
      </c>
      <c r="F259" s="163">
        <v>7.1801000000000004</v>
      </c>
      <c r="G259" s="162" t="s">
        <v>541</v>
      </c>
      <c r="H259" s="162" t="s">
        <v>974</v>
      </c>
      <c r="I259" s="208" t="s">
        <v>542</v>
      </c>
      <c r="J259" s="162" t="s">
        <v>335</v>
      </c>
      <c r="K259" s="162">
        <v>32</v>
      </c>
      <c r="L259" s="162">
        <v>1652</v>
      </c>
      <c r="M259" s="164" t="s">
        <v>730</v>
      </c>
      <c r="N259" s="165" t="s">
        <v>810</v>
      </c>
    </row>
    <row r="260" spans="1:16" x14ac:dyDescent="0.25">
      <c r="P260" s="5"/>
    </row>
    <row r="261" spans="1:16" x14ac:dyDescent="0.25">
      <c r="A261" s="1" t="s">
        <v>543</v>
      </c>
      <c r="B261" s="1" t="s">
        <v>544</v>
      </c>
      <c r="C261" s="8"/>
      <c r="D261" s="122">
        <v>368</v>
      </c>
      <c r="E261" s="122">
        <v>19</v>
      </c>
      <c r="F261" s="122">
        <v>2.7618999999999998</v>
      </c>
      <c r="G261" s="1" t="s">
        <v>545</v>
      </c>
      <c r="H261" s="199" t="s">
        <v>907</v>
      </c>
      <c r="I261" s="11" t="s">
        <v>546</v>
      </c>
      <c r="J261" s="1" t="s">
        <v>299</v>
      </c>
      <c r="K261" s="1">
        <v>32</v>
      </c>
      <c r="L261" s="1">
        <v>1247</v>
      </c>
      <c r="M261" s="82" t="s">
        <v>731</v>
      </c>
      <c r="P261" s="5"/>
    </row>
    <row r="262" spans="1:16" x14ac:dyDescent="0.25">
      <c r="P262" s="5"/>
    </row>
    <row r="263" spans="1:16" s="63" customFormat="1" ht="14.25" x14ac:dyDescent="0.2">
      <c r="A263" s="67"/>
      <c r="B263" s="67"/>
      <c r="C263" s="67"/>
      <c r="D263" s="121"/>
      <c r="E263" s="121">
        <f>SUM(E190:E262)</f>
        <v>99054</v>
      </c>
      <c r="F263" s="121">
        <f>SUM(F190:F262)</f>
        <v>2710.4824000000003</v>
      </c>
      <c r="G263" s="67"/>
      <c r="H263" s="67"/>
      <c r="I263" s="214"/>
      <c r="J263" s="67"/>
      <c r="K263" s="67"/>
      <c r="L263" s="67"/>
      <c r="M263" s="68">
        <v>8</v>
      </c>
      <c r="N263" s="168"/>
      <c r="O263" s="219"/>
    </row>
    <row r="266" spans="1:16" s="63" customFormat="1" x14ac:dyDescent="0.25">
      <c r="A266" s="173" t="s">
        <v>625</v>
      </c>
      <c r="B266" s="173"/>
      <c r="C266" s="173"/>
      <c r="D266" s="174"/>
      <c r="E266" s="174"/>
      <c r="F266" s="174"/>
      <c r="G266" s="173"/>
      <c r="H266" s="173"/>
      <c r="I266" s="176"/>
      <c r="J266" s="173"/>
      <c r="K266" s="173"/>
      <c r="L266" s="173"/>
      <c r="M266" s="175"/>
      <c r="N266" s="30"/>
      <c r="O266" s="30"/>
    </row>
    <row r="267" spans="1:16" x14ac:dyDescent="0.25">
      <c r="A267" s="31" t="s">
        <v>1</v>
      </c>
      <c r="B267" s="31" t="s">
        <v>2</v>
      </c>
      <c r="C267" s="31" t="s">
        <v>3</v>
      </c>
      <c r="D267" s="114" t="s">
        <v>4</v>
      </c>
      <c r="E267" s="114" t="s">
        <v>5</v>
      </c>
      <c r="F267" s="114" t="s">
        <v>6</v>
      </c>
      <c r="G267" s="31" t="s">
        <v>7</v>
      </c>
      <c r="H267" s="31" t="s">
        <v>8</v>
      </c>
      <c r="I267" s="108" t="s">
        <v>9</v>
      </c>
      <c r="J267" s="31" t="s">
        <v>10</v>
      </c>
      <c r="K267" s="31" t="s">
        <v>11</v>
      </c>
      <c r="L267" s="31" t="s">
        <v>12</v>
      </c>
      <c r="M267" s="32" t="s">
        <v>13</v>
      </c>
      <c r="N267" s="32" t="s">
        <v>846</v>
      </c>
      <c r="O267" s="32" t="s">
        <v>771</v>
      </c>
      <c r="P267" s="5"/>
    </row>
    <row r="268" spans="1:16" s="106" customFormat="1" x14ac:dyDescent="0.25">
      <c r="A268" s="105" t="s">
        <v>326</v>
      </c>
      <c r="B268" s="104" t="s">
        <v>819</v>
      </c>
      <c r="C268" s="105" t="s">
        <v>859</v>
      </c>
      <c r="D268" s="120">
        <v>2668</v>
      </c>
      <c r="E268" s="120">
        <v>125114</v>
      </c>
      <c r="F268" s="120">
        <v>2508.5257999999999</v>
      </c>
      <c r="G268" s="105" t="s">
        <v>327</v>
      </c>
      <c r="H268" s="200" t="s">
        <v>908</v>
      </c>
      <c r="I268" s="216" t="s">
        <v>820</v>
      </c>
      <c r="J268" s="105" t="s">
        <v>44</v>
      </c>
      <c r="K268" s="105">
        <v>190</v>
      </c>
      <c r="L268" s="105">
        <v>210</v>
      </c>
      <c r="M268" s="129" t="s">
        <v>708</v>
      </c>
      <c r="N268" s="104" t="s">
        <v>818</v>
      </c>
      <c r="O268" s="106" t="s">
        <v>943</v>
      </c>
    </row>
    <row r="269" spans="1:16" x14ac:dyDescent="0.25">
      <c r="A269" s="6"/>
      <c r="C269" s="6"/>
      <c r="D269" s="115"/>
      <c r="E269" s="115"/>
      <c r="F269" s="115"/>
      <c r="G269" s="6" t="s">
        <v>328</v>
      </c>
      <c r="H269" s="4"/>
      <c r="I269" s="43"/>
      <c r="J269" s="6"/>
      <c r="K269" s="6"/>
      <c r="L269" s="6"/>
      <c r="M269" s="33"/>
      <c r="P269" s="5"/>
    </row>
    <row r="270" spans="1:16" x14ac:dyDescent="0.25">
      <c r="A270" s="6"/>
      <c r="B270" s="6"/>
      <c r="C270" s="6"/>
      <c r="D270" s="115"/>
      <c r="E270" s="115"/>
      <c r="F270" s="115"/>
      <c r="G270" s="6" t="s">
        <v>329</v>
      </c>
      <c r="H270" s="4"/>
      <c r="I270" s="43"/>
      <c r="J270" s="6"/>
      <c r="K270" s="6"/>
      <c r="L270" s="6"/>
      <c r="M270" s="33"/>
      <c r="P270" s="5"/>
    </row>
    <row r="271" spans="1:16" x14ac:dyDescent="0.25">
      <c r="A271" s="6"/>
      <c r="B271" s="6"/>
      <c r="C271" s="6"/>
      <c r="D271" s="115"/>
      <c r="E271" s="115"/>
      <c r="F271" s="115"/>
      <c r="G271" s="6" t="s">
        <v>330</v>
      </c>
      <c r="H271" s="4"/>
      <c r="I271" s="43"/>
      <c r="J271" s="6"/>
      <c r="K271" s="6"/>
      <c r="L271" s="6"/>
      <c r="M271" s="33"/>
      <c r="P271" s="5"/>
    </row>
    <row r="272" spans="1:16" s="63" customFormat="1" ht="14.25" x14ac:dyDescent="0.2">
      <c r="A272" s="67"/>
      <c r="B272" s="67"/>
      <c r="C272" s="67"/>
      <c r="D272" s="121"/>
      <c r="E272" s="121">
        <f>SUM(E268:E271)</f>
        <v>125114</v>
      </c>
      <c r="F272" s="121">
        <f>SUM(F268:F271)</f>
        <v>2508.5257999999999</v>
      </c>
      <c r="G272" s="67"/>
      <c r="H272" s="67"/>
      <c r="I272" s="214"/>
      <c r="J272" s="67"/>
      <c r="K272" s="67"/>
      <c r="L272" s="67"/>
      <c r="M272" s="68">
        <v>1</v>
      </c>
      <c r="N272" s="168"/>
      <c r="O272" s="219"/>
    </row>
    <row r="275" spans="1:16" s="63" customFormat="1" x14ac:dyDescent="0.25">
      <c r="A275" s="173" t="s">
        <v>638</v>
      </c>
      <c r="B275" s="173"/>
      <c r="C275" s="173"/>
      <c r="D275" s="174"/>
      <c r="E275" s="174"/>
      <c r="F275" s="174"/>
      <c r="G275" s="173"/>
      <c r="H275" s="173"/>
      <c r="I275" s="176"/>
      <c r="J275" s="173"/>
      <c r="K275" s="173"/>
      <c r="L275" s="173"/>
      <c r="M275" s="175"/>
      <c r="N275" s="30"/>
      <c r="O275" s="30"/>
      <c r="P275" s="69"/>
    </row>
    <row r="276" spans="1:16" x14ac:dyDescent="0.25">
      <c r="A276" s="31" t="s">
        <v>1</v>
      </c>
      <c r="B276" s="31" t="s">
        <v>2</v>
      </c>
      <c r="C276" s="31" t="s">
        <v>3</v>
      </c>
      <c r="D276" s="114" t="s">
        <v>4</v>
      </c>
      <c r="E276" s="114" t="s">
        <v>5</v>
      </c>
      <c r="F276" s="114" t="s">
        <v>6</v>
      </c>
      <c r="G276" s="31" t="s">
        <v>7</v>
      </c>
      <c r="H276" s="31" t="s">
        <v>8</v>
      </c>
      <c r="I276" s="108" t="s">
        <v>9</v>
      </c>
      <c r="J276" s="31" t="s">
        <v>10</v>
      </c>
      <c r="K276" s="31" t="s">
        <v>11</v>
      </c>
      <c r="L276" s="31" t="s">
        <v>12</v>
      </c>
      <c r="M276" s="32" t="s">
        <v>13</v>
      </c>
      <c r="N276" s="32" t="s">
        <v>846</v>
      </c>
      <c r="O276" s="32" t="s">
        <v>771</v>
      </c>
    </row>
    <row r="277" spans="1:16" x14ac:dyDescent="0.25">
      <c r="A277" s="6" t="s">
        <v>594</v>
      </c>
      <c r="B277" s="6" t="s">
        <v>595</v>
      </c>
      <c r="C277" s="6"/>
      <c r="D277" s="115">
        <v>1255</v>
      </c>
      <c r="E277" s="115">
        <v>43025</v>
      </c>
      <c r="F277" s="115">
        <v>1833.8998999999999</v>
      </c>
      <c r="G277" s="6" t="s">
        <v>596</v>
      </c>
      <c r="H277" s="199" t="s">
        <v>909</v>
      </c>
      <c r="I277" s="43" t="s">
        <v>597</v>
      </c>
      <c r="J277" s="6" t="s">
        <v>598</v>
      </c>
      <c r="K277" s="6">
        <v>134</v>
      </c>
      <c r="L277" s="6">
        <v>157</v>
      </c>
      <c r="M277" s="82" t="s">
        <v>738</v>
      </c>
      <c r="N277" s="40"/>
      <c r="O277" s="5" t="s">
        <v>943</v>
      </c>
      <c r="P277" s="40"/>
    </row>
    <row r="278" spans="1:16" x14ac:dyDescent="0.25">
      <c r="A278" s="6"/>
      <c r="B278" s="6"/>
      <c r="C278" s="6"/>
      <c r="D278" s="115"/>
      <c r="E278" s="115"/>
      <c r="F278" s="115"/>
      <c r="G278" s="6" t="s">
        <v>599</v>
      </c>
      <c r="H278" s="6"/>
      <c r="I278" s="43"/>
      <c r="J278" s="6"/>
      <c r="K278" s="6"/>
      <c r="L278" s="6"/>
      <c r="N278" s="40"/>
      <c r="P278" s="40"/>
    </row>
    <row r="279" spans="1:16" x14ac:dyDescent="0.25">
      <c r="A279" s="6"/>
      <c r="B279" s="6"/>
      <c r="C279" s="6"/>
      <c r="D279" s="115"/>
      <c r="E279" s="115"/>
      <c r="F279" s="115"/>
      <c r="G279" s="6" t="s">
        <v>600</v>
      </c>
      <c r="H279" s="6"/>
      <c r="I279" s="43"/>
      <c r="J279" s="6"/>
      <c r="K279" s="6"/>
      <c r="L279" s="6"/>
      <c r="N279" s="40"/>
      <c r="P279" s="40"/>
    </row>
    <row r="280" spans="1:16" x14ac:dyDescent="0.25">
      <c r="A280" s="6" t="s">
        <v>601</v>
      </c>
      <c r="B280" s="6" t="s">
        <v>595</v>
      </c>
      <c r="C280" s="6"/>
      <c r="D280" s="115">
        <v>810</v>
      </c>
      <c r="E280" s="115">
        <v>6275</v>
      </c>
      <c r="F280" s="115">
        <v>414.40710000000001</v>
      </c>
      <c r="G280" s="6" t="s">
        <v>596</v>
      </c>
      <c r="H280" s="199" t="s">
        <v>909</v>
      </c>
      <c r="I280" s="43" t="s">
        <v>597</v>
      </c>
      <c r="J280" s="6" t="s">
        <v>598</v>
      </c>
      <c r="K280" s="6">
        <v>134</v>
      </c>
      <c r="L280" s="6">
        <v>157</v>
      </c>
      <c r="M280" s="82" t="s">
        <v>739</v>
      </c>
      <c r="N280" s="40"/>
      <c r="O280" s="5" t="s">
        <v>943</v>
      </c>
      <c r="P280" s="40"/>
    </row>
    <row r="281" spans="1:16" x14ac:dyDescent="0.25">
      <c r="A281" s="6"/>
      <c r="B281" s="6"/>
      <c r="C281" s="6"/>
      <c r="D281" s="115"/>
      <c r="E281" s="115"/>
      <c r="F281" s="115"/>
      <c r="G281" s="6" t="s">
        <v>599</v>
      </c>
      <c r="H281" s="6"/>
      <c r="I281" s="43"/>
      <c r="J281" s="6"/>
      <c r="K281" s="6"/>
      <c r="L281" s="6"/>
      <c r="M281" s="33"/>
      <c r="N281" s="40"/>
      <c r="P281" s="40"/>
    </row>
    <row r="282" spans="1:16" x14ac:dyDescent="0.25">
      <c r="A282" s="6"/>
      <c r="B282" s="6"/>
      <c r="C282" s="6"/>
      <c r="D282" s="115"/>
      <c r="E282" s="115"/>
      <c r="F282" s="115"/>
      <c r="G282" s="6" t="s">
        <v>602</v>
      </c>
      <c r="H282" s="6"/>
      <c r="I282" s="43"/>
      <c r="J282" s="6"/>
      <c r="K282" s="6"/>
      <c r="L282" s="6"/>
      <c r="M282" s="33"/>
      <c r="N282" s="40"/>
      <c r="P282" s="40"/>
    </row>
    <row r="283" spans="1:16" s="166" customFormat="1" x14ac:dyDescent="0.25">
      <c r="A283" s="162" t="s">
        <v>603</v>
      </c>
      <c r="B283" s="162" t="s">
        <v>604</v>
      </c>
      <c r="C283" s="162"/>
      <c r="D283" s="163">
        <v>656</v>
      </c>
      <c r="E283" s="163">
        <v>58</v>
      </c>
      <c r="F283" s="163">
        <v>4.7295999999999996</v>
      </c>
      <c r="G283" s="162" t="s">
        <v>605</v>
      </c>
      <c r="H283" s="162" t="s">
        <v>910</v>
      </c>
      <c r="I283" s="208" t="s">
        <v>606</v>
      </c>
      <c r="J283" s="162" t="s">
        <v>44</v>
      </c>
      <c r="K283" s="162">
        <v>52</v>
      </c>
      <c r="L283" s="162">
        <v>185</v>
      </c>
      <c r="M283" s="164" t="s">
        <v>740</v>
      </c>
      <c r="N283" s="165" t="s">
        <v>785</v>
      </c>
      <c r="P283" s="165"/>
    </row>
    <row r="284" spans="1:16" x14ac:dyDescent="0.25">
      <c r="A284" s="6"/>
      <c r="B284" s="6"/>
      <c r="C284" s="6"/>
      <c r="D284" s="115"/>
      <c r="E284" s="115"/>
      <c r="F284" s="115"/>
      <c r="G284" s="6"/>
      <c r="H284" s="6"/>
      <c r="I284" s="43"/>
      <c r="J284" s="6"/>
      <c r="K284" s="6"/>
      <c r="L284" s="6"/>
      <c r="N284" s="40"/>
      <c r="P284" s="40"/>
    </row>
    <row r="285" spans="1:16" s="166" customFormat="1" x14ac:dyDescent="0.25">
      <c r="A285" s="162" t="s">
        <v>607</v>
      </c>
      <c r="B285" s="162" t="s">
        <v>608</v>
      </c>
      <c r="C285" s="162"/>
      <c r="D285" s="163">
        <v>427</v>
      </c>
      <c r="E285" s="163">
        <v>20</v>
      </c>
      <c r="F285" s="163">
        <v>2.5055000000000001</v>
      </c>
      <c r="G285" s="162" t="s">
        <v>609</v>
      </c>
      <c r="H285" s="162" t="s">
        <v>910</v>
      </c>
      <c r="I285" s="208" t="s">
        <v>610</v>
      </c>
      <c r="J285" s="162" t="s">
        <v>44</v>
      </c>
      <c r="K285" s="162">
        <v>140</v>
      </c>
      <c r="L285" s="162">
        <v>185</v>
      </c>
      <c r="M285" s="164" t="s">
        <v>741</v>
      </c>
      <c r="N285" s="165" t="s">
        <v>785</v>
      </c>
      <c r="P285" s="165"/>
    </row>
    <row r="286" spans="1:16" x14ac:dyDescent="0.25">
      <c r="A286" s="6"/>
      <c r="B286" s="6"/>
      <c r="C286" s="6"/>
      <c r="D286" s="115"/>
      <c r="E286" s="115"/>
      <c r="F286" s="115"/>
      <c r="G286" s="6" t="s">
        <v>611</v>
      </c>
      <c r="H286" s="6"/>
      <c r="I286" s="43"/>
      <c r="J286" s="6"/>
      <c r="K286" s="6"/>
      <c r="L286" s="6"/>
      <c r="M286" s="33"/>
      <c r="N286" s="40"/>
      <c r="P286" s="40"/>
    </row>
    <row r="287" spans="1:16" x14ac:dyDescent="0.25">
      <c r="A287" s="6"/>
      <c r="B287" s="6"/>
      <c r="C287" s="6"/>
      <c r="D287" s="115"/>
      <c r="E287" s="115"/>
      <c r="F287" s="115"/>
      <c r="G287" s="6" t="s">
        <v>612</v>
      </c>
      <c r="H287" s="6"/>
      <c r="I287" s="43"/>
      <c r="J287" s="6"/>
      <c r="K287" s="6"/>
      <c r="L287" s="6"/>
      <c r="M287" s="33"/>
      <c r="N287" s="40"/>
      <c r="P287" s="40"/>
    </row>
    <row r="288" spans="1:16" s="63" customFormat="1" ht="14.25" x14ac:dyDescent="0.2">
      <c r="A288" s="67"/>
      <c r="B288" s="67"/>
      <c r="C288" s="67"/>
      <c r="D288" s="121"/>
      <c r="E288" s="121">
        <f>SUM(E277:E287)</f>
        <v>49378</v>
      </c>
      <c r="F288" s="121">
        <f>SUM(F277:F287)</f>
        <v>2255.5421000000001</v>
      </c>
      <c r="G288" s="67"/>
      <c r="H288" s="67"/>
      <c r="I288" s="214"/>
      <c r="J288" s="67"/>
      <c r="K288" s="67"/>
      <c r="L288" s="67"/>
      <c r="M288" s="68">
        <v>4</v>
      </c>
      <c r="N288" s="168"/>
      <c r="O288" s="219"/>
    </row>
    <row r="291" spans="1:16" s="63" customFormat="1" x14ac:dyDescent="0.25">
      <c r="A291" s="173" t="s">
        <v>653</v>
      </c>
      <c r="B291" s="173"/>
      <c r="C291" s="173"/>
      <c r="D291" s="174"/>
      <c r="E291" s="174"/>
      <c r="F291" s="174"/>
      <c r="G291" s="173"/>
      <c r="H291" s="173"/>
      <c r="I291" s="176"/>
      <c r="J291" s="173"/>
      <c r="K291" s="173"/>
      <c r="L291" s="173"/>
      <c r="M291" s="175"/>
      <c r="N291" s="30"/>
      <c r="O291" s="30"/>
    </row>
    <row r="292" spans="1:16" x14ac:dyDescent="0.25">
      <c r="A292" s="31" t="s">
        <v>1</v>
      </c>
      <c r="B292" s="31" t="s">
        <v>2</v>
      </c>
      <c r="C292" s="31" t="s">
        <v>3</v>
      </c>
      <c r="D292" s="114" t="s">
        <v>4</v>
      </c>
      <c r="E292" s="114" t="s">
        <v>5</v>
      </c>
      <c r="F292" s="114" t="s">
        <v>6</v>
      </c>
      <c r="G292" s="31" t="s">
        <v>7</v>
      </c>
      <c r="H292" s="31" t="s">
        <v>8</v>
      </c>
      <c r="I292" s="108" t="s">
        <v>9</v>
      </c>
      <c r="J292" s="31" t="s">
        <v>10</v>
      </c>
      <c r="K292" s="31" t="s">
        <v>11</v>
      </c>
      <c r="L292" s="31" t="s">
        <v>12</v>
      </c>
      <c r="M292" s="32" t="s">
        <v>13</v>
      </c>
      <c r="N292" s="32" t="s">
        <v>846</v>
      </c>
      <c r="O292" s="32" t="s">
        <v>771</v>
      </c>
      <c r="P292" s="5"/>
    </row>
    <row r="293" spans="1:16" x14ac:dyDescent="0.25">
      <c r="A293" s="6" t="s">
        <v>289</v>
      </c>
      <c r="B293" s="6" t="s">
        <v>290</v>
      </c>
      <c r="C293" s="40"/>
      <c r="D293" s="115">
        <v>1572</v>
      </c>
      <c r="E293" s="115">
        <v>59583</v>
      </c>
      <c r="F293" s="115">
        <v>2027.5346999999999</v>
      </c>
      <c r="G293" s="6" t="s">
        <v>291</v>
      </c>
      <c r="H293" s="201" t="s">
        <v>878</v>
      </c>
      <c r="I293" s="43"/>
      <c r="J293" s="40" t="s">
        <v>34</v>
      </c>
      <c r="K293" s="40"/>
      <c r="L293" s="40"/>
      <c r="M293" s="82" t="s">
        <v>700</v>
      </c>
      <c r="N293" s="40"/>
      <c r="P293" s="5"/>
    </row>
    <row r="294" spans="1:16" x14ac:dyDescent="0.25">
      <c r="A294" s="40"/>
      <c r="B294" s="40"/>
      <c r="C294" s="40"/>
      <c r="D294" s="115"/>
      <c r="E294" s="115"/>
      <c r="F294" s="115"/>
      <c r="G294" s="6" t="s">
        <v>292</v>
      </c>
      <c r="H294" s="201"/>
      <c r="I294" s="43"/>
      <c r="J294" s="40"/>
      <c r="K294" s="40"/>
      <c r="L294" s="40"/>
      <c r="M294" s="40"/>
      <c r="N294" s="40"/>
      <c r="P294" s="5"/>
    </row>
    <row r="295" spans="1:16" x14ac:dyDescent="0.25">
      <c r="A295" s="8"/>
      <c r="B295" s="8"/>
      <c r="C295" s="8"/>
      <c r="D295" s="122"/>
      <c r="E295" s="122"/>
      <c r="F295" s="122"/>
      <c r="G295" s="1" t="s">
        <v>293</v>
      </c>
      <c r="H295" s="199"/>
      <c r="I295" s="11"/>
      <c r="J295" s="8"/>
      <c r="K295" s="8"/>
      <c r="L295" s="8"/>
      <c r="M295" s="8"/>
      <c r="P295" s="5"/>
    </row>
    <row r="296" spans="1:16" x14ac:dyDescent="0.25">
      <c r="A296" s="8"/>
      <c r="B296" s="8"/>
      <c r="C296" s="8"/>
      <c r="D296" s="122"/>
      <c r="E296" s="122"/>
      <c r="F296" s="122"/>
      <c r="G296" s="1" t="s">
        <v>294</v>
      </c>
      <c r="H296" s="199"/>
      <c r="I296" s="11"/>
      <c r="J296" s="8"/>
      <c r="K296" s="8"/>
      <c r="L296" s="8"/>
      <c r="M296" s="8"/>
      <c r="P296" s="5"/>
    </row>
    <row r="297" spans="1:16" x14ac:dyDescent="0.25">
      <c r="A297" s="6" t="s">
        <v>279</v>
      </c>
      <c r="B297" s="6" t="s">
        <v>280</v>
      </c>
      <c r="C297" s="6"/>
      <c r="D297" s="115">
        <v>212</v>
      </c>
      <c r="E297" s="115">
        <v>115</v>
      </c>
      <c r="F297" s="115">
        <v>29.017499999999998</v>
      </c>
      <c r="G297" s="6" t="s">
        <v>281</v>
      </c>
      <c r="H297" s="199" t="s">
        <v>879</v>
      </c>
      <c r="I297" s="43" t="s">
        <v>282</v>
      </c>
      <c r="J297" s="6" t="s">
        <v>283</v>
      </c>
      <c r="K297" s="6">
        <v>69</v>
      </c>
      <c r="L297" s="6">
        <v>164</v>
      </c>
      <c r="M297" s="82" t="s">
        <v>701</v>
      </c>
      <c r="N297" s="40"/>
      <c r="P297" s="5"/>
    </row>
    <row r="298" spans="1:16" x14ac:dyDescent="0.25">
      <c r="A298" s="6"/>
      <c r="B298" s="6"/>
      <c r="C298" s="6"/>
      <c r="D298" s="115"/>
      <c r="E298" s="115"/>
      <c r="F298" s="115"/>
      <c r="G298" s="6" t="s">
        <v>284</v>
      </c>
      <c r="H298" s="6"/>
      <c r="I298" s="43"/>
      <c r="J298" s="6"/>
      <c r="K298" s="6"/>
      <c r="L298" s="6"/>
      <c r="N298" s="40"/>
      <c r="P298" s="5"/>
    </row>
    <row r="299" spans="1:16" x14ac:dyDescent="0.25">
      <c r="A299" s="6" t="s">
        <v>285</v>
      </c>
      <c r="B299" s="6" t="s">
        <v>280</v>
      </c>
      <c r="C299" s="6"/>
      <c r="D299" s="115">
        <v>4528</v>
      </c>
      <c r="E299" s="115">
        <v>173</v>
      </c>
      <c r="F299" s="115">
        <v>2.0438000000000001</v>
      </c>
      <c r="G299" s="6" t="s">
        <v>286</v>
      </c>
      <c r="H299" s="199" t="s">
        <v>879</v>
      </c>
      <c r="I299" s="43" t="s">
        <v>287</v>
      </c>
      <c r="J299" s="6" t="s">
        <v>283</v>
      </c>
      <c r="K299" s="6">
        <v>65</v>
      </c>
      <c r="L299" s="6">
        <v>164</v>
      </c>
      <c r="M299" s="82" t="s">
        <v>702</v>
      </c>
      <c r="N299" s="40"/>
      <c r="P299" s="5"/>
    </row>
    <row r="300" spans="1:16" x14ac:dyDescent="0.25">
      <c r="A300" s="6"/>
      <c r="B300" s="6"/>
      <c r="C300" s="6"/>
      <c r="D300" s="115"/>
      <c r="E300" s="115"/>
      <c r="F300" s="115"/>
      <c r="G300" s="6" t="s">
        <v>288</v>
      </c>
      <c r="H300" s="6"/>
      <c r="I300" s="43"/>
      <c r="J300" s="6"/>
      <c r="K300" s="6"/>
      <c r="L300" s="6"/>
      <c r="M300" s="33"/>
      <c r="N300" s="40"/>
      <c r="P300" s="5"/>
    </row>
    <row r="301" spans="1:16" s="63" customFormat="1" ht="14.25" x14ac:dyDescent="0.2">
      <c r="A301" s="67"/>
      <c r="B301" s="67"/>
      <c r="C301" s="67"/>
      <c r="D301" s="121"/>
      <c r="E301" s="121">
        <f>SUM(E293:E300)</f>
        <v>59871</v>
      </c>
      <c r="F301" s="121">
        <f>SUM(F293:F300)</f>
        <v>2058.596</v>
      </c>
      <c r="G301" s="67"/>
      <c r="H301" s="67"/>
      <c r="I301" s="214"/>
      <c r="J301" s="67"/>
      <c r="K301" s="67"/>
      <c r="L301" s="67"/>
      <c r="M301" s="68">
        <v>3</v>
      </c>
      <c r="N301" s="168"/>
      <c r="O301" s="219"/>
    </row>
    <row r="304" spans="1:16" s="63" customFormat="1" x14ac:dyDescent="0.25">
      <c r="A304" s="173" t="s">
        <v>633</v>
      </c>
      <c r="B304" s="173"/>
      <c r="C304" s="173"/>
      <c r="D304" s="174"/>
      <c r="E304" s="174"/>
      <c r="F304" s="174"/>
      <c r="G304" s="173"/>
      <c r="H304" s="173"/>
      <c r="I304" s="176"/>
      <c r="J304" s="173"/>
      <c r="K304" s="173"/>
      <c r="L304" s="173"/>
      <c r="M304" s="175"/>
      <c r="N304" s="30"/>
      <c r="O304" s="30"/>
    </row>
    <row r="305" spans="1:16" x14ac:dyDescent="0.25">
      <c r="A305" s="31" t="s">
        <v>1</v>
      </c>
      <c r="B305" s="31" t="s">
        <v>2</v>
      </c>
      <c r="C305" s="31" t="s">
        <v>3</v>
      </c>
      <c r="D305" s="114" t="s">
        <v>4</v>
      </c>
      <c r="E305" s="114" t="s">
        <v>5</v>
      </c>
      <c r="F305" s="114" t="s">
        <v>6</v>
      </c>
      <c r="G305" s="31" t="s">
        <v>7</v>
      </c>
      <c r="H305" s="31" t="s">
        <v>8</v>
      </c>
      <c r="I305" s="108" t="s">
        <v>9</v>
      </c>
      <c r="J305" s="31" t="s">
        <v>10</v>
      </c>
      <c r="K305" s="31" t="s">
        <v>11</v>
      </c>
      <c r="L305" s="31" t="s">
        <v>12</v>
      </c>
      <c r="M305" s="32" t="s">
        <v>13</v>
      </c>
      <c r="N305" s="32" t="s">
        <v>846</v>
      </c>
      <c r="O305" s="32" t="s">
        <v>771</v>
      </c>
      <c r="P305" s="5"/>
    </row>
    <row r="306" spans="1:16" x14ac:dyDescent="0.25">
      <c r="A306" s="1" t="s">
        <v>259</v>
      </c>
      <c r="B306" s="1" t="s">
        <v>260</v>
      </c>
      <c r="C306" s="8"/>
      <c r="D306" s="122">
        <v>2681</v>
      </c>
      <c r="E306" s="122">
        <v>95542</v>
      </c>
      <c r="F306" s="122">
        <v>1906.3208</v>
      </c>
      <c r="G306" s="1" t="s">
        <v>261</v>
      </c>
      <c r="H306" s="199" t="s">
        <v>880</v>
      </c>
      <c r="I306" s="11" t="s">
        <v>262</v>
      </c>
      <c r="J306" s="1" t="s">
        <v>44</v>
      </c>
      <c r="K306" s="1">
        <v>260</v>
      </c>
      <c r="L306" s="1">
        <v>260</v>
      </c>
      <c r="M306" s="82" t="s">
        <v>696</v>
      </c>
      <c r="O306" s="5" t="s">
        <v>943</v>
      </c>
      <c r="P306" s="5"/>
    </row>
    <row r="307" spans="1:16" x14ac:dyDescent="0.25">
      <c r="A307" s="8"/>
      <c r="B307" s="8"/>
      <c r="C307" s="8"/>
      <c r="D307" s="122"/>
      <c r="E307" s="122"/>
      <c r="F307" s="122"/>
      <c r="G307" s="1" t="s">
        <v>263</v>
      </c>
      <c r="H307" s="199"/>
      <c r="I307" s="11"/>
      <c r="J307" s="8"/>
      <c r="K307" s="8"/>
      <c r="L307" s="8"/>
      <c r="P307" s="5"/>
    </row>
    <row r="308" spans="1:16" x14ac:dyDescent="0.25">
      <c r="A308" s="8"/>
      <c r="B308" s="8"/>
      <c r="C308" s="8"/>
      <c r="D308" s="122"/>
      <c r="E308" s="122"/>
      <c r="F308" s="122"/>
      <c r="G308" s="1" t="s">
        <v>264</v>
      </c>
      <c r="H308" s="199"/>
      <c r="I308" s="11"/>
      <c r="J308" s="8"/>
      <c r="K308" s="8"/>
      <c r="L308" s="8"/>
      <c r="P308" s="5"/>
    </row>
    <row r="309" spans="1:16" x14ac:dyDescent="0.25">
      <c r="A309" s="40"/>
      <c r="B309" s="40"/>
      <c r="C309" s="40"/>
      <c r="D309" s="115"/>
      <c r="E309" s="115"/>
      <c r="F309" s="115"/>
      <c r="G309" s="6" t="s">
        <v>265</v>
      </c>
      <c r="H309" s="201"/>
      <c r="I309" s="43"/>
      <c r="J309" s="40"/>
      <c r="K309" s="40"/>
      <c r="L309" s="40"/>
      <c r="N309" s="40"/>
      <c r="P309" s="5"/>
    </row>
    <row r="310" spans="1:16" x14ac:dyDescent="0.25">
      <c r="A310" s="40"/>
      <c r="B310" s="40"/>
      <c r="C310" s="40"/>
      <c r="D310" s="115"/>
      <c r="E310" s="115"/>
      <c r="F310" s="115"/>
      <c r="G310" s="6" t="s">
        <v>266</v>
      </c>
      <c r="H310" s="201"/>
      <c r="I310" s="43"/>
      <c r="J310" s="40"/>
      <c r="K310" s="40"/>
      <c r="L310" s="40"/>
      <c r="M310" s="40"/>
      <c r="N310" s="40"/>
      <c r="P310" s="5"/>
    </row>
    <row r="311" spans="1:16" x14ac:dyDescent="0.25">
      <c r="A311" s="6" t="s">
        <v>267</v>
      </c>
      <c r="B311" s="6" t="s">
        <v>268</v>
      </c>
      <c r="C311" s="6"/>
      <c r="D311" s="115">
        <v>482</v>
      </c>
      <c r="E311" s="115">
        <v>532</v>
      </c>
      <c r="F311" s="115">
        <v>59.042299999999997</v>
      </c>
      <c r="G311" s="6" t="s">
        <v>269</v>
      </c>
      <c r="H311" s="199" t="s">
        <v>881</v>
      </c>
      <c r="I311" s="43" t="s">
        <v>270</v>
      </c>
      <c r="J311" s="6" t="s">
        <v>271</v>
      </c>
      <c r="K311" s="6">
        <v>38</v>
      </c>
      <c r="L311" s="6">
        <v>265</v>
      </c>
      <c r="M311" s="82" t="s">
        <v>697</v>
      </c>
      <c r="N311" s="40"/>
      <c r="P311" s="5"/>
    </row>
    <row r="312" spans="1:16" x14ac:dyDescent="0.25">
      <c r="A312" s="6"/>
      <c r="B312" s="6"/>
      <c r="C312" s="6"/>
      <c r="D312" s="115"/>
      <c r="E312" s="115"/>
      <c r="F312" s="115"/>
      <c r="G312" s="6"/>
      <c r="H312" s="6"/>
      <c r="I312" s="43"/>
      <c r="J312" s="6"/>
      <c r="K312" s="6"/>
      <c r="L312" s="6"/>
      <c r="M312" s="33"/>
      <c r="N312" s="40"/>
      <c r="P312" s="5"/>
    </row>
    <row r="313" spans="1:16" x14ac:dyDescent="0.25">
      <c r="A313" s="6" t="s">
        <v>272</v>
      </c>
      <c r="B313" s="6" t="s">
        <v>268</v>
      </c>
      <c r="C313" s="6"/>
      <c r="D313" s="115">
        <v>493</v>
      </c>
      <c r="E313" s="115">
        <v>358</v>
      </c>
      <c r="F313" s="115">
        <v>38.844999999999999</v>
      </c>
      <c r="G313" s="6" t="s">
        <v>273</v>
      </c>
      <c r="H313" s="199" t="s">
        <v>881</v>
      </c>
      <c r="I313" s="43" t="s">
        <v>274</v>
      </c>
      <c r="J313" s="6" t="s">
        <v>271</v>
      </c>
      <c r="K313" s="6">
        <v>31</v>
      </c>
      <c r="L313" s="6">
        <v>265</v>
      </c>
      <c r="M313" s="82" t="s">
        <v>698</v>
      </c>
      <c r="N313" s="40"/>
      <c r="P313" s="5"/>
    </row>
    <row r="314" spans="1:16" x14ac:dyDescent="0.25">
      <c r="A314" s="6"/>
      <c r="B314" s="6"/>
      <c r="C314" s="6"/>
      <c r="D314" s="115"/>
      <c r="E314" s="115"/>
      <c r="F314" s="115"/>
      <c r="G314" s="6"/>
      <c r="H314" s="6"/>
      <c r="I314" s="43"/>
      <c r="J314" s="6"/>
      <c r="K314" s="6"/>
      <c r="L314" s="6"/>
      <c r="M314" s="33"/>
      <c r="N314" s="40"/>
      <c r="P314" s="5"/>
    </row>
    <row r="315" spans="1:16" x14ac:dyDescent="0.25">
      <c r="A315" s="6" t="s">
        <v>275</v>
      </c>
      <c r="B315" s="6" t="s">
        <v>276</v>
      </c>
      <c r="C315" s="40"/>
      <c r="D315" s="115">
        <v>205</v>
      </c>
      <c r="E315" s="115">
        <v>124</v>
      </c>
      <c r="F315" s="115">
        <v>32.356900000000003</v>
      </c>
      <c r="G315" s="6" t="s">
        <v>277</v>
      </c>
      <c r="H315" s="199" t="s">
        <v>882</v>
      </c>
      <c r="I315" s="43" t="s">
        <v>278</v>
      </c>
      <c r="J315" s="6" t="s">
        <v>283</v>
      </c>
      <c r="K315" s="6">
        <v>30</v>
      </c>
      <c r="L315" s="6">
        <v>229</v>
      </c>
      <c r="M315" s="82" t="s">
        <v>699</v>
      </c>
      <c r="N315" s="40"/>
      <c r="P315" s="5"/>
    </row>
    <row r="316" spans="1:16" x14ac:dyDescent="0.25">
      <c r="P316" s="5"/>
    </row>
    <row r="317" spans="1:16" s="63" customFormat="1" ht="14.25" x14ac:dyDescent="0.2">
      <c r="A317" s="67"/>
      <c r="B317" s="67"/>
      <c r="C317" s="67"/>
      <c r="D317" s="121"/>
      <c r="E317" s="121">
        <f>SUM(E306:E316)</f>
        <v>96556</v>
      </c>
      <c r="F317" s="121">
        <f>SUM(F306:F316)</f>
        <v>2036.5650000000001</v>
      </c>
      <c r="G317" s="67"/>
      <c r="H317" s="67"/>
      <c r="I317" s="214"/>
      <c r="J317" s="67"/>
      <c r="K317" s="67"/>
      <c r="L317" s="67"/>
      <c r="M317" s="68">
        <v>4</v>
      </c>
      <c r="N317" s="168"/>
      <c r="O317" s="219"/>
    </row>
    <row r="320" spans="1:16" s="63" customFormat="1" x14ac:dyDescent="0.25">
      <c r="A320" s="173" t="s">
        <v>407</v>
      </c>
      <c r="B320" s="173"/>
      <c r="C320" s="173"/>
      <c r="D320" s="174"/>
      <c r="E320" s="174"/>
      <c r="F320" s="174"/>
      <c r="G320" s="173"/>
      <c r="H320" s="173"/>
      <c r="I320" s="176"/>
      <c r="J320" s="173"/>
      <c r="K320" s="173"/>
      <c r="L320" s="173"/>
      <c r="M320" s="175"/>
      <c r="N320" s="30"/>
      <c r="O320" s="30"/>
    </row>
    <row r="321" spans="1:23" x14ac:dyDescent="0.25">
      <c r="A321" s="31" t="s">
        <v>1</v>
      </c>
      <c r="B321" s="31" t="s">
        <v>2</v>
      </c>
      <c r="C321" s="31" t="s">
        <v>3</v>
      </c>
      <c r="D321" s="114" t="s">
        <v>4</v>
      </c>
      <c r="E321" s="114" t="s">
        <v>5</v>
      </c>
      <c r="F321" s="114" t="s">
        <v>6</v>
      </c>
      <c r="G321" s="31" t="s">
        <v>7</v>
      </c>
      <c r="H321" s="31" t="s">
        <v>8</v>
      </c>
      <c r="I321" s="108" t="s">
        <v>9</v>
      </c>
      <c r="J321" s="31" t="s">
        <v>10</v>
      </c>
      <c r="K321" s="31" t="s">
        <v>11</v>
      </c>
      <c r="L321" s="31" t="s">
        <v>12</v>
      </c>
      <c r="M321" s="32" t="s">
        <v>13</v>
      </c>
      <c r="N321" s="32" t="s">
        <v>846</v>
      </c>
      <c r="O321" s="32" t="s">
        <v>771</v>
      </c>
      <c r="P321" s="5"/>
    </row>
    <row r="322" spans="1:23" s="106" customFormat="1" x14ac:dyDescent="0.25">
      <c r="A322" s="104" t="s">
        <v>752</v>
      </c>
      <c r="B322" s="104" t="s">
        <v>802</v>
      </c>
      <c r="C322" s="106" t="s">
        <v>860</v>
      </c>
      <c r="D322" s="120">
        <v>791</v>
      </c>
      <c r="E322" s="120">
        <v>12226</v>
      </c>
      <c r="F322" s="120">
        <v>826.81129999999996</v>
      </c>
      <c r="G322" s="106" t="s">
        <v>753</v>
      </c>
      <c r="H322" s="200" t="s">
        <v>911</v>
      </c>
      <c r="I322" s="217" t="s">
        <v>821</v>
      </c>
      <c r="J322" s="106" t="s">
        <v>44</v>
      </c>
      <c r="K322" s="167">
        <v>113</v>
      </c>
      <c r="L322" s="167">
        <v>84</v>
      </c>
      <c r="M322" s="129" t="s">
        <v>717</v>
      </c>
      <c r="N322" s="104" t="s">
        <v>811</v>
      </c>
      <c r="P322" s="104"/>
    </row>
    <row r="323" spans="1:23" x14ac:dyDescent="0.25">
      <c r="G323" s="5" t="s">
        <v>754</v>
      </c>
      <c r="K323" s="4"/>
      <c r="L323" s="4"/>
      <c r="N323" s="5"/>
      <c r="P323" s="40"/>
    </row>
    <row r="324" spans="1:23" s="166" customFormat="1" x14ac:dyDescent="0.25">
      <c r="A324" s="162" t="s">
        <v>400</v>
      </c>
      <c r="B324" s="162" t="s">
        <v>401</v>
      </c>
      <c r="C324" s="162"/>
      <c r="D324" s="163">
        <v>573</v>
      </c>
      <c r="E324" s="163">
        <v>1923</v>
      </c>
      <c r="F324" s="163">
        <v>179.52430000000001</v>
      </c>
      <c r="G324" s="162" t="s">
        <v>402</v>
      </c>
      <c r="H324" s="162" t="s">
        <v>912</v>
      </c>
      <c r="I324" s="208" t="s">
        <v>403</v>
      </c>
      <c r="J324" s="162" t="s">
        <v>44</v>
      </c>
      <c r="K324" s="162">
        <v>135</v>
      </c>
      <c r="L324" s="162">
        <v>171</v>
      </c>
      <c r="M324" s="164" t="s">
        <v>837</v>
      </c>
      <c r="N324" s="165" t="s">
        <v>786</v>
      </c>
    </row>
    <row r="325" spans="1:23" x14ac:dyDescent="0.25">
      <c r="A325" s="40"/>
      <c r="B325" s="40"/>
      <c r="C325" s="40"/>
      <c r="D325" s="115"/>
      <c r="E325" s="115"/>
      <c r="F325" s="115"/>
      <c r="G325" s="6" t="s">
        <v>404</v>
      </c>
      <c r="H325" s="6"/>
      <c r="I325" s="43"/>
      <c r="J325" s="40"/>
      <c r="K325" s="6"/>
      <c r="L325" s="6"/>
      <c r="N325" s="40"/>
      <c r="P325" s="5"/>
    </row>
    <row r="326" spans="1:23" x14ac:dyDescent="0.25">
      <c r="A326" s="8"/>
      <c r="B326" s="8"/>
      <c r="C326" s="8"/>
      <c r="D326" s="122"/>
      <c r="E326" s="122"/>
      <c r="F326" s="122"/>
      <c r="G326" s="1" t="s">
        <v>405</v>
      </c>
      <c r="H326" s="6"/>
      <c r="I326" s="11"/>
      <c r="J326" s="8"/>
      <c r="K326" s="1"/>
      <c r="L326" s="1"/>
      <c r="P326" s="5"/>
    </row>
    <row r="327" spans="1:23" s="166" customFormat="1" x14ac:dyDescent="0.25">
      <c r="A327" s="162" t="s">
        <v>406</v>
      </c>
      <c r="B327" s="162" t="s">
        <v>407</v>
      </c>
      <c r="C327" s="165"/>
      <c r="D327" s="163">
        <v>964</v>
      </c>
      <c r="E327" s="163">
        <v>1230</v>
      </c>
      <c r="F327" s="163">
        <v>68.253799999999998</v>
      </c>
      <c r="G327" s="162" t="s">
        <v>408</v>
      </c>
      <c r="H327" s="162" t="s">
        <v>975</v>
      </c>
      <c r="I327" s="208" t="s">
        <v>409</v>
      </c>
      <c r="J327" s="162" t="s">
        <v>410</v>
      </c>
      <c r="K327" s="162">
        <v>141</v>
      </c>
      <c r="L327" s="162">
        <v>141</v>
      </c>
      <c r="M327" s="164" t="s">
        <v>838</v>
      </c>
      <c r="N327" s="165" t="s">
        <v>787</v>
      </c>
      <c r="O327" s="166" t="s">
        <v>943</v>
      </c>
    </row>
    <row r="328" spans="1:23" x14ac:dyDescent="0.25">
      <c r="A328" s="40"/>
      <c r="B328" s="40"/>
      <c r="C328" s="40"/>
      <c r="D328" s="115"/>
      <c r="E328" s="115"/>
      <c r="F328" s="115"/>
      <c r="G328" s="6" t="s">
        <v>411</v>
      </c>
      <c r="H328" s="6"/>
      <c r="I328" s="43"/>
      <c r="J328" s="40"/>
      <c r="K328" s="6"/>
      <c r="L328" s="6"/>
      <c r="M328" s="40"/>
      <c r="N328" s="40"/>
      <c r="P328" s="5"/>
    </row>
    <row r="329" spans="1:23" x14ac:dyDescent="0.25">
      <c r="A329" s="8"/>
      <c r="C329" s="8"/>
      <c r="D329" s="122"/>
      <c r="E329" s="122"/>
      <c r="F329" s="122"/>
      <c r="G329" s="1" t="s">
        <v>412</v>
      </c>
      <c r="H329" s="6"/>
      <c r="I329" s="11"/>
      <c r="J329" s="8"/>
      <c r="K329" s="1"/>
      <c r="L329" s="1"/>
      <c r="M329" s="8"/>
      <c r="P329" s="5"/>
    </row>
    <row r="330" spans="1:23" s="106" customFormat="1" x14ac:dyDescent="0.25">
      <c r="A330" s="104" t="s">
        <v>755</v>
      </c>
      <c r="B330" s="104" t="s">
        <v>801</v>
      </c>
      <c r="C330" s="106" t="s">
        <v>860</v>
      </c>
      <c r="D330" s="120">
        <v>525</v>
      </c>
      <c r="E330" s="120">
        <v>110</v>
      </c>
      <c r="F330" s="120">
        <v>11.2081</v>
      </c>
      <c r="G330" s="106" t="s">
        <v>756</v>
      </c>
      <c r="H330" s="200" t="s">
        <v>913</v>
      </c>
      <c r="I330" s="209" t="s">
        <v>822</v>
      </c>
      <c r="J330" s="106" t="s">
        <v>44</v>
      </c>
      <c r="K330" s="167">
        <v>71</v>
      </c>
      <c r="L330" s="167">
        <v>218</v>
      </c>
      <c r="M330" s="129" t="s">
        <v>769</v>
      </c>
      <c r="N330" s="104" t="s">
        <v>812</v>
      </c>
      <c r="P330" s="104"/>
    </row>
    <row r="331" spans="1:23" x14ac:dyDescent="0.25">
      <c r="G331" s="5" t="s">
        <v>757</v>
      </c>
      <c r="K331" s="4"/>
      <c r="L331" s="4"/>
      <c r="N331" s="40"/>
      <c r="P331" s="40"/>
    </row>
    <row r="332" spans="1:23" x14ac:dyDescent="0.25">
      <c r="A332" s="1" t="s">
        <v>413</v>
      </c>
      <c r="B332" s="1" t="s">
        <v>407</v>
      </c>
      <c r="C332" s="8"/>
      <c r="D332" s="122">
        <v>612</v>
      </c>
      <c r="E332" s="122">
        <v>23</v>
      </c>
      <c r="F332" s="122">
        <v>2.0104000000000002</v>
      </c>
      <c r="G332" s="1" t="s">
        <v>414</v>
      </c>
      <c r="H332" s="199" t="s">
        <v>914</v>
      </c>
      <c r="I332" s="11" t="s">
        <v>415</v>
      </c>
      <c r="J332" s="1" t="s">
        <v>416</v>
      </c>
      <c r="K332" s="1">
        <v>25</v>
      </c>
      <c r="L332" s="1">
        <v>141</v>
      </c>
      <c r="M332" s="82" t="s">
        <v>839</v>
      </c>
      <c r="P332" s="5"/>
    </row>
    <row r="333" spans="1:23" x14ac:dyDescent="0.25">
      <c r="K333" s="4"/>
      <c r="L333" s="4"/>
      <c r="P333" s="5"/>
    </row>
    <row r="334" spans="1:23" s="106" customFormat="1" x14ac:dyDescent="0.25">
      <c r="A334" s="104" t="s">
        <v>758</v>
      </c>
      <c r="B334" s="104" t="s">
        <v>801</v>
      </c>
      <c r="C334" s="106" t="s">
        <v>860</v>
      </c>
      <c r="D334" s="120">
        <v>503</v>
      </c>
      <c r="E334" s="120">
        <v>12</v>
      </c>
      <c r="F334" s="120">
        <v>1.2762</v>
      </c>
      <c r="G334" s="106" t="s">
        <v>759</v>
      </c>
      <c r="H334" s="200" t="s">
        <v>913</v>
      </c>
      <c r="I334" s="210" t="s">
        <v>823</v>
      </c>
      <c r="J334" s="106" t="s">
        <v>44</v>
      </c>
      <c r="K334" s="167">
        <v>79</v>
      </c>
      <c r="L334" s="167">
        <v>218</v>
      </c>
      <c r="M334" s="129" t="s">
        <v>770</v>
      </c>
      <c r="N334" s="104" t="s">
        <v>813</v>
      </c>
      <c r="P334" s="104"/>
    </row>
    <row r="335" spans="1:23" s="40" customFormat="1" x14ac:dyDescent="0.25">
      <c r="D335" s="115"/>
      <c r="E335" s="115"/>
      <c r="F335" s="115"/>
      <c r="G335" s="170" t="s">
        <v>760</v>
      </c>
      <c r="H335" s="201"/>
      <c r="I335" s="43"/>
      <c r="K335" s="180"/>
      <c r="L335" s="6"/>
      <c r="O335" s="170"/>
    </row>
    <row r="336" spans="1:23" s="104" customFormat="1" x14ac:dyDescent="0.25">
      <c r="A336" s="104" t="s">
        <v>761</v>
      </c>
      <c r="B336" s="104" t="s">
        <v>801</v>
      </c>
      <c r="C336" s="104" t="s">
        <v>860</v>
      </c>
      <c r="D336" s="120">
        <v>412</v>
      </c>
      <c r="E336" s="120">
        <v>9</v>
      </c>
      <c r="F336" s="120">
        <v>1.1685000000000001</v>
      </c>
      <c r="G336" s="104" t="s">
        <v>759</v>
      </c>
      <c r="H336" s="200" t="s">
        <v>913</v>
      </c>
      <c r="I336" s="210" t="s">
        <v>823</v>
      </c>
      <c r="J336" s="104" t="s">
        <v>44</v>
      </c>
      <c r="K336" s="167">
        <v>79</v>
      </c>
      <c r="L336" s="167">
        <v>218</v>
      </c>
      <c r="M336" s="129" t="s">
        <v>770</v>
      </c>
      <c r="N336" s="104" t="s">
        <v>813</v>
      </c>
      <c r="O336" s="107"/>
      <c r="W336" s="107"/>
    </row>
    <row r="337" spans="1:23" s="40" customFormat="1" x14ac:dyDescent="0.25">
      <c r="D337" s="115"/>
      <c r="E337" s="115"/>
      <c r="F337" s="115"/>
      <c r="G337" s="170" t="s">
        <v>760</v>
      </c>
      <c r="H337" s="201"/>
      <c r="I337" s="43"/>
      <c r="K337" s="6"/>
      <c r="L337" s="6"/>
      <c r="O337" s="170"/>
      <c r="W337" s="170"/>
    </row>
    <row r="338" spans="1:23" s="63" customFormat="1" ht="14.25" x14ac:dyDescent="0.2">
      <c r="A338" s="67"/>
      <c r="B338" s="67"/>
      <c r="C338" s="67"/>
      <c r="D338" s="121"/>
      <c r="E338" s="121">
        <f>SUM(E322:E337)</f>
        <v>15533</v>
      </c>
      <c r="F338" s="121">
        <f>SUM(F322:F337)</f>
        <v>1090.2526</v>
      </c>
      <c r="G338" s="67"/>
      <c r="H338" s="67"/>
      <c r="I338" s="214"/>
      <c r="J338" s="67"/>
      <c r="K338" s="67"/>
      <c r="L338" s="67"/>
      <c r="M338" s="68">
        <v>6</v>
      </c>
      <c r="N338" s="168"/>
      <c r="O338" s="219"/>
    </row>
    <row r="341" spans="1:23" s="63" customFormat="1" x14ac:dyDescent="0.25">
      <c r="A341" s="173" t="s">
        <v>635</v>
      </c>
      <c r="B341" s="173"/>
      <c r="C341" s="173"/>
      <c r="D341" s="174"/>
      <c r="E341" s="174"/>
      <c r="F341" s="174"/>
      <c r="G341" s="173"/>
      <c r="H341" s="173"/>
      <c r="I341" s="176"/>
      <c r="J341" s="173"/>
      <c r="K341" s="173"/>
      <c r="L341" s="173"/>
      <c r="M341" s="175"/>
      <c r="N341" s="30"/>
      <c r="O341" s="30"/>
    </row>
    <row r="342" spans="1:23" x14ac:dyDescent="0.25">
      <c r="A342" s="31" t="s">
        <v>1</v>
      </c>
      <c r="B342" s="31" t="s">
        <v>2</v>
      </c>
      <c r="C342" s="31" t="s">
        <v>3</v>
      </c>
      <c r="D342" s="114" t="s">
        <v>4</v>
      </c>
      <c r="E342" s="114" t="s">
        <v>5</v>
      </c>
      <c r="F342" s="114" t="s">
        <v>6</v>
      </c>
      <c r="G342" s="31" t="s">
        <v>7</v>
      </c>
      <c r="H342" s="31" t="s">
        <v>8</v>
      </c>
      <c r="I342" s="108" t="s">
        <v>9</v>
      </c>
      <c r="J342" s="31" t="s">
        <v>10</v>
      </c>
      <c r="K342" s="31" t="s">
        <v>11</v>
      </c>
      <c r="L342" s="31" t="s">
        <v>12</v>
      </c>
      <c r="M342" s="32" t="s">
        <v>13</v>
      </c>
      <c r="N342" s="32" t="s">
        <v>846</v>
      </c>
      <c r="O342" s="32" t="s">
        <v>771</v>
      </c>
      <c r="P342" s="5"/>
    </row>
    <row r="343" spans="1:23" x14ac:dyDescent="0.25">
      <c r="A343" s="6" t="s">
        <v>331</v>
      </c>
      <c r="B343" s="6" t="s">
        <v>332</v>
      </c>
      <c r="C343" s="6"/>
      <c r="D343" s="115">
        <v>278</v>
      </c>
      <c r="E343" s="115">
        <v>2454</v>
      </c>
      <c r="F343" s="115">
        <v>472.20249999999999</v>
      </c>
      <c r="G343" s="6" t="s">
        <v>333</v>
      </c>
      <c r="H343" s="199" t="s">
        <v>915</v>
      </c>
      <c r="I343" s="43" t="s">
        <v>334</v>
      </c>
      <c r="J343" s="6" t="s">
        <v>335</v>
      </c>
      <c r="K343" s="6">
        <v>92</v>
      </c>
      <c r="L343" s="6">
        <v>851</v>
      </c>
      <c r="M343" s="82" t="s">
        <v>709</v>
      </c>
      <c r="N343" s="40"/>
      <c r="P343" s="5"/>
    </row>
    <row r="344" spans="1:23" x14ac:dyDescent="0.25">
      <c r="A344" s="6"/>
      <c r="B344" s="6"/>
      <c r="C344" s="6"/>
      <c r="D344" s="115"/>
      <c r="E344" s="115"/>
      <c r="F344" s="115"/>
      <c r="G344" s="6" t="s">
        <v>336</v>
      </c>
      <c r="H344" s="6"/>
      <c r="I344" s="43"/>
      <c r="J344" s="6"/>
      <c r="K344" s="6"/>
      <c r="L344" s="6"/>
      <c r="N344" s="40"/>
      <c r="P344" s="5"/>
    </row>
    <row r="345" spans="1:23" x14ac:dyDescent="0.25">
      <c r="A345" s="6" t="s">
        <v>337</v>
      </c>
      <c r="B345" s="6" t="s">
        <v>332</v>
      </c>
      <c r="C345" s="6"/>
      <c r="D345" s="115">
        <v>729</v>
      </c>
      <c r="E345" s="115">
        <v>2888</v>
      </c>
      <c r="F345" s="115">
        <v>211.91810000000001</v>
      </c>
      <c r="G345" s="6" t="s">
        <v>338</v>
      </c>
      <c r="H345" s="199" t="s">
        <v>915</v>
      </c>
      <c r="I345" s="43" t="s">
        <v>339</v>
      </c>
      <c r="J345" s="6" t="s">
        <v>335</v>
      </c>
      <c r="K345" s="6">
        <v>123</v>
      </c>
      <c r="L345" s="6">
        <v>851</v>
      </c>
      <c r="M345" s="82" t="s">
        <v>710</v>
      </c>
      <c r="N345" s="40"/>
      <c r="P345" s="5"/>
    </row>
    <row r="346" spans="1:23" x14ac:dyDescent="0.25">
      <c r="A346" s="6"/>
      <c r="B346" s="6"/>
      <c r="C346" s="6"/>
      <c r="D346" s="115"/>
      <c r="E346" s="115"/>
      <c r="F346" s="115"/>
      <c r="G346" s="6" t="s">
        <v>340</v>
      </c>
      <c r="H346" s="6"/>
      <c r="I346" s="43"/>
      <c r="J346" s="6"/>
      <c r="K346" s="6"/>
      <c r="L346" s="6"/>
      <c r="M346" s="33"/>
      <c r="N346" s="40"/>
      <c r="P346" s="5"/>
    </row>
    <row r="347" spans="1:23" x14ac:dyDescent="0.25">
      <c r="A347" s="6"/>
      <c r="B347" s="6"/>
      <c r="C347" s="6"/>
      <c r="D347" s="115"/>
      <c r="E347" s="115"/>
      <c r="F347" s="115"/>
      <c r="G347" s="6" t="s">
        <v>341</v>
      </c>
      <c r="H347" s="6"/>
      <c r="I347" s="43"/>
      <c r="J347" s="6"/>
      <c r="K347" s="6"/>
      <c r="L347" s="6"/>
      <c r="M347" s="33"/>
      <c r="N347" s="40"/>
      <c r="P347" s="5"/>
    </row>
    <row r="348" spans="1:23" x14ac:dyDescent="0.25">
      <c r="A348" s="6" t="s">
        <v>342</v>
      </c>
      <c r="B348" s="6" t="s">
        <v>332</v>
      </c>
      <c r="C348" s="6"/>
      <c r="D348" s="115">
        <v>2165</v>
      </c>
      <c r="E348" s="115">
        <v>10822</v>
      </c>
      <c r="F348" s="115">
        <v>267.39179999999999</v>
      </c>
      <c r="G348" s="6" t="s">
        <v>343</v>
      </c>
      <c r="H348" s="199" t="s">
        <v>915</v>
      </c>
      <c r="I348" s="43" t="s">
        <v>344</v>
      </c>
      <c r="J348" s="6" t="s">
        <v>335</v>
      </c>
      <c r="K348" s="6">
        <v>644</v>
      </c>
      <c r="L348" s="6">
        <v>851</v>
      </c>
      <c r="M348" s="82" t="s">
        <v>711</v>
      </c>
      <c r="N348" s="40"/>
      <c r="P348" s="5"/>
    </row>
    <row r="349" spans="1:23" x14ac:dyDescent="0.25">
      <c r="A349" s="6"/>
      <c r="B349" s="6"/>
      <c r="C349" s="6"/>
      <c r="D349" s="115"/>
      <c r="E349" s="115"/>
      <c r="F349" s="115"/>
      <c r="G349" s="6" t="s">
        <v>345</v>
      </c>
      <c r="H349" s="6"/>
      <c r="I349" s="43"/>
      <c r="J349" s="6"/>
      <c r="K349" s="6"/>
      <c r="L349" s="6"/>
      <c r="M349" s="33"/>
      <c r="N349" s="40"/>
      <c r="P349" s="5"/>
    </row>
    <row r="350" spans="1:23" x14ac:dyDescent="0.25">
      <c r="A350" s="6"/>
      <c r="B350" s="6"/>
      <c r="C350" s="6"/>
      <c r="D350" s="115"/>
      <c r="E350" s="115"/>
      <c r="F350" s="115"/>
      <c r="G350" s="6" t="s">
        <v>346</v>
      </c>
      <c r="H350" s="6"/>
      <c r="I350" s="43"/>
      <c r="J350" s="6"/>
      <c r="K350" s="6"/>
      <c r="L350" s="6"/>
      <c r="M350" s="33"/>
      <c r="N350" s="40"/>
      <c r="P350" s="5"/>
    </row>
    <row r="351" spans="1:23" x14ac:dyDescent="0.25">
      <c r="A351" s="6"/>
      <c r="B351" s="6"/>
      <c r="C351" s="6"/>
      <c r="D351" s="115"/>
      <c r="E351" s="115"/>
      <c r="F351" s="115"/>
      <c r="G351" s="6" t="s">
        <v>347</v>
      </c>
      <c r="H351" s="6"/>
      <c r="I351" s="43"/>
      <c r="J351" s="6"/>
      <c r="K351" s="6"/>
      <c r="L351" s="6"/>
      <c r="M351" s="33"/>
      <c r="N351" s="40"/>
      <c r="P351" s="5"/>
    </row>
    <row r="352" spans="1:23" x14ac:dyDescent="0.25">
      <c r="A352" s="6"/>
      <c r="B352" s="6"/>
      <c r="C352" s="6"/>
      <c r="D352" s="115"/>
      <c r="E352" s="115"/>
      <c r="F352" s="115"/>
      <c r="G352" s="6" t="s">
        <v>348</v>
      </c>
      <c r="H352" s="6"/>
      <c r="I352" s="43"/>
      <c r="J352" s="6"/>
      <c r="K352" s="6"/>
      <c r="L352" s="6"/>
      <c r="M352" s="33"/>
      <c r="N352" s="40"/>
      <c r="P352" s="5"/>
    </row>
    <row r="353" spans="1:16" x14ac:dyDescent="0.25">
      <c r="A353" s="6"/>
      <c r="B353" s="6"/>
      <c r="C353" s="6"/>
      <c r="D353" s="115"/>
      <c r="E353" s="115"/>
      <c r="F353" s="115"/>
      <c r="G353" s="6" t="s">
        <v>349</v>
      </c>
      <c r="H353" s="6"/>
      <c r="I353" s="43"/>
      <c r="J353" s="6"/>
      <c r="K353" s="6"/>
      <c r="L353" s="6"/>
      <c r="M353" s="33"/>
      <c r="N353" s="40"/>
      <c r="P353" s="5"/>
    </row>
    <row r="354" spans="1:16" x14ac:dyDescent="0.25">
      <c r="A354" s="6"/>
      <c r="B354" s="6"/>
      <c r="C354" s="6"/>
      <c r="D354" s="115"/>
      <c r="E354" s="115"/>
      <c r="F354" s="115"/>
      <c r="G354" s="6" t="s">
        <v>350</v>
      </c>
      <c r="H354" s="6"/>
      <c r="I354" s="43"/>
      <c r="J354" s="6"/>
      <c r="K354" s="6"/>
      <c r="L354" s="6"/>
      <c r="M354" s="33"/>
      <c r="N354" s="40"/>
      <c r="P354" s="5"/>
    </row>
    <row r="355" spans="1:16" x14ac:dyDescent="0.25">
      <c r="A355" s="6"/>
      <c r="B355" s="6"/>
      <c r="C355" s="6"/>
      <c r="D355" s="115"/>
      <c r="E355" s="115"/>
      <c r="F355" s="115"/>
      <c r="G355" s="6" t="s">
        <v>351</v>
      </c>
      <c r="H355" s="6"/>
      <c r="I355" s="43"/>
      <c r="J355" s="6"/>
      <c r="K355" s="6"/>
      <c r="L355" s="6"/>
      <c r="M355" s="33"/>
      <c r="N355" s="40"/>
      <c r="P355" s="5"/>
    </row>
    <row r="356" spans="1:16" x14ac:dyDescent="0.25">
      <c r="A356" s="6"/>
      <c r="B356" s="6"/>
      <c r="C356" s="6"/>
      <c r="D356" s="115"/>
      <c r="E356" s="115"/>
      <c r="F356" s="115"/>
      <c r="G356" s="6" t="s">
        <v>352</v>
      </c>
      <c r="H356" s="6"/>
      <c r="I356" s="43"/>
      <c r="J356" s="6"/>
      <c r="K356" s="6"/>
      <c r="L356" s="6"/>
      <c r="M356" s="33"/>
      <c r="N356" s="40"/>
      <c r="P356" s="5"/>
    </row>
    <row r="357" spans="1:16" x14ac:dyDescent="0.25">
      <c r="A357" s="6"/>
      <c r="B357" s="6"/>
      <c r="C357" s="6"/>
      <c r="D357" s="115"/>
      <c r="E357" s="115"/>
      <c r="F357" s="115"/>
      <c r="G357" s="6" t="s">
        <v>353</v>
      </c>
      <c r="H357" s="6"/>
      <c r="I357" s="43"/>
      <c r="J357" s="6"/>
      <c r="K357" s="6"/>
      <c r="L357" s="6"/>
      <c r="M357" s="33"/>
      <c r="N357" s="40"/>
      <c r="P357" s="5"/>
    </row>
    <row r="358" spans="1:16" x14ac:dyDescent="0.25">
      <c r="A358" s="6"/>
      <c r="B358" s="6"/>
      <c r="C358" s="6"/>
      <c r="D358" s="115"/>
      <c r="E358" s="115"/>
      <c r="F358" s="115"/>
      <c r="G358" s="6" t="s">
        <v>354</v>
      </c>
      <c r="H358" s="6"/>
      <c r="I358" s="43"/>
      <c r="J358" s="6"/>
      <c r="K358" s="6"/>
      <c r="L358" s="6"/>
      <c r="M358" s="33"/>
      <c r="N358" s="40"/>
      <c r="P358" s="5"/>
    </row>
    <row r="359" spans="1:16" s="63" customFormat="1" ht="14.25" x14ac:dyDescent="0.2">
      <c r="A359" s="67"/>
      <c r="B359" s="67"/>
      <c r="C359" s="67"/>
      <c r="D359" s="121"/>
      <c r="E359" s="121">
        <f>SUM(E343:E358)</f>
        <v>16164</v>
      </c>
      <c r="F359" s="121">
        <f>SUM(F343:F358)</f>
        <v>951.51239999999996</v>
      </c>
      <c r="G359" s="67"/>
      <c r="H359" s="67"/>
      <c r="I359" s="214"/>
      <c r="J359" s="67"/>
      <c r="K359" s="67"/>
      <c r="L359" s="67"/>
      <c r="M359" s="68">
        <v>3</v>
      </c>
      <c r="N359" s="168"/>
      <c r="O359" s="219"/>
    </row>
    <row r="362" spans="1:16" s="63" customFormat="1" x14ac:dyDescent="0.25">
      <c r="A362" s="173" t="s">
        <v>637</v>
      </c>
      <c r="B362" s="173"/>
      <c r="C362" s="173"/>
      <c r="D362" s="174"/>
      <c r="E362" s="174"/>
      <c r="F362" s="174"/>
      <c r="G362" s="173"/>
      <c r="H362" s="173"/>
      <c r="I362" s="176"/>
      <c r="J362" s="173"/>
      <c r="K362" s="173"/>
      <c r="L362" s="173"/>
      <c r="M362" s="175"/>
      <c r="N362" s="30"/>
      <c r="O362" s="30"/>
    </row>
    <row r="363" spans="1:16" x14ac:dyDescent="0.25">
      <c r="A363" s="31" t="s">
        <v>1</v>
      </c>
      <c r="B363" s="31" t="s">
        <v>2</v>
      </c>
      <c r="C363" s="31" t="s">
        <v>3</v>
      </c>
      <c r="D363" s="114" t="s">
        <v>4</v>
      </c>
      <c r="E363" s="114" t="s">
        <v>5</v>
      </c>
      <c r="F363" s="114" t="s">
        <v>6</v>
      </c>
      <c r="G363" s="31" t="s">
        <v>7</v>
      </c>
      <c r="H363" s="31" t="s">
        <v>8</v>
      </c>
      <c r="I363" s="108" t="s">
        <v>9</v>
      </c>
      <c r="J363" s="31" t="s">
        <v>10</v>
      </c>
      <c r="K363" s="31" t="s">
        <v>11</v>
      </c>
      <c r="L363" s="31" t="s">
        <v>12</v>
      </c>
      <c r="M363" s="32" t="s">
        <v>13</v>
      </c>
      <c r="N363" s="32" t="s">
        <v>846</v>
      </c>
      <c r="O363" s="32" t="s">
        <v>771</v>
      </c>
      <c r="P363" s="5"/>
    </row>
    <row r="364" spans="1:16" s="106" customFormat="1" x14ac:dyDescent="0.25">
      <c r="A364" s="105" t="s">
        <v>547</v>
      </c>
      <c r="B364" s="104" t="s">
        <v>788</v>
      </c>
      <c r="C364" s="104" t="s">
        <v>861</v>
      </c>
      <c r="D364" s="120">
        <v>1856</v>
      </c>
      <c r="E364" s="120">
        <v>29415</v>
      </c>
      <c r="F364" s="120">
        <v>847.7921</v>
      </c>
      <c r="G364" s="105" t="s">
        <v>548</v>
      </c>
      <c r="H364" s="105" t="s">
        <v>916</v>
      </c>
      <c r="I364" s="210" t="s">
        <v>795</v>
      </c>
      <c r="J364" s="105" t="s">
        <v>44</v>
      </c>
      <c r="K364" s="105">
        <v>246</v>
      </c>
      <c r="L364" s="105">
        <v>231</v>
      </c>
      <c r="M364" s="129" t="s">
        <v>732</v>
      </c>
      <c r="N364" s="104" t="s">
        <v>815</v>
      </c>
      <c r="O364" s="106" t="s">
        <v>943</v>
      </c>
    </row>
    <row r="365" spans="1:16" x14ac:dyDescent="0.25">
      <c r="A365" s="8"/>
      <c r="C365" s="8"/>
      <c r="D365" s="122"/>
      <c r="E365" s="122"/>
      <c r="F365" s="122"/>
      <c r="G365" s="6" t="s">
        <v>549</v>
      </c>
      <c r="H365" s="6"/>
      <c r="I365" s="43"/>
      <c r="J365" s="8"/>
      <c r="K365" s="8"/>
      <c r="L365" s="8"/>
      <c r="P365" s="5"/>
    </row>
    <row r="366" spans="1:16" x14ac:dyDescent="0.25">
      <c r="A366" s="8"/>
      <c r="B366" s="8"/>
      <c r="C366" s="8"/>
      <c r="D366" s="122"/>
      <c r="E366" s="122"/>
      <c r="F366" s="122"/>
      <c r="G366" s="6" t="s">
        <v>550</v>
      </c>
      <c r="H366" s="6"/>
      <c r="I366" s="43"/>
      <c r="J366" s="8"/>
      <c r="K366" s="8"/>
      <c r="L366" s="8"/>
      <c r="M366" s="82"/>
      <c r="P366" s="5"/>
    </row>
    <row r="367" spans="1:16" x14ac:dyDescent="0.25">
      <c r="A367" s="8"/>
      <c r="B367" s="8"/>
      <c r="C367" s="8"/>
      <c r="D367" s="122"/>
      <c r="E367" s="122"/>
      <c r="F367" s="122"/>
      <c r="G367" s="6" t="s">
        <v>551</v>
      </c>
      <c r="H367" s="6"/>
      <c r="I367" s="43"/>
      <c r="J367" s="8"/>
      <c r="K367" s="8"/>
      <c r="L367" s="8"/>
      <c r="M367" s="8"/>
      <c r="P367" s="5"/>
    </row>
    <row r="368" spans="1:16" x14ac:dyDescent="0.25">
      <c r="A368" s="8"/>
      <c r="B368" s="8"/>
      <c r="C368" s="8"/>
      <c r="D368" s="122"/>
      <c r="E368" s="122"/>
      <c r="F368" s="122"/>
      <c r="G368" s="6" t="s">
        <v>552</v>
      </c>
      <c r="H368" s="6"/>
      <c r="I368" s="43"/>
      <c r="J368" s="8"/>
      <c r="K368" s="8"/>
      <c r="L368" s="8"/>
      <c r="M368" s="8"/>
      <c r="P368" s="5"/>
    </row>
    <row r="369" spans="1:16" s="166" customFormat="1" x14ac:dyDescent="0.25">
      <c r="A369" s="162" t="s">
        <v>553</v>
      </c>
      <c r="B369" s="162" t="s">
        <v>554</v>
      </c>
      <c r="C369" s="165"/>
      <c r="D369" s="163">
        <v>466</v>
      </c>
      <c r="E369" s="163">
        <v>15</v>
      </c>
      <c r="F369" s="163">
        <v>1.7219</v>
      </c>
      <c r="G369" s="162" t="s">
        <v>555</v>
      </c>
      <c r="H369" s="162" t="s">
        <v>917</v>
      </c>
      <c r="I369" s="211" t="s">
        <v>556</v>
      </c>
      <c r="J369" s="162" t="s">
        <v>449</v>
      </c>
      <c r="K369" s="162">
        <v>27</v>
      </c>
      <c r="L369" s="162">
        <v>242</v>
      </c>
      <c r="M369" s="164" t="s">
        <v>733</v>
      </c>
      <c r="N369" s="165" t="s">
        <v>789</v>
      </c>
    </row>
    <row r="370" spans="1:16" x14ac:dyDescent="0.25">
      <c r="A370" s="8"/>
      <c r="B370" s="8"/>
      <c r="C370" s="8"/>
      <c r="D370" s="122"/>
      <c r="E370" s="122"/>
      <c r="F370" s="122"/>
      <c r="G370" s="6"/>
      <c r="H370" s="6"/>
      <c r="I370" s="43"/>
      <c r="J370" s="8"/>
      <c r="K370" s="8"/>
      <c r="L370" s="8"/>
      <c r="M370" s="8"/>
      <c r="P370" s="5"/>
    </row>
    <row r="371" spans="1:16" s="63" customFormat="1" ht="14.25" x14ac:dyDescent="0.2">
      <c r="A371" s="67"/>
      <c r="B371" s="67"/>
      <c r="C371" s="67"/>
      <c r="D371" s="121"/>
      <c r="E371" s="121">
        <f>SUM(E364:E370)</f>
        <v>29430</v>
      </c>
      <c r="F371" s="121">
        <f>SUM(F364:F370)</f>
        <v>849.51400000000001</v>
      </c>
      <c r="G371" s="67"/>
      <c r="H371" s="67"/>
      <c r="I371" s="214"/>
      <c r="J371" s="67"/>
      <c r="K371" s="67"/>
      <c r="L371" s="67"/>
      <c r="M371" s="68">
        <v>2</v>
      </c>
      <c r="N371" s="168"/>
      <c r="O371" s="219"/>
    </row>
    <row r="374" spans="1:16" s="63" customFormat="1" x14ac:dyDescent="0.25">
      <c r="A374" s="173" t="s">
        <v>654</v>
      </c>
      <c r="B374" s="173"/>
      <c r="C374" s="173"/>
      <c r="D374" s="174"/>
      <c r="E374" s="174"/>
      <c r="F374" s="174"/>
      <c r="G374" s="173"/>
      <c r="H374" s="173"/>
      <c r="I374" s="176"/>
      <c r="J374" s="173"/>
      <c r="K374" s="173"/>
      <c r="L374" s="173"/>
      <c r="M374" s="175"/>
      <c r="N374" s="30"/>
      <c r="O374" s="30"/>
    </row>
    <row r="375" spans="1:16" x14ac:dyDescent="0.25">
      <c r="A375" s="31" t="s">
        <v>1</v>
      </c>
      <c r="B375" s="31" t="s">
        <v>2</v>
      </c>
      <c r="C375" s="31" t="s">
        <v>3</v>
      </c>
      <c r="D375" s="114" t="s">
        <v>4</v>
      </c>
      <c r="E375" s="114" t="s">
        <v>5</v>
      </c>
      <c r="F375" s="114" t="s">
        <v>6</v>
      </c>
      <c r="G375" s="31" t="s">
        <v>7</v>
      </c>
      <c r="H375" s="31" t="s">
        <v>8</v>
      </c>
      <c r="I375" s="108" t="s">
        <v>9</v>
      </c>
      <c r="J375" s="31" t="s">
        <v>10</v>
      </c>
      <c r="K375" s="31" t="s">
        <v>11</v>
      </c>
      <c r="L375" s="31" t="s">
        <v>12</v>
      </c>
      <c r="M375" s="32" t="s">
        <v>13</v>
      </c>
      <c r="N375" s="32" t="s">
        <v>846</v>
      </c>
      <c r="O375" s="32" t="s">
        <v>771</v>
      </c>
      <c r="P375" s="5"/>
    </row>
    <row r="376" spans="1:16" x14ac:dyDescent="0.25">
      <c r="A376" s="6" t="s">
        <v>367</v>
      </c>
      <c r="B376" s="6" t="s">
        <v>368</v>
      </c>
      <c r="C376" s="6"/>
      <c r="D376" s="115">
        <v>2089</v>
      </c>
      <c r="E376" s="115">
        <v>21661</v>
      </c>
      <c r="F376" s="115">
        <v>554.67489999999998</v>
      </c>
      <c r="G376" s="6" t="s">
        <v>369</v>
      </c>
      <c r="H376" s="6" t="s">
        <v>918</v>
      </c>
      <c r="I376" s="43" t="s">
        <v>370</v>
      </c>
      <c r="J376" s="6" t="s">
        <v>299</v>
      </c>
      <c r="K376" s="6">
        <v>580</v>
      </c>
      <c r="L376" s="6">
        <v>606</v>
      </c>
      <c r="M376" s="82" t="s">
        <v>713</v>
      </c>
      <c r="N376" s="40"/>
      <c r="P376" s="5"/>
    </row>
    <row r="377" spans="1:16" x14ac:dyDescent="0.25">
      <c r="A377" s="6"/>
      <c r="B377" s="6"/>
      <c r="C377" s="6"/>
      <c r="D377" s="115"/>
      <c r="E377" s="115"/>
      <c r="F377" s="115"/>
      <c r="G377" s="6" t="s">
        <v>371</v>
      </c>
      <c r="H377" s="6"/>
      <c r="I377" s="43"/>
      <c r="J377" s="6"/>
      <c r="K377" s="6"/>
      <c r="L377" s="6"/>
      <c r="M377" s="33"/>
      <c r="N377" s="40"/>
      <c r="P377" s="5"/>
    </row>
    <row r="378" spans="1:16" x14ac:dyDescent="0.25">
      <c r="A378" s="6"/>
      <c r="B378" s="6"/>
      <c r="C378" s="6"/>
      <c r="D378" s="115"/>
      <c r="E378" s="115"/>
      <c r="F378" s="115"/>
      <c r="G378" s="6" t="s">
        <v>372</v>
      </c>
      <c r="H378" s="6"/>
      <c r="I378" s="43"/>
      <c r="J378" s="6"/>
      <c r="K378" s="6"/>
      <c r="L378" s="6"/>
      <c r="M378" s="33"/>
      <c r="N378" s="40"/>
      <c r="P378" s="5"/>
    </row>
    <row r="379" spans="1:16" x14ac:dyDescent="0.25">
      <c r="A379" s="6"/>
      <c r="B379" s="6"/>
      <c r="C379" s="6"/>
      <c r="D379" s="115"/>
      <c r="E379" s="115"/>
      <c r="F379" s="115"/>
      <c r="G379" s="6" t="s">
        <v>373</v>
      </c>
      <c r="H379" s="6"/>
      <c r="I379" s="43"/>
      <c r="J379" s="6"/>
      <c r="K379" s="6"/>
      <c r="L379" s="6"/>
      <c r="M379" s="33"/>
      <c r="N379" s="40"/>
      <c r="P379" s="5"/>
    </row>
    <row r="380" spans="1:16" x14ac:dyDescent="0.25">
      <c r="A380" s="6"/>
      <c r="B380" s="6"/>
      <c r="C380" s="6"/>
      <c r="D380" s="115"/>
      <c r="E380" s="115"/>
      <c r="F380" s="115"/>
      <c r="G380" s="6" t="s">
        <v>374</v>
      </c>
      <c r="H380" s="6"/>
      <c r="I380" s="43"/>
      <c r="J380" s="6"/>
      <c r="K380" s="6"/>
      <c r="L380" s="6"/>
      <c r="M380" s="33"/>
      <c r="N380" s="40"/>
      <c r="P380" s="5"/>
    </row>
    <row r="381" spans="1:16" x14ac:dyDescent="0.25">
      <c r="A381" s="6"/>
      <c r="B381" s="6"/>
      <c r="C381" s="6"/>
      <c r="D381" s="115"/>
      <c r="E381" s="115"/>
      <c r="F381" s="115"/>
      <c r="G381" s="6" t="s">
        <v>375</v>
      </c>
      <c r="H381" s="6"/>
      <c r="I381" s="43"/>
      <c r="J381" s="6"/>
      <c r="K381" s="6"/>
      <c r="L381" s="6"/>
      <c r="M381" s="33"/>
      <c r="N381" s="40"/>
      <c r="P381" s="5"/>
    </row>
    <row r="382" spans="1:16" x14ac:dyDescent="0.25">
      <c r="A382" s="6"/>
      <c r="B382" s="6"/>
      <c r="C382" s="6"/>
      <c r="D382" s="115"/>
      <c r="E382" s="115"/>
      <c r="F382" s="115"/>
      <c r="G382" s="6" t="s">
        <v>376</v>
      </c>
      <c r="H382" s="6"/>
      <c r="I382" s="43"/>
      <c r="J382" s="6"/>
      <c r="K382" s="6"/>
      <c r="L382" s="6"/>
      <c r="M382" s="33"/>
      <c r="N382" s="40"/>
      <c r="P382" s="5"/>
    </row>
    <row r="383" spans="1:16" x14ac:dyDescent="0.25">
      <c r="A383" s="6"/>
      <c r="B383" s="6"/>
      <c r="C383" s="6"/>
      <c r="D383" s="115"/>
      <c r="E383" s="115"/>
      <c r="F383" s="115"/>
      <c r="G383" s="6" t="s">
        <v>377</v>
      </c>
      <c r="H383" s="6"/>
      <c r="I383" s="43"/>
      <c r="J383" s="6"/>
      <c r="K383" s="6"/>
      <c r="L383" s="6"/>
      <c r="M383" s="33"/>
      <c r="N383" s="40"/>
      <c r="P383" s="5"/>
    </row>
    <row r="384" spans="1:16" x14ac:dyDescent="0.25">
      <c r="A384" s="6"/>
      <c r="B384" s="6"/>
      <c r="C384" s="6"/>
      <c r="D384" s="115"/>
      <c r="E384" s="115"/>
      <c r="F384" s="115"/>
      <c r="G384" s="6" t="s">
        <v>378</v>
      </c>
      <c r="H384" s="6"/>
      <c r="I384" s="43"/>
      <c r="J384" s="6"/>
      <c r="K384" s="6"/>
      <c r="L384" s="6"/>
      <c r="M384" s="33"/>
      <c r="N384" s="40"/>
      <c r="P384" s="5"/>
    </row>
    <row r="385" spans="1:16" x14ac:dyDescent="0.25">
      <c r="A385" s="6"/>
      <c r="B385" s="6"/>
      <c r="C385" s="6"/>
      <c r="D385" s="115"/>
      <c r="E385" s="115"/>
      <c r="F385" s="115"/>
      <c r="G385" s="6" t="s">
        <v>379</v>
      </c>
      <c r="H385" s="6"/>
      <c r="I385" s="43"/>
      <c r="J385" s="6"/>
      <c r="K385" s="6"/>
      <c r="L385" s="6"/>
      <c r="M385" s="33"/>
      <c r="N385" s="40"/>
      <c r="P385" s="5"/>
    </row>
    <row r="386" spans="1:16" x14ac:dyDescent="0.25">
      <c r="A386" s="6"/>
      <c r="B386" s="6"/>
      <c r="C386" s="6"/>
      <c r="D386" s="115"/>
      <c r="E386" s="115"/>
      <c r="F386" s="115"/>
      <c r="G386" s="6"/>
      <c r="H386" s="6"/>
      <c r="I386" s="43"/>
      <c r="J386" s="6"/>
      <c r="K386" s="6"/>
      <c r="L386" s="6"/>
      <c r="M386" s="33"/>
      <c r="N386" s="40"/>
      <c r="P386" s="5"/>
    </row>
    <row r="387" spans="1:16" x14ac:dyDescent="0.25">
      <c r="A387" s="6" t="s">
        <v>380</v>
      </c>
      <c r="B387" s="6" t="s">
        <v>368</v>
      </c>
      <c r="C387" s="6"/>
      <c r="D387" s="115">
        <v>632</v>
      </c>
      <c r="E387" s="115">
        <v>757</v>
      </c>
      <c r="F387" s="115">
        <v>64.073300000000003</v>
      </c>
      <c r="G387" s="6" t="s">
        <v>381</v>
      </c>
      <c r="H387" s="6" t="s">
        <v>918</v>
      </c>
      <c r="I387" s="43" t="s">
        <v>382</v>
      </c>
      <c r="J387" s="6" t="s">
        <v>299</v>
      </c>
      <c r="K387" s="6">
        <v>29</v>
      </c>
      <c r="L387" s="6">
        <v>606</v>
      </c>
      <c r="M387" s="82" t="s">
        <v>714</v>
      </c>
      <c r="N387" s="40"/>
      <c r="P387" s="5"/>
    </row>
    <row r="388" spans="1:16" x14ac:dyDescent="0.25">
      <c r="A388" s="6"/>
      <c r="B388" s="6"/>
      <c r="C388" s="6"/>
      <c r="D388" s="115"/>
      <c r="E388" s="115"/>
      <c r="F388" s="115"/>
      <c r="G388" s="6"/>
      <c r="H388" s="6"/>
      <c r="I388" s="43"/>
      <c r="J388" s="6"/>
      <c r="K388" s="6"/>
      <c r="L388" s="6"/>
      <c r="M388" s="33"/>
      <c r="N388" s="40"/>
      <c r="P388" s="5"/>
    </row>
    <row r="389" spans="1:16" s="63" customFormat="1" ht="14.25" x14ac:dyDescent="0.2">
      <c r="A389" s="67"/>
      <c r="B389" s="67"/>
      <c r="C389" s="67"/>
      <c r="D389" s="121"/>
      <c r="E389" s="121">
        <f>SUM(E376:E388)</f>
        <v>22418</v>
      </c>
      <c r="F389" s="121">
        <f>SUM(F376:F388)</f>
        <v>618.7482</v>
      </c>
      <c r="G389" s="67"/>
      <c r="H389" s="67"/>
      <c r="I389" s="214"/>
      <c r="J389" s="67"/>
      <c r="K389" s="67"/>
      <c r="L389" s="67"/>
      <c r="M389" s="68">
        <v>2</v>
      </c>
      <c r="N389" s="168"/>
      <c r="O389" s="219"/>
    </row>
    <row r="392" spans="1:16" s="63" customFormat="1" x14ac:dyDescent="0.25">
      <c r="A392" s="173" t="s">
        <v>384</v>
      </c>
      <c r="B392" s="173"/>
      <c r="C392" s="173"/>
      <c r="D392" s="174"/>
      <c r="E392" s="174"/>
      <c r="F392" s="174"/>
      <c r="G392" s="173"/>
      <c r="H392" s="173"/>
      <c r="I392" s="176"/>
      <c r="J392" s="173"/>
      <c r="K392" s="173"/>
      <c r="L392" s="173"/>
      <c r="M392" s="175"/>
      <c r="N392" s="30"/>
      <c r="O392" s="30"/>
    </row>
    <row r="393" spans="1:16" x14ac:dyDescent="0.25">
      <c r="A393" s="31" t="s">
        <v>1</v>
      </c>
      <c r="B393" s="31" t="s">
        <v>2</v>
      </c>
      <c r="C393" s="31" t="s">
        <v>3</v>
      </c>
      <c r="D393" s="114" t="s">
        <v>4</v>
      </c>
      <c r="E393" s="114" t="s">
        <v>5</v>
      </c>
      <c r="F393" s="114" t="s">
        <v>6</v>
      </c>
      <c r="G393" s="31" t="s">
        <v>7</v>
      </c>
      <c r="H393" s="31" t="s">
        <v>8</v>
      </c>
      <c r="I393" s="108" t="s">
        <v>9</v>
      </c>
      <c r="J393" s="31" t="s">
        <v>10</v>
      </c>
      <c r="K393" s="31" t="s">
        <v>11</v>
      </c>
      <c r="L393" s="31" t="s">
        <v>12</v>
      </c>
      <c r="M393" s="32" t="s">
        <v>13</v>
      </c>
      <c r="N393" s="32" t="s">
        <v>846</v>
      </c>
      <c r="O393" s="32" t="s">
        <v>771</v>
      </c>
      <c r="P393" s="5"/>
    </row>
    <row r="394" spans="1:16" s="166" customFormat="1" x14ac:dyDescent="0.25">
      <c r="A394" s="162" t="s">
        <v>383</v>
      </c>
      <c r="B394" s="162" t="s">
        <v>384</v>
      </c>
      <c r="C394" s="162"/>
      <c r="D394" s="163">
        <v>3233</v>
      </c>
      <c r="E394" s="163">
        <v>21874</v>
      </c>
      <c r="F394" s="163">
        <v>361.92700000000002</v>
      </c>
      <c r="G394" s="162" t="s">
        <v>385</v>
      </c>
      <c r="H394" s="169" t="s">
        <v>919</v>
      </c>
      <c r="I394" s="208" t="s">
        <v>386</v>
      </c>
      <c r="J394" s="169" t="s">
        <v>171</v>
      </c>
      <c r="K394" s="162">
        <v>460</v>
      </c>
      <c r="L394" s="162">
        <v>675</v>
      </c>
      <c r="M394" s="164" t="s">
        <v>715</v>
      </c>
      <c r="N394" s="165" t="s">
        <v>790</v>
      </c>
    </row>
    <row r="395" spans="1:16" x14ac:dyDescent="0.25">
      <c r="A395" s="6"/>
      <c r="B395" s="6"/>
      <c r="C395" s="6"/>
      <c r="D395" s="115"/>
      <c r="E395" s="115"/>
      <c r="F395" s="115"/>
      <c r="G395" s="6" t="s">
        <v>387</v>
      </c>
      <c r="H395" s="6"/>
      <c r="I395" s="43"/>
      <c r="J395" s="6"/>
      <c r="K395" s="6"/>
      <c r="L395" s="6"/>
      <c r="M395" s="33"/>
      <c r="N395" s="40"/>
      <c r="P395" s="5"/>
    </row>
    <row r="396" spans="1:16" x14ac:dyDescent="0.25">
      <c r="A396" s="6"/>
      <c r="B396" s="6"/>
      <c r="C396" s="6"/>
      <c r="D396" s="115"/>
      <c r="E396" s="115"/>
      <c r="F396" s="115"/>
      <c r="G396" s="6" t="s">
        <v>388</v>
      </c>
      <c r="H396" s="6"/>
      <c r="I396" s="43"/>
      <c r="J396" s="6"/>
      <c r="K396" s="6"/>
      <c r="L396" s="6"/>
      <c r="M396" s="33"/>
      <c r="N396" s="40"/>
      <c r="P396" s="5"/>
    </row>
    <row r="397" spans="1:16" x14ac:dyDescent="0.25">
      <c r="A397" s="6"/>
      <c r="B397" s="6"/>
      <c r="C397" s="6"/>
      <c r="D397" s="115"/>
      <c r="E397" s="115"/>
      <c r="F397" s="115"/>
      <c r="G397" s="6" t="s">
        <v>389</v>
      </c>
      <c r="H397" s="6"/>
      <c r="I397" s="43"/>
      <c r="J397" s="6"/>
      <c r="K397" s="6"/>
      <c r="L397" s="6"/>
      <c r="M397" s="33"/>
      <c r="N397" s="40"/>
      <c r="P397" s="5"/>
    </row>
    <row r="398" spans="1:16" x14ac:dyDescent="0.25">
      <c r="A398" s="6"/>
      <c r="B398" s="6"/>
      <c r="C398" s="6"/>
      <c r="D398" s="115"/>
      <c r="E398" s="115"/>
      <c r="F398" s="115"/>
      <c r="G398" s="6" t="s">
        <v>390</v>
      </c>
      <c r="H398" s="6"/>
      <c r="I398" s="43"/>
      <c r="J398" s="6"/>
      <c r="K398" s="6"/>
      <c r="L398" s="6"/>
      <c r="M398" s="33"/>
      <c r="N398" s="40"/>
      <c r="P398" s="5"/>
    </row>
    <row r="399" spans="1:16" x14ac:dyDescent="0.25">
      <c r="A399" s="6"/>
      <c r="B399" s="6"/>
      <c r="C399" s="6"/>
      <c r="D399" s="115"/>
      <c r="E399" s="115"/>
      <c r="F399" s="115"/>
      <c r="G399" s="6" t="s">
        <v>391</v>
      </c>
      <c r="H399" s="6"/>
      <c r="I399" s="43"/>
      <c r="J399" s="6"/>
      <c r="K399" s="6"/>
      <c r="L399" s="6"/>
      <c r="M399" s="33"/>
      <c r="N399" s="40"/>
      <c r="P399" s="5"/>
    </row>
    <row r="400" spans="1:16" x14ac:dyDescent="0.25">
      <c r="A400" s="6"/>
      <c r="B400" s="6"/>
      <c r="C400" s="6"/>
      <c r="D400" s="115"/>
      <c r="E400" s="115"/>
      <c r="F400" s="115"/>
      <c r="G400" s="6" t="s">
        <v>392</v>
      </c>
      <c r="H400" s="6"/>
      <c r="I400" s="43"/>
      <c r="J400" s="6"/>
      <c r="K400" s="6"/>
      <c r="L400" s="6"/>
      <c r="M400" s="33"/>
      <c r="N400" s="40"/>
      <c r="P400" s="5"/>
    </row>
    <row r="401" spans="1:16" x14ac:dyDescent="0.25">
      <c r="A401" s="6"/>
      <c r="B401" s="6"/>
      <c r="C401" s="6"/>
      <c r="D401" s="115"/>
      <c r="E401" s="115"/>
      <c r="F401" s="115"/>
      <c r="G401" s="6" t="s">
        <v>393</v>
      </c>
      <c r="H401" s="6"/>
      <c r="I401" s="43"/>
      <c r="J401" s="6"/>
      <c r="K401" s="6"/>
      <c r="L401" s="6"/>
      <c r="M401" s="33"/>
      <c r="N401" s="40"/>
      <c r="P401" s="5"/>
    </row>
    <row r="402" spans="1:16" x14ac:dyDescent="0.25">
      <c r="A402" s="6"/>
      <c r="B402" s="6"/>
      <c r="C402" s="6"/>
      <c r="D402" s="115"/>
      <c r="E402" s="115"/>
      <c r="F402" s="115"/>
      <c r="G402" s="6"/>
      <c r="H402" s="6"/>
      <c r="I402" s="43"/>
      <c r="J402" s="6"/>
      <c r="K402" s="6"/>
      <c r="L402" s="6"/>
      <c r="M402" s="33"/>
      <c r="N402" s="40"/>
      <c r="P402" s="5"/>
    </row>
    <row r="403" spans="1:16" s="76" customFormat="1" x14ac:dyDescent="0.25">
      <c r="A403" s="73" t="s">
        <v>394</v>
      </c>
      <c r="B403" s="73" t="s">
        <v>384</v>
      </c>
      <c r="C403" s="73"/>
      <c r="D403" s="118">
        <v>2091</v>
      </c>
      <c r="E403" s="118">
        <v>2842</v>
      </c>
      <c r="F403" s="118">
        <v>72.705699999999993</v>
      </c>
      <c r="G403" s="73" t="s">
        <v>395</v>
      </c>
      <c r="H403" s="181" t="s">
        <v>919</v>
      </c>
      <c r="I403" s="110" t="s">
        <v>396</v>
      </c>
      <c r="J403" s="181" t="s">
        <v>171</v>
      </c>
      <c r="K403" s="73">
        <v>149</v>
      </c>
      <c r="L403" s="73">
        <v>675</v>
      </c>
      <c r="M403" s="83" t="s">
        <v>716</v>
      </c>
      <c r="N403" s="165" t="s">
        <v>790</v>
      </c>
    </row>
    <row r="404" spans="1:16" s="76" customFormat="1" x14ac:dyDescent="0.25">
      <c r="A404" s="73"/>
      <c r="B404" s="73"/>
      <c r="C404" s="73"/>
      <c r="D404" s="118"/>
      <c r="E404" s="118"/>
      <c r="F404" s="118"/>
      <c r="G404" s="73" t="s">
        <v>397</v>
      </c>
      <c r="H404" s="73"/>
      <c r="I404" s="110"/>
      <c r="J404" s="73"/>
      <c r="K404" s="73"/>
      <c r="L404" s="73"/>
      <c r="M404" s="74"/>
      <c r="N404" s="165"/>
    </row>
    <row r="405" spans="1:16" s="76" customFormat="1" x14ac:dyDescent="0.25">
      <c r="A405" s="73"/>
      <c r="B405" s="73"/>
      <c r="C405" s="73"/>
      <c r="D405" s="118"/>
      <c r="E405" s="118"/>
      <c r="F405" s="118"/>
      <c r="G405" s="73" t="s">
        <v>398</v>
      </c>
      <c r="H405" s="73"/>
      <c r="I405" s="110"/>
      <c r="J405" s="73"/>
      <c r="K405" s="73"/>
      <c r="L405" s="73"/>
      <c r="M405" s="74"/>
      <c r="N405" s="165"/>
    </row>
    <row r="406" spans="1:16" s="76" customFormat="1" x14ac:dyDescent="0.25">
      <c r="A406" s="73"/>
      <c r="B406" s="73"/>
      <c r="C406" s="73"/>
      <c r="D406" s="118"/>
      <c r="E406" s="118"/>
      <c r="F406" s="118"/>
      <c r="G406" s="73"/>
      <c r="H406" s="73"/>
      <c r="I406" s="110"/>
      <c r="J406" s="73"/>
      <c r="K406" s="73"/>
      <c r="L406" s="73"/>
      <c r="M406" s="74"/>
      <c r="N406" s="165"/>
    </row>
    <row r="407" spans="1:16" s="76" customFormat="1" x14ac:dyDescent="0.25">
      <c r="A407" s="73" t="s">
        <v>399</v>
      </c>
      <c r="B407" s="73" t="s">
        <v>384</v>
      </c>
      <c r="C407" s="73"/>
      <c r="D407" s="118">
        <v>1062</v>
      </c>
      <c r="E407" s="118">
        <v>416</v>
      </c>
      <c r="F407" s="118">
        <v>20.954000000000001</v>
      </c>
      <c r="G407" s="73" t="s">
        <v>395</v>
      </c>
      <c r="H407" s="181" t="s">
        <v>919</v>
      </c>
      <c r="I407" s="110" t="s">
        <v>396</v>
      </c>
      <c r="J407" s="181" t="s">
        <v>171</v>
      </c>
      <c r="K407" s="73">
        <v>149</v>
      </c>
      <c r="L407" s="73">
        <v>675</v>
      </c>
      <c r="M407" s="83" t="s">
        <v>716</v>
      </c>
      <c r="N407" s="165" t="s">
        <v>790</v>
      </c>
    </row>
    <row r="408" spans="1:16" s="76" customFormat="1" x14ac:dyDescent="0.25">
      <c r="A408" s="73"/>
      <c r="B408" s="73"/>
      <c r="C408" s="73"/>
      <c r="D408" s="118"/>
      <c r="E408" s="118"/>
      <c r="F408" s="118"/>
      <c r="G408" s="73" t="s">
        <v>397</v>
      </c>
      <c r="H408" s="73"/>
      <c r="I408" s="110"/>
      <c r="J408" s="73"/>
      <c r="K408" s="73"/>
      <c r="L408" s="73"/>
      <c r="M408" s="74"/>
      <c r="N408" s="165"/>
    </row>
    <row r="409" spans="1:16" s="76" customFormat="1" x14ac:dyDescent="0.25">
      <c r="A409" s="73"/>
      <c r="B409" s="73"/>
      <c r="C409" s="73"/>
      <c r="D409" s="118"/>
      <c r="E409" s="118"/>
      <c r="F409" s="118"/>
      <c r="G409" s="73" t="s">
        <v>398</v>
      </c>
      <c r="H409" s="73"/>
      <c r="I409" s="110"/>
      <c r="J409" s="73"/>
      <c r="K409" s="73"/>
      <c r="L409" s="73"/>
      <c r="M409" s="74"/>
      <c r="N409" s="165"/>
    </row>
    <row r="410" spans="1:16" s="63" customFormat="1" ht="14.25" x14ac:dyDescent="0.2">
      <c r="A410" s="67"/>
      <c r="B410" s="67"/>
      <c r="C410" s="67"/>
      <c r="D410" s="121"/>
      <c r="E410" s="121">
        <f>SUM(E394:E409)</f>
        <v>25132</v>
      </c>
      <c r="F410" s="121">
        <f>SUM(F394:F409)</f>
        <v>455.58670000000001</v>
      </c>
      <c r="G410" s="67"/>
      <c r="H410" s="67"/>
      <c r="I410" s="214"/>
      <c r="J410" s="67"/>
      <c r="K410" s="67"/>
      <c r="L410" s="67"/>
      <c r="M410" s="68">
        <v>2</v>
      </c>
      <c r="N410" s="168"/>
      <c r="O410" s="219"/>
    </row>
    <row r="413" spans="1:16" s="63" customFormat="1" x14ac:dyDescent="0.25">
      <c r="A413" s="173" t="s">
        <v>355</v>
      </c>
      <c r="B413" s="173"/>
      <c r="C413" s="173"/>
      <c r="D413" s="174"/>
      <c r="E413" s="174"/>
      <c r="F413" s="174"/>
      <c r="G413" s="173"/>
      <c r="H413" s="173"/>
      <c r="I413" s="176"/>
      <c r="J413" s="173"/>
      <c r="K413" s="173"/>
      <c r="L413" s="173"/>
      <c r="M413" s="175"/>
      <c r="N413" s="30"/>
      <c r="O413" s="30"/>
    </row>
    <row r="414" spans="1:16" x14ac:dyDescent="0.25">
      <c r="A414" s="31" t="s">
        <v>1</v>
      </c>
      <c r="B414" s="31" t="s">
        <v>2</v>
      </c>
      <c r="C414" s="31" t="s">
        <v>3</v>
      </c>
      <c r="D414" s="114" t="s">
        <v>4</v>
      </c>
      <c r="E414" s="114" t="s">
        <v>5</v>
      </c>
      <c r="F414" s="114" t="s">
        <v>6</v>
      </c>
      <c r="G414" s="31" t="s">
        <v>7</v>
      </c>
      <c r="H414" s="31" t="s">
        <v>8</v>
      </c>
      <c r="I414" s="108" t="s">
        <v>9</v>
      </c>
      <c r="J414" s="31" t="s">
        <v>10</v>
      </c>
      <c r="K414" s="31" t="s">
        <v>11</v>
      </c>
      <c r="L414" s="31" t="s">
        <v>12</v>
      </c>
      <c r="M414" s="32" t="s">
        <v>13</v>
      </c>
      <c r="N414" s="32" t="s">
        <v>846</v>
      </c>
      <c r="O414" s="32" t="s">
        <v>771</v>
      </c>
      <c r="P414" s="5"/>
    </row>
    <row r="415" spans="1:16" x14ac:dyDescent="0.25">
      <c r="A415" s="1" t="s">
        <v>356</v>
      </c>
      <c r="B415" s="6" t="s">
        <v>357</v>
      </c>
      <c r="C415" s="6"/>
      <c r="D415" s="115">
        <v>2665</v>
      </c>
      <c r="E415" s="115">
        <v>15712</v>
      </c>
      <c r="F415" s="115">
        <v>315.37900000000002</v>
      </c>
      <c r="G415" s="1" t="s">
        <v>358</v>
      </c>
      <c r="H415" s="199" t="s">
        <v>920</v>
      </c>
      <c r="I415" s="11" t="s">
        <v>959</v>
      </c>
      <c r="J415" s="5" t="s">
        <v>359</v>
      </c>
      <c r="K415" s="1">
        <v>445</v>
      </c>
      <c r="L415" s="1">
        <v>449</v>
      </c>
      <c r="M415" s="82" t="s">
        <v>712</v>
      </c>
      <c r="O415" s="5" t="s">
        <v>943</v>
      </c>
      <c r="P415" s="5"/>
    </row>
    <row r="416" spans="1:16" x14ac:dyDescent="0.25">
      <c r="A416" s="8"/>
      <c r="B416" s="8"/>
      <c r="C416" s="8"/>
      <c r="D416" s="122"/>
      <c r="E416" s="122"/>
      <c r="F416" s="122"/>
      <c r="G416" s="1" t="s">
        <v>360</v>
      </c>
      <c r="H416" s="199"/>
      <c r="I416" s="11"/>
      <c r="J416" s="8"/>
      <c r="K416" s="8"/>
      <c r="L416" s="8"/>
      <c r="M416" s="8"/>
      <c r="P416" s="5"/>
    </row>
    <row r="417" spans="1:16" x14ac:dyDescent="0.25">
      <c r="A417" s="8"/>
      <c r="B417" s="8"/>
      <c r="C417" s="8"/>
      <c r="D417" s="122"/>
      <c r="E417" s="122"/>
      <c r="F417" s="122"/>
      <c r="G417" s="1" t="s">
        <v>361</v>
      </c>
      <c r="H417" s="199"/>
      <c r="I417" s="11"/>
      <c r="J417" s="8"/>
      <c r="K417" s="8"/>
      <c r="L417" s="8"/>
      <c r="M417" s="8"/>
      <c r="P417" s="5"/>
    </row>
    <row r="418" spans="1:16" x14ac:dyDescent="0.25">
      <c r="A418" s="8"/>
      <c r="B418" s="8"/>
      <c r="C418" s="8"/>
      <c r="D418" s="122"/>
      <c r="E418" s="122"/>
      <c r="F418" s="122"/>
      <c r="G418" s="1" t="s">
        <v>362</v>
      </c>
      <c r="H418" s="199"/>
      <c r="I418" s="11"/>
      <c r="J418" s="8"/>
      <c r="K418" s="8"/>
      <c r="L418" s="8"/>
      <c r="M418" s="8"/>
      <c r="P418" s="5"/>
    </row>
    <row r="419" spans="1:16" x14ac:dyDescent="0.25">
      <c r="A419" s="8"/>
      <c r="B419" s="8"/>
      <c r="C419" s="8"/>
      <c r="D419" s="122"/>
      <c r="E419" s="122"/>
      <c r="F419" s="122"/>
      <c r="G419" s="1" t="s">
        <v>363</v>
      </c>
      <c r="H419" s="199"/>
      <c r="I419" s="11"/>
      <c r="J419" s="8"/>
      <c r="K419" s="8"/>
      <c r="L419" s="8"/>
      <c r="M419" s="8"/>
      <c r="P419" s="5"/>
    </row>
    <row r="420" spans="1:16" x14ac:dyDescent="0.25">
      <c r="A420" s="8"/>
      <c r="B420" s="8"/>
      <c r="C420" s="8"/>
      <c r="D420" s="122"/>
      <c r="E420" s="122"/>
      <c r="F420" s="122"/>
      <c r="G420" s="1" t="s">
        <v>364</v>
      </c>
      <c r="H420" s="199"/>
      <c r="I420" s="11"/>
      <c r="J420" s="8"/>
      <c r="K420" s="8"/>
      <c r="L420" s="8"/>
      <c r="M420" s="8"/>
      <c r="P420" s="5"/>
    </row>
    <row r="421" spans="1:16" x14ac:dyDescent="0.25">
      <c r="A421" s="8"/>
      <c r="B421" s="8"/>
      <c r="C421" s="8"/>
      <c r="D421" s="122"/>
      <c r="E421" s="122"/>
      <c r="F421" s="122"/>
      <c r="G421" s="1" t="s">
        <v>365</v>
      </c>
      <c r="H421" s="199"/>
      <c r="I421" s="11"/>
      <c r="J421" s="8"/>
      <c r="K421" s="8"/>
      <c r="L421" s="8"/>
      <c r="M421" s="8"/>
      <c r="P421" s="5"/>
    </row>
    <row r="422" spans="1:16" x14ac:dyDescent="0.25">
      <c r="A422" s="8"/>
      <c r="B422" s="8"/>
      <c r="C422" s="8"/>
      <c r="D422" s="122"/>
      <c r="E422" s="122"/>
      <c r="F422" s="122"/>
      <c r="G422" s="1" t="s">
        <v>366</v>
      </c>
      <c r="H422" s="199"/>
      <c r="I422" s="11"/>
      <c r="J422" s="8"/>
      <c r="K422" s="8"/>
      <c r="L422" s="8"/>
      <c r="M422" s="8"/>
      <c r="P422" s="5"/>
    </row>
    <row r="423" spans="1:16" s="63" customFormat="1" ht="14.25" x14ac:dyDescent="0.2">
      <c r="A423" s="67"/>
      <c r="B423" s="67"/>
      <c r="C423" s="67"/>
      <c r="D423" s="121"/>
      <c r="E423" s="121">
        <f>SUM(E415:E422)</f>
        <v>15712</v>
      </c>
      <c r="F423" s="121">
        <f>SUM(F415:F422)</f>
        <v>315.37900000000002</v>
      </c>
      <c r="G423" s="67"/>
      <c r="H423" s="67"/>
      <c r="I423" s="214"/>
      <c r="J423" s="67"/>
      <c r="K423" s="67"/>
      <c r="L423" s="67"/>
      <c r="M423" s="68">
        <v>1</v>
      </c>
      <c r="N423" s="168"/>
      <c r="O423" s="219"/>
    </row>
    <row r="426" spans="1:16" s="63" customFormat="1" x14ac:dyDescent="0.25">
      <c r="A426" s="173" t="s">
        <v>631</v>
      </c>
      <c r="B426" s="173"/>
      <c r="C426" s="173"/>
      <c r="D426" s="174"/>
      <c r="E426" s="174"/>
      <c r="F426" s="174"/>
      <c r="G426" s="173"/>
      <c r="H426" s="173"/>
      <c r="I426" s="176"/>
      <c r="J426" s="173"/>
      <c r="K426" s="173"/>
      <c r="L426" s="173"/>
      <c r="M426" s="175"/>
      <c r="N426" s="30"/>
      <c r="O426" s="30"/>
    </row>
    <row r="427" spans="1:16" x14ac:dyDescent="0.25">
      <c r="A427" s="31" t="s">
        <v>1</v>
      </c>
      <c r="B427" s="31" t="s">
        <v>2</v>
      </c>
      <c r="C427" s="31" t="s">
        <v>3</v>
      </c>
      <c r="D427" s="114" t="s">
        <v>4</v>
      </c>
      <c r="E427" s="114" t="s">
        <v>5</v>
      </c>
      <c r="F427" s="114" t="s">
        <v>6</v>
      </c>
      <c r="G427" s="31" t="s">
        <v>7</v>
      </c>
      <c r="H427" s="31" t="s">
        <v>8</v>
      </c>
      <c r="I427" s="108" t="s">
        <v>9</v>
      </c>
      <c r="J427" s="31" t="s">
        <v>10</v>
      </c>
      <c r="K427" s="31" t="s">
        <v>11</v>
      </c>
      <c r="L427" s="31" t="s">
        <v>12</v>
      </c>
      <c r="M427" s="32" t="s">
        <v>13</v>
      </c>
      <c r="N427" s="32" t="s">
        <v>846</v>
      </c>
      <c r="O427" s="32" t="s">
        <v>771</v>
      </c>
      <c r="P427" s="5"/>
    </row>
    <row r="428" spans="1:16" x14ac:dyDescent="0.25">
      <c r="A428" s="6" t="s">
        <v>190</v>
      </c>
      <c r="B428" s="6" t="s">
        <v>191</v>
      </c>
      <c r="C428" s="6"/>
      <c r="D428" s="115">
        <v>1934</v>
      </c>
      <c r="E428" s="115">
        <v>11087</v>
      </c>
      <c r="F428" s="115">
        <v>306.6592</v>
      </c>
      <c r="G428" s="6" t="s">
        <v>192</v>
      </c>
      <c r="H428" s="199" t="s">
        <v>921</v>
      </c>
      <c r="I428" s="43" t="s">
        <v>193</v>
      </c>
      <c r="J428" s="6" t="s">
        <v>194</v>
      </c>
      <c r="K428" s="1">
        <v>546</v>
      </c>
      <c r="L428" s="1">
        <v>553</v>
      </c>
      <c r="M428" s="82" t="s">
        <v>685</v>
      </c>
      <c r="O428" s="5" t="s">
        <v>943</v>
      </c>
      <c r="P428" s="5"/>
    </row>
    <row r="429" spans="1:16" x14ac:dyDescent="0.25">
      <c r="A429" s="6"/>
      <c r="B429" s="6"/>
      <c r="C429" s="6"/>
      <c r="D429" s="115"/>
      <c r="E429" s="115"/>
      <c r="F429" s="115"/>
      <c r="G429" s="6" t="s">
        <v>195</v>
      </c>
      <c r="H429" s="6"/>
      <c r="I429" s="43"/>
      <c r="J429" s="6"/>
      <c r="K429" s="1"/>
      <c r="L429" s="1"/>
      <c r="M429" s="34"/>
      <c r="P429" s="5"/>
    </row>
    <row r="430" spans="1:16" x14ac:dyDescent="0.25">
      <c r="A430" s="6"/>
      <c r="B430" s="6"/>
      <c r="C430" s="6"/>
      <c r="D430" s="115"/>
      <c r="E430" s="115"/>
      <c r="F430" s="115"/>
      <c r="G430" s="6" t="s">
        <v>196</v>
      </c>
      <c r="H430" s="6"/>
      <c r="I430" s="43"/>
      <c r="J430" s="6"/>
      <c r="K430" s="1"/>
      <c r="L430" s="1"/>
      <c r="M430" s="34"/>
      <c r="P430" s="5"/>
    </row>
    <row r="431" spans="1:16" x14ac:dyDescent="0.25">
      <c r="A431" s="6"/>
      <c r="B431" s="6"/>
      <c r="C431" s="6"/>
      <c r="D431" s="115"/>
      <c r="E431" s="115"/>
      <c r="F431" s="115"/>
      <c r="G431" s="6" t="s">
        <v>197</v>
      </c>
      <c r="H431" s="6"/>
      <c r="I431" s="43"/>
      <c r="J431" s="6"/>
      <c r="K431" s="1"/>
      <c r="L431" s="1"/>
      <c r="M431" s="34"/>
      <c r="P431" s="5"/>
    </row>
    <row r="432" spans="1:16" x14ac:dyDescent="0.25">
      <c r="A432" s="6"/>
      <c r="B432" s="6"/>
      <c r="C432" s="6"/>
      <c r="D432" s="115"/>
      <c r="E432" s="115"/>
      <c r="F432" s="115"/>
      <c r="G432" s="6" t="s">
        <v>198</v>
      </c>
      <c r="H432" s="6"/>
      <c r="I432" s="43"/>
      <c r="J432" s="6"/>
      <c r="K432" s="1"/>
      <c r="L432" s="1"/>
      <c r="M432" s="34"/>
      <c r="P432" s="5"/>
    </row>
    <row r="433" spans="1:16" x14ac:dyDescent="0.25">
      <c r="A433" s="6"/>
      <c r="B433" s="6"/>
      <c r="C433" s="6"/>
      <c r="D433" s="115"/>
      <c r="E433" s="115"/>
      <c r="F433" s="115"/>
      <c r="G433" s="6" t="s">
        <v>199</v>
      </c>
      <c r="H433" s="6"/>
      <c r="I433" s="43"/>
      <c r="J433" s="6"/>
      <c r="K433" s="1"/>
      <c r="L433" s="1"/>
      <c r="M433" s="34"/>
      <c r="P433" s="5"/>
    </row>
    <row r="434" spans="1:16" x14ac:dyDescent="0.25">
      <c r="A434" s="6"/>
      <c r="B434" s="6"/>
      <c r="C434" s="6"/>
      <c r="D434" s="115"/>
      <c r="E434" s="115"/>
      <c r="F434" s="115"/>
      <c r="G434" s="6" t="s">
        <v>200</v>
      </c>
      <c r="H434" s="6"/>
      <c r="I434" s="43"/>
      <c r="J434" s="6"/>
      <c r="K434" s="1"/>
      <c r="L434" s="1"/>
      <c r="M434" s="34"/>
      <c r="P434" s="5"/>
    </row>
    <row r="435" spans="1:16" x14ac:dyDescent="0.25">
      <c r="A435" s="6"/>
      <c r="B435" s="6"/>
      <c r="C435" s="6"/>
      <c r="D435" s="115"/>
      <c r="E435" s="115"/>
      <c r="F435" s="115"/>
      <c r="G435" s="6" t="s">
        <v>201</v>
      </c>
      <c r="H435" s="6"/>
      <c r="I435" s="43"/>
      <c r="J435" s="6"/>
      <c r="K435" s="1"/>
      <c r="L435" s="1"/>
      <c r="M435" s="34"/>
      <c r="P435" s="5"/>
    </row>
    <row r="436" spans="1:16" x14ac:dyDescent="0.25">
      <c r="A436" s="6"/>
      <c r="B436" s="6"/>
      <c r="C436" s="6"/>
      <c r="D436" s="115"/>
      <c r="E436" s="115"/>
      <c r="F436" s="115"/>
      <c r="G436" s="6" t="s">
        <v>202</v>
      </c>
      <c r="H436" s="6"/>
      <c r="I436" s="43"/>
      <c r="J436" s="6"/>
      <c r="K436" s="1"/>
      <c r="L436" s="1"/>
      <c r="M436" s="34"/>
      <c r="P436" s="5"/>
    </row>
    <row r="437" spans="1:16" x14ac:dyDescent="0.25">
      <c r="A437" s="6"/>
      <c r="B437" s="6"/>
      <c r="C437" s="6"/>
      <c r="D437" s="115"/>
      <c r="E437" s="115"/>
      <c r="F437" s="115"/>
      <c r="G437" s="6" t="s">
        <v>203</v>
      </c>
      <c r="H437" s="6"/>
      <c r="I437" s="43"/>
      <c r="J437" s="6"/>
      <c r="K437" s="1"/>
      <c r="L437" s="1"/>
      <c r="M437" s="34"/>
      <c r="P437" s="5"/>
    </row>
    <row r="438" spans="1:16" s="63" customFormat="1" ht="14.25" x14ac:dyDescent="0.2">
      <c r="A438" s="67"/>
      <c r="B438" s="67"/>
      <c r="C438" s="67"/>
      <c r="D438" s="121"/>
      <c r="E438" s="121">
        <f>SUM(E428:E437)</f>
        <v>11087</v>
      </c>
      <c r="F438" s="121">
        <f>SUM(F428:F437)</f>
        <v>306.6592</v>
      </c>
      <c r="G438" s="67"/>
      <c r="H438" s="67"/>
      <c r="I438" s="214"/>
      <c r="J438" s="67"/>
      <c r="K438" s="67"/>
      <c r="L438" s="67"/>
      <c r="M438" s="68">
        <v>1</v>
      </c>
      <c r="N438" s="168"/>
      <c r="O438" s="219"/>
    </row>
    <row r="439" spans="1:16" x14ac:dyDescent="0.25">
      <c r="A439" s="4"/>
      <c r="B439" s="4"/>
      <c r="C439" s="4"/>
      <c r="G439" s="4"/>
      <c r="H439" s="4"/>
      <c r="K439" s="4"/>
      <c r="M439" s="7"/>
      <c r="P439" s="5"/>
    </row>
    <row r="440" spans="1:16" x14ac:dyDescent="0.25">
      <c r="I440" s="48"/>
      <c r="P440" s="5"/>
    </row>
    <row r="441" spans="1:16" s="63" customFormat="1" x14ac:dyDescent="0.25">
      <c r="A441" s="173" t="s">
        <v>454</v>
      </c>
      <c r="B441" s="173"/>
      <c r="C441" s="173"/>
      <c r="D441" s="174"/>
      <c r="E441" s="174"/>
      <c r="F441" s="174"/>
      <c r="G441" s="173"/>
      <c r="H441" s="173"/>
      <c r="I441" s="176"/>
      <c r="J441" s="173"/>
      <c r="K441" s="173"/>
      <c r="L441" s="173"/>
      <c r="M441" s="175"/>
      <c r="N441" s="30"/>
      <c r="O441" s="30"/>
    </row>
    <row r="442" spans="1:16" x14ac:dyDescent="0.25">
      <c r="A442" s="31" t="s">
        <v>1</v>
      </c>
      <c r="B442" s="31" t="s">
        <v>2</v>
      </c>
      <c r="C442" s="31" t="s">
        <v>3</v>
      </c>
      <c r="D442" s="114" t="s">
        <v>4</v>
      </c>
      <c r="E442" s="114" t="s">
        <v>5</v>
      </c>
      <c r="F442" s="114" t="s">
        <v>6</v>
      </c>
      <c r="G442" s="31" t="s">
        <v>7</v>
      </c>
      <c r="H442" s="31" t="s">
        <v>8</v>
      </c>
      <c r="I442" s="108" t="s">
        <v>9</v>
      </c>
      <c r="J442" s="31" t="s">
        <v>10</v>
      </c>
      <c r="K442" s="31" t="s">
        <v>11</v>
      </c>
      <c r="L442" s="31" t="s">
        <v>12</v>
      </c>
      <c r="M442" s="32" t="s">
        <v>13</v>
      </c>
      <c r="N442" s="32" t="s">
        <v>846</v>
      </c>
      <c r="O442" s="32" t="s">
        <v>771</v>
      </c>
      <c r="P442" s="5"/>
    </row>
    <row r="443" spans="1:16" s="106" customFormat="1" x14ac:dyDescent="0.25">
      <c r="A443" s="104" t="s">
        <v>762</v>
      </c>
      <c r="B443" s="221" t="s">
        <v>976</v>
      </c>
      <c r="D443" s="120">
        <v>475</v>
      </c>
      <c r="E443" s="120">
        <v>1529</v>
      </c>
      <c r="F443" s="120">
        <v>172.1918</v>
      </c>
      <c r="G443" s="106" t="s">
        <v>763</v>
      </c>
      <c r="H443" s="200" t="s">
        <v>979</v>
      </c>
      <c r="I443" s="217" t="s">
        <v>978</v>
      </c>
      <c r="J443" s="106" t="s">
        <v>977</v>
      </c>
      <c r="K443" s="167">
        <v>73</v>
      </c>
      <c r="L443" s="167">
        <v>75</v>
      </c>
      <c r="M443" s="129" t="s">
        <v>722</v>
      </c>
      <c r="N443" s="104" t="s">
        <v>814</v>
      </c>
      <c r="P443" s="104"/>
    </row>
    <row r="444" spans="1:16" x14ac:dyDescent="0.25">
      <c r="G444" s="5" t="s">
        <v>764</v>
      </c>
      <c r="N444" s="40"/>
      <c r="P444" s="40"/>
    </row>
    <row r="445" spans="1:16" s="76" customFormat="1" x14ac:dyDescent="0.25">
      <c r="A445" s="73" t="s">
        <v>455</v>
      </c>
      <c r="B445" s="73" t="s">
        <v>456</v>
      </c>
      <c r="C445" s="73"/>
      <c r="D445" s="118">
        <v>787</v>
      </c>
      <c r="E445" s="118">
        <v>333</v>
      </c>
      <c r="F445" s="118">
        <v>22.6343</v>
      </c>
      <c r="G445" s="73" t="s">
        <v>457</v>
      </c>
      <c r="H445" s="73" t="s">
        <v>883</v>
      </c>
      <c r="I445" s="110" t="s">
        <v>458</v>
      </c>
      <c r="J445" s="73" t="s">
        <v>283</v>
      </c>
      <c r="K445" s="73">
        <v>71</v>
      </c>
      <c r="L445" s="73">
        <v>80</v>
      </c>
      <c r="M445" s="83" t="s">
        <v>840</v>
      </c>
      <c r="N445" s="75"/>
      <c r="O445" s="76" t="s">
        <v>943</v>
      </c>
    </row>
    <row r="446" spans="1:16" s="76" customFormat="1" x14ac:dyDescent="0.25">
      <c r="A446" s="73"/>
      <c r="B446" s="73"/>
      <c r="C446" s="73"/>
      <c r="D446" s="118"/>
      <c r="E446" s="118"/>
      <c r="F446" s="118"/>
      <c r="G446" s="73" t="s">
        <v>459</v>
      </c>
      <c r="H446" s="73"/>
      <c r="I446" s="110"/>
      <c r="J446" s="73"/>
      <c r="K446" s="73"/>
      <c r="L446" s="73"/>
      <c r="M446" s="83"/>
      <c r="N446" s="75"/>
    </row>
    <row r="447" spans="1:16" s="76" customFormat="1" x14ac:dyDescent="0.25">
      <c r="A447" s="73" t="s">
        <v>460</v>
      </c>
      <c r="B447" s="73" t="s">
        <v>456</v>
      </c>
      <c r="C447" s="73"/>
      <c r="D447" s="118">
        <v>985</v>
      </c>
      <c r="E447" s="118">
        <v>396</v>
      </c>
      <c r="F447" s="118">
        <v>21.5059</v>
      </c>
      <c r="G447" s="73" t="s">
        <v>461</v>
      </c>
      <c r="H447" s="73" t="s">
        <v>883</v>
      </c>
      <c r="I447" s="110" t="s">
        <v>462</v>
      </c>
      <c r="J447" s="73" t="s">
        <v>283</v>
      </c>
      <c r="K447" s="73">
        <v>80</v>
      </c>
      <c r="L447" s="73">
        <v>80</v>
      </c>
      <c r="M447" s="83" t="s">
        <v>840</v>
      </c>
      <c r="N447" s="75"/>
      <c r="O447" s="76" t="s">
        <v>943</v>
      </c>
    </row>
    <row r="448" spans="1:16" s="76" customFormat="1" x14ac:dyDescent="0.25">
      <c r="A448" s="73"/>
      <c r="B448" s="73"/>
      <c r="C448" s="73"/>
      <c r="D448" s="118"/>
      <c r="E448" s="118"/>
      <c r="F448" s="118"/>
      <c r="G448" s="73" t="s">
        <v>463</v>
      </c>
      <c r="H448" s="73"/>
      <c r="I448" s="110"/>
      <c r="J448" s="73"/>
      <c r="K448" s="73"/>
      <c r="L448" s="73"/>
      <c r="M448" s="74"/>
      <c r="N448" s="75"/>
    </row>
    <row r="449" spans="1:16" s="71" customFormat="1" x14ac:dyDescent="0.25">
      <c r="A449" s="39" t="s">
        <v>464</v>
      </c>
      <c r="B449" s="39" t="s">
        <v>456</v>
      </c>
      <c r="C449" s="39"/>
      <c r="D449" s="117">
        <v>966</v>
      </c>
      <c r="E449" s="117">
        <v>296</v>
      </c>
      <c r="F449" s="117">
        <v>16.391300000000001</v>
      </c>
      <c r="G449" s="39" t="s">
        <v>465</v>
      </c>
      <c r="H449" s="39" t="s">
        <v>883</v>
      </c>
      <c r="I449" s="213" t="s">
        <v>466</v>
      </c>
      <c r="J449" s="39" t="s">
        <v>283</v>
      </c>
      <c r="K449" s="39">
        <v>48</v>
      </c>
      <c r="L449" s="39">
        <v>80</v>
      </c>
      <c r="M449" s="84" t="s">
        <v>723</v>
      </c>
      <c r="N449" s="70"/>
    </row>
    <row r="450" spans="1:16" s="71" customFormat="1" x14ac:dyDescent="0.25">
      <c r="A450" s="39"/>
      <c r="B450" s="39"/>
      <c r="C450" s="39"/>
      <c r="D450" s="117"/>
      <c r="E450" s="117"/>
      <c r="F450" s="117"/>
      <c r="G450" s="39"/>
      <c r="H450" s="39"/>
      <c r="I450" s="213"/>
      <c r="J450" s="39"/>
      <c r="K450" s="39"/>
      <c r="L450" s="39"/>
      <c r="M450" s="38"/>
      <c r="N450" s="70"/>
    </row>
    <row r="451" spans="1:16" s="71" customFormat="1" x14ac:dyDescent="0.25">
      <c r="A451" s="39" t="s">
        <v>467</v>
      </c>
      <c r="B451" s="39" t="s">
        <v>456</v>
      </c>
      <c r="C451" s="39"/>
      <c r="D451" s="117">
        <v>718</v>
      </c>
      <c r="E451" s="117">
        <v>119</v>
      </c>
      <c r="F451" s="117">
        <v>8.8658999999999999</v>
      </c>
      <c r="G451" s="39" t="s">
        <v>468</v>
      </c>
      <c r="H451" s="39" t="s">
        <v>883</v>
      </c>
      <c r="I451" s="213" t="s">
        <v>469</v>
      </c>
      <c r="J451" s="39" t="s">
        <v>283</v>
      </c>
      <c r="K451" s="39">
        <v>59</v>
      </c>
      <c r="L451" s="39">
        <v>80</v>
      </c>
      <c r="M451" s="84" t="s">
        <v>723</v>
      </c>
      <c r="N451" s="70"/>
    </row>
    <row r="452" spans="1:16" s="71" customFormat="1" x14ac:dyDescent="0.25">
      <c r="A452" s="39"/>
      <c r="B452" s="39"/>
      <c r="C452" s="39"/>
      <c r="D452" s="117"/>
      <c r="E452" s="117"/>
      <c r="F452" s="117"/>
      <c r="G452" s="39"/>
      <c r="H452" s="39"/>
      <c r="I452" s="213"/>
      <c r="J452" s="39"/>
      <c r="K452" s="39"/>
      <c r="L452" s="39"/>
      <c r="M452" s="38"/>
      <c r="N452" s="70"/>
    </row>
    <row r="453" spans="1:16" s="166" customFormat="1" x14ac:dyDescent="0.25">
      <c r="A453" s="162" t="s">
        <v>470</v>
      </c>
      <c r="B453" s="162" t="s">
        <v>471</v>
      </c>
      <c r="C453" s="165"/>
      <c r="D453" s="163">
        <v>465</v>
      </c>
      <c r="E453" s="163">
        <v>69</v>
      </c>
      <c r="F453" s="163">
        <v>7.9377000000000004</v>
      </c>
      <c r="G453" s="162" t="s">
        <v>472</v>
      </c>
      <c r="H453" s="162" t="s">
        <v>922</v>
      </c>
      <c r="I453" s="208" t="s">
        <v>473</v>
      </c>
      <c r="J453" s="162" t="s">
        <v>938</v>
      </c>
      <c r="K453" s="162">
        <v>69</v>
      </c>
      <c r="L453" s="162">
        <v>75</v>
      </c>
      <c r="M453" s="164" t="s">
        <v>841</v>
      </c>
      <c r="N453" s="165" t="s">
        <v>791</v>
      </c>
    </row>
    <row r="454" spans="1:16" ht="15.75" customHeight="1" x14ac:dyDescent="0.25">
      <c r="A454" s="8"/>
      <c r="B454" s="8"/>
      <c r="C454" s="8"/>
      <c r="D454" s="122"/>
      <c r="E454" s="122"/>
      <c r="F454" s="122"/>
      <c r="G454" s="1" t="s">
        <v>474</v>
      </c>
      <c r="H454" s="199"/>
      <c r="I454" s="11"/>
      <c r="J454" s="8"/>
      <c r="K454" s="8"/>
      <c r="L454" s="8"/>
      <c r="M454" s="8"/>
      <c r="P454" s="5"/>
    </row>
    <row r="455" spans="1:16" s="63" customFormat="1" ht="14.25" x14ac:dyDescent="0.2">
      <c r="A455" s="67"/>
      <c r="B455" s="67"/>
      <c r="C455" s="67"/>
      <c r="D455" s="121"/>
      <c r="E455" s="121">
        <f>SUM(E443:E454)</f>
        <v>2742</v>
      </c>
      <c r="F455" s="121">
        <f>SUM(F443:F454)</f>
        <v>249.52690000000001</v>
      </c>
      <c r="G455" s="67"/>
      <c r="H455" s="67"/>
      <c r="I455" s="214"/>
      <c r="J455" s="67"/>
      <c r="K455" s="67"/>
      <c r="L455" s="67"/>
      <c r="M455" s="68">
        <v>3</v>
      </c>
      <c r="N455" s="168"/>
      <c r="O455" s="219"/>
    </row>
    <row r="458" spans="1:16" s="63" customFormat="1" x14ac:dyDescent="0.25">
      <c r="A458" s="173" t="s">
        <v>655</v>
      </c>
      <c r="B458" s="173"/>
      <c r="C458" s="173"/>
      <c r="D458" s="174"/>
      <c r="E458" s="174"/>
      <c r="F458" s="174"/>
      <c r="G458" s="173"/>
      <c r="H458" s="173"/>
      <c r="I458" s="176"/>
      <c r="J458" s="173"/>
      <c r="K458" s="173"/>
      <c r="L458" s="173"/>
      <c r="M458" s="175"/>
      <c r="N458" s="30"/>
      <c r="O458" s="30"/>
    </row>
    <row r="459" spans="1:16" x14ac:dyDescent="0.25">
      <c r="A459" s="31" t="s">
        <v>1</v>
      </c>
      <c r="B459" s="31" t="s">
        <v>3</v>
      </c>
      <c r="C459" s="31" t="s">
        <v>2</v>
      </c>
      <c r="D459" s="114" t="s">
        <v>4</v>
      </c>
      <c r="E459" s="114" t="s">
        <v>5</v>
      </c>
      <c r="F459" s="114" t="s">
        <v>6</v>
      </c>
      <c r="G459" s="31" t="s">
        <v>7</v>
      </c>
      <c r="H459" s="31" t="s">
        <v>8</v>
      </c>
      <c r="I459" s="108" t="s">
        <v>9</v>
      </c>
      <c r="J459" s="31" t="s">
        <v>10</v>
      </c>
      <c r="K459" s="31" t="s">
        <v>11</v>
      </c>
      <c r="L459" s="31" t="s">
        <v>12</v>
      </c>
      <c r="M459" s="32" t="s">
        <v>13</v>
      </c>
      <c r="N459" s="32" t="s">
        <v>846</v>
      </c>
      <c r="O459" s="32" t="s">
        <v>771</v>
      </c>
      <c r="P459" s="5"/>
    </row>
    <row r="460" spans="1:16" s="166" customFormat="1" x14ac:dyDescent="0.25">
      <c r="A460" s="162" t="s">
        <v>417</v>
      </c>
      <c r="B460" s="162" t="s">
        <v>418</v>
      </c>
      <c r="C460" s="162"/>
      <c r="D460" s="163">
        <v>4614</v>
      </c>
      <c r="E460" s="163">
        <v>8965</v>
      </c>
      <c r="F460" s="163">
        <v>103.9372</v>
      </c>
      <c r="G460" s="162" t="s">
        <v>419</v>
      </c>
      <c r="H460" s="162" t="s">
        <v>923</v>
      </c>
      <c r="I460" s="208" t="s">
        <v>420</v>
      </c>
      <c r="J460" s="162" t="s">
        <v>44</v>
      </c>
      <c r="K460" s="162">
        <v>754</v>
      </c>
      <c r="L460" s="162">
        <v>754</v>
      </c>
      <c r="M460" s="164" t="s">
        <v>718</v>
      </c>
      <c r="N460" s="165" t="s">
        <v>792</v>
      </c>
      <c r="O460" s="166" t="s">
        <v>943</v>
      </c>
    </row>
    <row r="461" spans="1:16" x14ac:dyDescent="0.25">
      <c r="A461" s="8"/>
      <c r="B461" s="8"/>
      <c r="C461" s="8"/>
      <c r="D461" s="122"/>
      <c r="E461" s="122"/>
      <c r="F461" s="122"/>
      <c r="G461" s="1" t="s">
        <v>421</v>
      </c>
      <c r="H461" s="199"/>
      <c r="I461" s="11"/>
      <c r="J461" s="8"/>
      <c r="K461" s="8"/>
      <c r="L461" s="8"/>
      <c r="M461" s="8"/>
      <c r="P461" s="5"/>
    </row>
    <row r="462" spans="1:16" x14ac:dyDescent="0.25">
      <c r="A462" s="8"/>
      <c r="B462" s="8"/>
      <c r="C462" s="8"/>
      <c r="D462" s="122"/>
      <c r="E462" s="122"/>
      <c r="F462" s="122"/>
      <c r="G462" s="1" t="s">
        <v>422</v>
      </c>
      <c r="H462" s="199"/>
      <c r="I462" s="11"/>
      <c r="J462" s="8"/>
      <c r="K462" s="8"/>
      <c r="L462" s="8"/>
      <c r="M462" s="8"/>
      <c r="P462" s="5"/>
    </row>
    <row r="463" spans="1:16" x14ac:dyDescent="0.25">
      <c r="A463" s="8"/>
      <c r="B463" s="8"/>
      <c r="C463" s="8"/>
      <c r="D463" s="122"/>
      <c r="E463" s="122"/>
      <c r="F463" s="122"/>
      <c r="G463" s="1" t="s">
        <v>423</v>
      </c>
      <c r="H463" s="199"/>
      <c r="I463" s="11"/>
      <c r="J463" s="8"/>
      <c r="K463" s="8"/>
      <c r="L463" s="8"/>
      <c r="M463" s="8"/>
      <c r="P463" s="5"/>
    </row>
    <row r="464" spans="1:16" x14ac:dyDescent="0.25">
      <c r="A464" s="8"/>
      <c r="B464" s="8"/>
      <c r="C464" s="8"/>
      <c r="D464" s="122"/>
      <c r="E464" s="122"/>
      <c r="F464" s="122"/>
      <c r="G464" s="1" t="s">
        <v>424</v>
      </c>
      <c r="H464" s="199"/>
      <c r="I464" s="11"/>
      <c r="J464" s="8"/>
      <c r="K464" s="8"/>
      <c r="L464" s="8"/>
      <c r="M464" s="8"/>
      <c r="P464" s="5"/>
    </row>
    <row r="465" spans="1:16" x14ac:dyDescent="0.25">
      <c r="A465" s="8"/>
      <c r="B465" s="8"/>
      <c r="C465" s="8"/>
      <c r="D465" s="122"/>
      <c r="E465" s="122"/>
      <c r="F465" s="122"/>
      <c r="G465" s="1" t="s">
        <v>425</v>
      </c>
      <c r="H465" s="199"/>
      <c r="I465" s="11"/>
      <c r="J465" s="8"/>
      <c r="K465" s="8"/>
      <c r="L465" s="8"/>
      <c r="M465" s="8"/>
      <c r="P465" s="5"/>
    </row>
    <row r="466" spans="1:16" x14ac:dyDescent="0.25">
      <c r="A466" s="8"/>
      <c r="B466" s="8"/>
      <c r="C466" s="8"/>
      <c r="D466" s="122"/>
      <c r="E466" s="122"/>
      <c r="F466" s="122"/>
      <c r="G466" s="1" t="s">
        <v>426</v>
      </c>
      <c r="H466" s="199"/>
      <c r="I466" s="11"/>
      <c r="J466" s="8"/>
      <c r="K466" s="8"/>
      <c r="L466" s="8"/>
      <c r="M466" s="8"/>
      <c r="P466" s="5"/>
    </row>
    <row r="467" spans="1:16" x14ac:dyDescent="0.25">
      <c r="A467" s="8"/>
      <c r="B467" s="8"/>
      <c r="C467" s="8"/>
      <c r="D467" s="122"/>
      <c r="E467" s="122"/>
      <c r="F467" s="122"/>
      <c r="G467" s="1" t="s">
        <v>427</v>
      </c>
      <c r="H467" s="199"/>
      <c r="I467" s="11"/>
      <c r="J467" s="8"/>
      <c r="K467" s="8"/>
      <c r="L467" s="8"/>
      <c r="M467" s="8"/>
      <c r="P467" s="5"/>
    </row>
    <row r="468" spans="1:16" x14ac:dyDescent="0.25">
      <c r="A468" s="8"/>
      <c r="B468" s="8"/>
      <c r="C468" s="8"/>
      <c r="D468" s="122"/>
      <c r="E468" s="122"/>
      <c r="F468" s="122"/>
      <c r="G468" s="1" t="s">
        <v>428</v>
      </c>
      <c r="H468" s="199"/>
      <c r="I468" s="11"/>
      <c r="J468" s="8"/>
      <c r="K468" s="8"/>
      <c r="L468" s="8"/>
      <c r="M468" s="8"/>
      <c r="P468" s="5"/>
    </row>
    <row r="469" spans="1:16" x14ac:dyDescent="0.25">
      <c r="A469" s="8"/>
      <c r="B469" s="8"/>
      <c r="C469" s="8"/>
      <c r="D469" s="122"/>
      <c r="E469" s="122"/>
      <c r="F469" s="122"/>
      <c r="G469" s="1" t="s">
        <v>429</v>
      </c>
      <c r="H469" s="199"/>
      <c r="I469" s="11"/>
      <c r="J469" s="8"/>
      <c r="K469" s="8"/>
      <c r="L469" s="8"/>
      <c r="M469" s="8"/>
      <c r="P469" s="5"/>
    </row>
    <row r="470" spans="1:16" x14ac:dyDescent="0.25">
      <c r="A470" s="8"/>
      <c r="B470" s="8"/>
      <c r="C470" s="8"/>
      <c r="D470" s="122"/>
      <c r="E470" s="122"/>
      <c r="F470" s="122"/>
      <c r="G470" s="1" t="s">
        <v>430</v>
      </c>
      <c r="H470" s="199"/>
      <c r="I470" s="11"/>
      <c r="J470" s="8"/>
      <c r="K470" s="8"/>
      <c r="L470" s="8"/>
      <c r="M470" s="8"/>
      <c r="P470" s="5"/>
    </row>
    <row r="471" spans="1:16" x14ac:dyDescent="0.25">
      <c r="A471" s="8"/>
      <c r="B471" s="8"/>
      <c r="C471" s="8"/>
      <c r="D471" s="122"/>
      <c r="E471" s="122"/>
      <c r="F471" s="122"/>
      <c r="G471" s="1" t="s">
        <v>431</v>
      </c>
      <c r="H471" s="199"/>
      <c r="I471" s="11"/>
      <c r="J471" s="8"/>
      <c r="K471" s="8"/>
      <c r="L471" s="8"/>
      <c r="M471" s="8"/>
      <c r="P471" s="5"/>
    </row>
    <row r="472" spans="1:16" x14ac:dyDescent="0.25">
      <c r="A472" s="8"/>
      <c r="B472" s="8"/>
      <c r="C472" s="8"/>
      <c r="D472" s="122"/>
      <c r="E472" s="122"/>
      <c r="F472" s="122"/>
      <c r="G472" s="1" t="s">
        <v>432</v>
      </c>
      <c r="H472" s="199"/>
      <c r="I472" s="11"/>
      <c r="J472" s="8"/>
      <c r="K472" s="8"/>
      <c r="L472" s="8"/>
      <c r="M472" s="8"/>
      <c r="P472" s="5"/>
    </row>
    <row r="473" spans="1:16" s="63" customFormat="1" ht="14.25" x14ac:dyDescent="0.2">
      <c r="A473" s="67"/>
      <c r="B473" s="67"/>
      <c r="C473" s="67"/>
      <c r="D473" s="121"/>
      <c r="E473" s="121">
        <f>SUM(E460:E472)</f>
        <v>8965</v>
      </c>
      <c r="F473" s="121">
        <f>SUM(F460:F472)</f>
        <v>103.9372</v>
      </c>
      <c r="G473" s="67"/>
      <c r="H473" s="67"/>
      <c r="I473" s="214"/>
      <c r="J473" s="67"/>
      <c r="K473" s="67"/>
      <c r="L473" s="67"/>
      <c r="M473" s="68">
        <v>1</v>
      </c>
      <c r="N473" s="168"/>
      <c r="O473" s="219"/>
    </row>
    <row r="474" spans="1:16" x14ac:dyDescent="0.25">
      <c r="N474" s="40"/>
      <c r="P474" s="5"/>
    </row>
    <row r="475" spans="1:16" x14ac:dyDescent="0.25">
      <c r="P475" s="5"/>
    </row>
    <row r="476" spans="1:16" s="63" customFormat="1" x14ac:dyDescent="0.25">
      <c r="A476" s="173" t="s">
        <v>649</v>
      </c>
      <c r="B476" s="173"/>
      <c r="C476" s="173"/>
      <c r="D476" s="174"/>
      <c r="E476" s="174"/>
      <c r="F476" s="174"/>
      <c r="G476" s="173"/>
      <c r="H476" s="173"/>
      <c r="I476" s="176"/>
      <c r="J476" s="173"/>
      <c r="K476" s="173"/>
      <c r="L476" s="173"/>
      <c r="M476" s="175"/>
      <c r="N476" s="30"/>
      <c r="O476" s="30"/>
    </row>
    <row r="477" spans="1:16" x14ac:dyDescent="0.25">
      <c r="A477" s="31" t="s">
        <v>1</v>
      </c>
      <c r="B477" s="31" t="s">
        <v>2</v>
      </c>
      <c r="C477" s="31" t="s">
        <v>3</v>
      </c>
      <c r="D477" s="114" t="s">
        <v>4</v>
      </c>
      <c r="E477" s="114" t="s">
        <v>5</v>
      </c>
      <c r="F477" s="114" t="s">
        <v>6</v>
      </c>
      <c r="G477" s="31" t="s">
        <v>7</v>
      </c>
      <c r="H477" s="31" t="s">
        <v>8</v>
      </c>
      <c r="I477" s="108" t="s">
        <v>9</v>
      </c>
      <c r="J477" s="31" t="s">
        <v>10</v>
      </c>
      <c r="K477" s="31" t="s">
        <v>11</v>
      </c>
      <c r="L477" s="31" t="s">
        <v>12</v>
      </c>
      <c r="M477" s="32" t="s">
        <v>13</v>
      </c>
      <c r="N477" s="32" t="s">
        <v>846</v>
      </c>
      <c r="O477" s="32" t="s">
        <v>771</v>
      </c>
      <c r="P477" s="5"/>
    </row>
    <row r="478" spans="1:16" x14ac:dyDescent="0.25">
      <c r="A478" s="6" t="s">
        <v>557</v>
      </c>
      <c r="B478" s="6" t="s">
        <v>558</v>
      </c>
      <c r="C478" s="6"/>
      <c r="D478" s="115">
        <v>2008</v>
      </c>
      <c r="E478" s="115">
        <v>2299</v>
      </c>
      <c r="F478" s="115">
        <v>61.245399999999997</v>
      </c>
      <c r="G478" s="6" t="s">
        <v>559</v>
      </c>
      <c r="H478" s="199" t="s">
        <v>884</v>
      </c>
      <c r="I478" s="43" t="s">
        <v>560</v>
      </c>
      <c r="J478" s="6" t="s">
        <v>939</v>
      </c>
      <c r="K478" s="6">
        <v>571</v>
      </c>
      <c r="L478" s="6">
        <v>588</v>
      </c>
      <c r="M478" s="82" t="s">
        <v>734</v>
      </c>
      <c r="N478" s="40"/>
      <c r="O478" s="5" t="s">
        <v>943</v>
      </c>
      <c r="P478" s="5"/>
    </row>
    <row r="479" spans="1:16" x14ac:dyDescent="0.25">
      <c r="A479" s="6"/>
      <c r="B479" s="6"/>
      <c r="C479" s="6"/>
      <c r="D479" s="115"/>
      <c r="E479" s="115"/>
      <c r="F479" s="115"/>
      <c r="G479" s="6" t="s">
        <v>561</v>
      </c>
      <c r="H479" s="6"/>
      <c r="I479" s="43"/>
      <c r="J479" s="6"/>
      <c r="K479" s="6"/>
      <c r="L479" s="6"/>
      <c r="N479" s="40"/>
      <c r="P479" s="5"/>
    </row>
    <row r="480" spans="1:16" x14ac:dyDescent="0.25">
      <c r="A480" s="6"/>
      <c r="B480" s="6"/>
      <c r="C480" s="6"/>
      <c r="D480" s="115"/>
      <c r="E480" s="115"/>
      <c r="F480" s="115"/>
      <c r="G480" s="6" t="s">
        <v>562</v>
      </c>
      <c r="H480" s="6"/>
      <c r="I480" s="43"/>
      <c r="J480" s="6"/>
      <c r="K480" s="6"/>
      <c r="L480" s="6"/>
      <c r="N480" s="40"/>
      <c r="P480" s="40"/>
    </row>
    <row r="481" spans="1:16" x14ac:dyDescent="0.25">
      <c r="A481" s="6"/>
      <c r="B481" s="6"/>
      <c r="C481" s="6"/>
      <c r="D481" s="115"/>
      <c r="E481" s="115"/>
      <c r="F481" s="115"/>
      <c r="G481" s="6" t="s">
        <v>563</v>
      </c>
      <c r="H481" s="6"/>
      <c r="I481" s="43"/>
      <c r="J481" s="6"/>
      <c r="K481" s="6"/>
      <c r="L481" s="6"/>
      <c r="N481" s="40"/>
      <c r="P481" s="40"/>
    </row>
    <row r="482" spans="1:16" x14ac:dyDescent="0.25">
      <c r="A482" s="6"/>
      <c r="B482" s="6"/>
      <c r="C482" s="6"/>
      <c r="D482" s="115"/>
      <c r="E482" s="115"/>
      <c r="F482" s="115"/>
      <c r="G482" s="6" t="s">
        <v>564</v>
      </c>
      <c r="H482" s="6"/>
      <c r="I482" s="43"/>
      <c r="J482" s="6"/>
      <c r="K482" s="6"/>
      <c r="L482" s="6"/>
      <c r="M482" s="33"/>
      <c r="N482" s="40"/>
      <c r="P482" s="40"/>
    </row>
    <row r="483" spans="1:16" x14ac:dyDescent="0.25">
      <c r="A483" s="6"/>
      <c r="B483" s="6"/>
      <c r="C483" s="6"/>
      <c r="D483" s="115"/>
      <c r="E483" s="115"/>
      <c r="F483" s="115"/>
      <c r="G483" s="6" t="s">
        <v>565</v>
      </c>
      <c r="H483" s="6"/>
      <c r="I483" s="43"/>
      <c r="J483" s="6"/>
      <c r="K483" s="6"/>
      <c r="L483" s="6"/>
      <c r="M483" s="33"/>
      <c r="N483" s="40"/>
      <c r="P483" s="40"/>
    </row>
    <row r="484" spans="1:16" x14ac:dyDescent="0.25">
      <c r="A484" s="6"/>
      <c r="B484" s="6"/>
      <c r="C484" s="6"/>
      <c r="D484" s="115"/>
      <c r="E484" s="115"/>
      <c r="F484" s="115"/>
      <c r="G484" s="6" t="s">
        <v>566</v>
      </c>
      <c r="H484" s="6"/>
      <c r="I484" s="43"/>
      <c r="J484" s="6"/>
      <c r="K484" s="6"/>
      <c r="L484" s="6"/>
      <c r="M484" s="33"/>
      <c r="N484" s="40"/>
      <c r="P484" s="40"/>
    </row>
    <row r="485" spans="1:16" x14ac:dyDescent="0.25">
      <c r="A485" s="6"/>
      <c r="B485" s="6"/>
      <c r="C485" s="6"/>
      <c r="D485" s="115"/>
      <c r="E485" s="115"/>
      <c r="F485" s="115"/>
      <c r="G485" s="6" t="s">
        <v>567</v>
      </c>
      <c r="H485" s="6"/>
      <c r="I485" s="43"/>
      <c r="J485" s="6"/>
      <c r="K485" s="6"/>
      <c r="L485" s="6"/>
      <c r="M485" s="33"/>
      <c r="N485" s="40"/>
      <c r="P485" s="40"/>
    </row>
    <row r="486" spans="1:16" x14ac:dyDescent="0.25">
      <c r="A486" s="6"/>
      <c r="B486" s="6"/>
      <c r="C486" s="6"/>
      <c r="D486" s="115"/>
      <c r="E486" s="115"/>
      <c r="F486" s="115"/>
      <c r="G486" s="6" t="s">
        <v>568</v>
      </c>
      <c r="H486" s="6"/>
      <c r="I486" s="43"/>
      <c r="J486" s="6"/>
      <c r="K486" s="6"/>
      <c r="L486" s="6"/>
      <c r="M486" s="33"/>
      <c r="N486" s="5"/>
      <c r="P486" s="5"/>
    </row>
    <row r="487" spans="1:16" x14ac:dyDescent="0.25">
      <c r="A487" s="6"/>
      <c r="B487" s="6"/>
      <c r="C487" s="6"/>
      <c r="D487" s="115"/>
      <c r="E487" s="115"/>
      <c r="F487" s="115"/>
      <c r="G487" s="6" t="s">
        <v>569</v>
      </c>
      <c r="H487" s="6"/>
      <c r="I487" s="43"/>
      <c r="J487" s="6"/>
      <c r="K487" s="6"/>
      <c r="L487" s="6"/>
      <c r="M487" s="33"/>
      <c r="N487" s="5"/>
      <c r="P487" s="5"/>
    </row>
    <row r="488" spans="1:16" x14ac:dyDescent="0.25">
      <c r="A488" s="6" t="s">
        <v>570</v>
      </c>
      <c r="B488" s="6" t="s">
        <v>558</v>
      </c>
      <c r="C488" s="6"/>
      <c r="D488" s="115">
        <v>1514</v>
      </c>
      <c r="E488" s="115">
        <v>461</v>
      </c>
      <c r="F488" s="115">
        <v>16.2882</v>
      </c>
      <c r="G488" s="6" t="s">
        <v>559</v>
      </c>
      <c r="H488" s="199" t="s">
        <v>884</v>
      </c>
      <c r="I488" s="43" t="s">
        <v>571</v>
      </c>
      <c r="J488" s="6" t="s">
        <v>939</v>
      </c>
      <c r="K488" s="6">
        <v>429</v>
      </c>
      <c r="L488" s="6">
        <v>588</v>
      </c>
      <c r="M488" s="82" t="s">
        <v>735</v>
      </c>
      <c r="N488" s="5"/>
      <c r="O488" s="5" t="s">
        <v>943</v>
      </c>
      <c r="P488" s="5"/>
    </row>
    <row r="489" spans="1:16" x14ac:dyDescent="0.25">
      <c r="A489" s="6"/>
      <c r="B489" s="6"/>
      <c r="C489" s="6"/>
      <c r="D489" s="115"/>
      <c r="E489" s="115"/>
      <c r="F489" s="115"/>
      <c r="G489" s="6" t="s">
        <v>561</v>
      </c>
      <c r="H489" s="6"/>
      <c r="I489" s="43"/>
      <c r="J489" s="6"/>
      <c r="K489" s="6"/>
      <c r="L489" s="6"/>
      <c r="N489" s="5"/>
      <c r="P489" s="5"/>
    </row>
    <row r="490" spans="1:16" x14ac:dyDescent="0.25">
      <c r="A490" s="6"/>
      <c r="B490" s="6"/>
      <c r="C490" s="6"/>
      <c r="D490" s="115"/>
      <c r="E490" s="115"/>
      <c r="F490" s="115"/>
      <c r="G490" s="6" t="s">
        <v>562</v>
      </c>
      <c r="H490" s="6"/>
      <c r="I490" s="43"/>
      <c r="J490" s="6"/>
      <c r="K490" s="6"/>
      <c r="L490" s="6"/>
      <c r="N490" s="5"/>
      <c r="P490" s="5"/>
    </row>
    <row r="491" spans="1:16" x14ac:dyDescent="0.25">
      <c r="A491" s="6"/>
      <c r="B491" s="6"/>
      <c r="C491" s="6"/>
      <c r="D491" s="115"/>
      <c r="E491" s="115"/>
      <c r="F491" s="115"/>
      <c r="G491" s="6" t="s">
        <v>563</v>
      </c>
      <c r="H491" s="6"/>
      <c r="I491" s="43"/>
      <c r="J491" s="6"/>
      <c r="K491" s="6"/>
      <c r="L491" s="6"/>
      <c r="M491" s="33"/>
      <c r="N491" s="5"/>
      <c r="P491" s="5"/>
    </row>
    <row r="492" spans="1:16" x14ac:dyDescent="0.25">
      <c r="A492" s="6"/>
      <c r="B492" s="6"/>
      <c r="C492" s="6"/>
      <c r="D492" s="115"/>
      <c r="E492" s="115"/>
      <c r="F492" s="115"/>
      <c r="G492" s="6" t="s">
        <v>564</v>
      </c>
      <c r="H492" s="6"/>
      <c r="I492" s="43"/>
      <c r="J492" s="6"/>
      <c r="K492" s="6"/>
      <c r="L492" s="6"/>
      <c r="M492" s="33"/>
      <c r="N492" s="5"/>
      <c r="P492" s="5"/>
    </row>
    <row r="493" spans="1:16" x14ac:dyDescent="0.25">
      <c r="A493" s="6"/>
      <c r="B493" s="6"/>
      <c r="C493" s="6"/>
      <c r="D493" s="115"/>
      <c r="E493" s="115"/>
      <c r="F493" s="115"/>
      <c r="G493" s="6" t="s">
        <v>565</v>
      </c>
      <c r="H493" s="6"/>
      <c r="I493" s="43"/>
      <c r="J493" s="6"/>
      <c r="K493" s="6"/>
      <c r="L493" s="6"/>
      <c r="M493" s="33"/>
      <c r="N493" s="5"/>
      <c r="P493" s="5"/>
    </row>
    <row r="494" spans="1:16" x14ac:dyDescent="0.25">
      <c r="A494" s="6"/>
      <c r="B494" s="6"/>
      <c r="C494" s="6"/>
      <c r="D494" s="115"/>
      <c r="E494" s="115"/>
      <c r="F494" s="115"/>
      <c r="G494" s="6" t="s">
        <v>572</v>
      </c>
      <c r="H494" s="6"/>
      <c r="I494" s="43"/>
      <c r="J494" s="6"/>
      <c r="K494" s="6"/>
      <c r="L494" s="6"/>
      <c r="M494" s="33"/>
      <c r="N494" s="5"/>
      <c r="P494" s="5"/>
    </row>
    <row r="495" spans="1:16" x14ac:dyDescent="0.25">
      <c r="A495" s="6"/>
      <c r="B495" s="6"/>
      <c r="C495" s="6"/>
      <c r="D495" s="115"/>
      <c r="E495" s="115"/>
      <c r="F495" s="115"/>
      <c r="G495" s="6" t="s">
        <v>573</v>
      </c>
      <c r="H495" s="6"/>
      <c r="I495" s="43"/>
      <c r="J495" s="6"/>
      <c r="K495" s="6"/>
      <c r="L495" s="6"/>
      <c r="M495" s="33"/>
      <c r="N495" s="5"/>
      <c r="P495" s="5"/>
    </row>
    <row r="496" spans="1:16" s="166" customFormat="1" x14ac:dyDescent="0.25">
      <c r="A496" s="162" t="s">
        <v>574</v>
      </c>
      <c r="B496" s="162" t="s">
        <v>575</v>
      </c>
      <c r="C496" s="165"/>
      <c r="D496" s="163">
        <v>1057</v>
      </c>
      <c r="E496" s="163">
        <v>350</v>
      </c>
      <c r="F496" s="163">
        <v>17.713000000000001</v>
      </c>
      <c r="G496" s="162" t="s">
        <v>576</v>
      </c>
      <c r="H496" s="162" t="s">
        <v>925</v>
      </c>
      <c r="I496" s="208" t="s">
        <v>577</v>
      </c>
      <c r="J496" s="162" t="s">
        <v>44</v>
      </c>
      <c r="K496" s="162">
        <v>154</v>
      </c>
      <c r="L496" s="162">
        <v>254</v>
      </c>
      <c r="M496" s="164" t="s">
        <v>736</v>
      </c>
      <c r="N496" s="165" t="s">
        <v>793</v>
      </c>
    </row>
    <row r="497" spans="1:16" x14ac:dyDescent="0.25">
      <c r="A497" s="40"/>
      <c r="B497" s="40"/>
      <c r="C497" s="40"/>
      <c r="D497" s="115"/>
      <c r="E497" s="115"/>
      <c r="F497" s="115"/>
      <c r="G497" s="6" t="s">
        <v>578</v>
      </c>
      <c r="H497" s="201"/>
      <c r="I497" s="43"/>
      <c r="J497" s="40"/>
      <c r="K497" s="40"/>
      <c r="L497" s="40"/>
      <c r="N497" s="5"/>
      <c r="P497" s="5"/>
    </row>
    <row r="498" spans="1:16" x14ac:dyDescent="0.25">
      <c r="A498" s="8"/>
      <c r="B498" s="8"/>
      <c r="C498" s="8"/>
      <c r="D498" s="122"/>
      <c r="E498" s="122"/>
      <c r="F498" s="122"/>
      <c r="G498" s="1" t="s">
        <v>579</v>
      </c>
      <c r="H498" s="199"/>
      <c r="I498" s="11"/>
      <c r="J498" s="8"/>
      <c r="K498" s="8"/>
      <c r="L498" s="8"/>
      <c r="M498" s="8"/>
      <c r="N498" s="5"/>
      <c r="P498" s="5"/>
    </row>
    <row r="499" spans="1:16" x14ac:dyDescent="0.25">
      <c r="A499" s="1" t="s">
        <v>580</v>
      </c>
      <c r="B499" s="1" t="s">
        <v>581</v>
      </c>
      <c r="C499" s="8"/>
      <c r="D499" s="122">
        <v>1590</v>
      </c>
      <c r="E499" s="122">
        <v>96</v>
      </c>
      <c r="F499" s="122">
        <v>3.2298</v>
      </c>
      <c r="G499" s="1" t="s">
        <v>582</v>
      </c>
      <c r="H499" s="199" t="s">
        <v>924</v>
      </c>
      <c r="I499" s="11" t="s">
        <v>583</v>
      </c>
      <c r="J499" s="1" t="s">
        <v>584</v>
      </c>
      <c r="K499" s="1">
        <v>516</v>
      </c>
      <c r="L499" s="1">
        <v>559</v>
      </c>
      <c r="M499" s="82" t="s">
        <v>737</v>
      </c>
      <c r="N499" s="5"/>
      <c r="P499" s="5"/>
    </row>
    <row r="500" spans="1:16" x14ac:dyDescent="0.25">
      <c r="A500" s="8"/>
      <c r="B500" s="8"/>
      <c r="C500" s="8"/>
      <c r="D500" s="122"/>
      <c r="E500" s="122"/>
      <c r="F500" s="122"/>
      <c r="G500" s="1" t="s">
        <v>585</v>
      </c>
      <c r="H500" s="199"/>
      <c r="I500" s="11"/>
      <c r="J500" s="8"/>
      <c r="K500" s="8"/>
      <c r="L500" s="8"/>
      <c r="M500" s="8"/>
      <c r="N500" s="5"/>
      <c r="P500" s="5"/>
    </row>
    <row r="501" spans="1:16" x14ac:dyDescent="0.25">
      <c r="A501" s="8"/>
      <c r="B501" s="8"/>
      <c r="C501" s="8"/>
      <c r="D501" s="122"/>
      <c r="E501" s="122"/>
      <c r="F501" s="122"/>
      <c r="G501" s="1" t="s">
        <v>586</v>
      </c>
      <c r="H501" s="199"/>
      <c r="I501" s="11"/>
      <c r="J501" s="8"/>
      <c r="K501" s="8"/>
      <c r="L501" s="8"/>
      <c r="M501" s="8"/>
      <c r="N501" s="5"/>
      <c r="P501" s="5"/>
    </row>
    <row r="502" spans="1:16" x14ac:dyDescent="0.25">
      <c r="A502" s="8"/>
      <c r="B502" s="8"/>
      <c r="C502" s="8"/>
      <c r="D502" s="122"/>
      <c r="E502" s="122"/>
      <c r="F502" s="122"/>
      <c r="G502" s="1" t="s">
        <v>587</v>
      </c>
      <c r="H502" s="199"/>
      <c r="I502" s="11"/>
      <c r="J502" s="8"/>
      <c r="K502" s="8"/>
      <c r="L502" s="8"/>
      <c r="M502" s="8"/>
    </row>
    <row r="503" spans="1:16" x14ac:dyDescent="0.25">
      <c r="A503" s="8"/>
      <c r="B503" s="8"/>
      <c r="C503" s="8"/>
      <c r="D503" s="122"/>
      <c r="E503" s="122"/>
      <c r="F503" s="122"/>
      <c r="G503" s="1" t="s">
        <v>588</v>
      </c>
      <c r="H503" s="199"/>
      <c r="I503" s="11"/>
      <c r="J503" s="8"/>
      <c r="K503" s="8"/>
      <c r="L503" s="8"/>
      <c r="M503" s="8"/>
    </row>
    <row r="504" spans="1:16" x14ac:dyDescent="0.25">
      <c r="A504" s="8"/>
      <c r="B504" s="8"/>
      <c r="C504" s="8"/>
      <c r="D504" s="122"/>
      <c r="E504" s="122"/>
      <c r="F504" s="122"/>
      <c r="G504" s="1" t="s">
        <v>589</v>
      </c>
      <c r="H504" s="199"/>
      <c r="I504" s="11"/>
      <c r="J504" s="8"/>
      <c r="K504" s="8"/>
      <c r="L504" s="8"/>
      <c r="M504" s="8"/>
    </row>
    <row r="505" spans="1:16" x14ac:dyDescent="0.25">
      <c r="A505" s="8"/>
      <c r="B505" s="8"/>
      <c r="C505" s="8"/>
      <c r="D505" s="122"/>
      <c r="E505" s="122"/>
      <c r="F505" s="122"/>
      <c r="G505" s="1" t="s">
        <v>590</v>
      </c>
      <c r="H505" s="199"/>
      <c r="I505" s="11"/>
      <c r="J505" s="8"/>
      <c r="K505" s="8"/>
      <c r="L505" s="8"/>
      <c r="M505" s="8"/>
    </row>
    <row r="506" spans="1:16" x14ac:dyDescent="0.25">
      <c r="A506" s="8"/>
      <c r="B506" s="8"/>
      <c r="C506" s="8"/>
      <c r="D506" s="122"/>
      <c r="E506" s="122"/>
      <c r="F506" s="122"/>
      <c r="G506" s="1" t="s">
        <v>591</v>
      </c>
      <c r="H506" s="199"/>
      <c r="I506" s="11"/>
      <c r="J506" s="8"/>
      <c r="K506" s="8"/>
      <c r="L506" s="8"/>
      <c r="M506" s="8"/>
    </row>
    <row r="507" spans="1:16" x14ac:dyDescent="0.25">
      <c r="A507" s="8"/>
      <c r="B507" s="8"/>
      <c r="C507" s="8"/>
      <c r="D507" s="122"/>
      <c r="E507" s="122"/>
      <c r="F507" s="122"/>
      <c r="G507" s="1" t="s">
        <v>592</v>
      </c>
      <c r="H507" s="199"/>
      <c r="I507" s="11"/>
      <c r="J507" s="8"/>
      <c r="K507" s="8"/>
      <c r="L507" s="8"/>
      <c r="M507" s="8"/>
    </row>
    <row r="508" spans="1:16" s="63" customFormat="1" ht="14.25" x14ac:dyDescent="0.2">
      <c r="A508" s="67"/>
      <c r="B508" s="67"/>
      <c r="C508" s="67"/>
      <c r="D508" s="121"/>
      <c r="E508" s="121">
        <f>SUM(E478:E507)</f>
        <v>3206</v>
      </c>
      <c r="F508" s="121">
        <f>SUM(F478:F507)</f>
        <v>98.476399999999998</v>
      </c>
      <c r="G508" s="67"/>
      <c r="H508" s="67"/>
      <c r="I508" s="214"/>
      <c r="J508" s="67"/>
      <c r="K508" s="67"/>
      <c r="L508" s="67"/>
      <c r="M508" s="68">
        <v>4</v>
      </c>
      <c r="N508" s="168"/>
      <c r="O508" s="219"/>
    </row>
    <row r="511" spans="1:16" s="63" customFormat="1" x14ac:dyDescent="0.25">
      <c r="A511" s="173" t="s">
        <v>634</v>
      </c>
      <c r="B511" s="173"/>
      <c r="C511" s="173"/>
      <c r="D511" s="174"/>
      <c r="E511" s="174"/>
      <c r="F511" s="174"/>
      <c r="G511" s="173"/>
      <c r="H511" s="173"/>
      <c r="I511" s="176"/>
      <c r="J511" s="173"/>
      <c r="K511" s="173"/>
      <c r="L511" s="173"/>
      <c r="M511" s="175"/>
      <c r="N511" s="30"/>
      <c r="O511" s="30"/>
    </row>
    <row r="512" spans="1:16" x14ac:dyDescent="0.25">
      <c r="A512" s="31" t="s">
        <v>1</v>
      </c>
      <c r="B512" s="31" t="s">
        <v>2</v>
      </c>
      <c r="C512" s="31" t="s">
        <v>3</v>
      </c>
      <c r="D512" s="114" t="s">
        <v>4</v>
      </c>
      <c r="E512" s="114" t="s">
        <v>5</v>
      </c>
      <c r="F512" s="114" t="s">
        <v>6</v>
      </c>
      <c r="G512" s="31" t="s">
        <v>7</v>
      </c>
      <c r="H512" s="31" t="s">
        <v>8</v>
      </c>
      <c r="I512" s="108" t="s">
        <v>9</v>
      </c>
      <c r="J512" s="31" t="s">
        <v>10</v>
      </c>
      <c r="K512" s="31" t="s">
        <v>11</v>
      </c>
      <c r="L512" s="31" t="s">
        <v>12</v>
      </c>
      <c r="M512" s="32" t="s">
        <v>13</v>
      </c>
      <c r="N512" s="32" t="s">
        <v>846</v>
      </c>
      <c r="O512" s="32" t="s">
        <v>771</v>
      </c>
      <c r="P512" s="5"/>
    </row>
    <row r="513" spans="1:16" x14ac:dyDescent="0.25">
      <c r="A513" s="6" t="s">
        <v>295</v>
      </c>
      <c r="B513" s="6" t="s">
        <v>296</v>
      </c>
      <c r="C513" s="6"/>
      <c r="D513" s="115">
        <v>1028</v>
      </c>
      <c r="E513" s="115">
        <v>526</v>
      </c>
      <c r="F513" s="115">
        <v>27.370999999999999</v>
      </c>
      <c r="G513" s="1" t="s">
        <v>297</v>
      </c>
      <c r="H513" s="199" t="s">
        <v>885</v>
      </c>
      <c r="I513" s="11" t="s">
        <v>298</v>
      </c>
      <c r="J513" s="1" t="s">
        <v>299</v>
      </c>
      <c r="K513" s="1">
        <v>151</v>
      </c>
      <c r="L513" s="1">
        <v>158</v>
      </c>
      <c r="M513" s="82" t="s">
        <v>703</v>
      </c>
      <c r="O513" s="5" t="s">
        <v>943</v>
      </c>
      <c r="P513" s="5"/>
    </row>
    <row r="514" spans="1:16" x14ac:dyDescent="0.25">
      <c r="A514" s="6"/>
      <c r="B514" s="6"/>
      <c r="C514" s="6"/>
      <c r="D514" s="115"/>
      <c r="E514" s="115"/>
      <c r="F514" s="115"/>
      <c r="G514" s="1" t="s">
        <v>300</v>
      </c>
      <c r="H514" s="6"/>
      <c r="I514" s="11"/>
      <c r="J514" s="8"/>
      <c r="K514" s="8"/>
      <c r="L514" s="8"/>
      <c r="P514" s="5"/>
    </row>
    <row r="515" spans="1:16" x14ac:dyDescent="0.25">
      <c r="A515" s="6"/>
      <c r="B515" s="6"/>
      <c r="C515" s="6"/>
      <c r="D515" s="115"/>
      <c r="E515" s="115"/>
      <c r="F515" s="115"/>
      <c r="G515" s="1" t="s">
        <v>301</v>
      </c>
      <c r="H515" s="6"/>
      <c r="I515" s="11"/>
      <c r="J515" s="8"/>
      <c r="K515" s="8"/>
      <c r="L515" s="8"/>
      <c r="P515" s="5"/>
    </row>
    <row r="516" spans="1:16" x14ac:dyDescent="0.25">
      <c r="A516" s="6" t="s">
        <v>302</v>
      </c>
      <c r="B516" s="6" t="s">
        <v>303</v>
      </c>
      <c r="C516" s="6"/>
      <c r="D516" s="115">
        <v>926</v>
      </c>
      <c r="E516" s="115">
        <v>224</v>
      </c>
      <c r="F516" s="115">
        <v>12.94</v>
      </c>
      <c r="G516" s="1" t="s">
        <v>304</v>
      </c>
      <c r="H516" s="199" t="s">
        <v>926</v>
      </c>
      <c r="I516" s="11" t="s">
        <v>305</v>
      </c>
      <c r="J516" s="1" t="s">
        <v>306</v>
      </c>
      <c r="K516" s="1">
        <v>165</v>
      </c>
      <c r="L516" s="1">
        <v>166</v>
      </c>
      <c r="M516" s="82" t="s">
        <v>704</v>
      </c>
      <c r="O516" s="5" t="s">
        <v>943</v>
      </c>
      <c r="P516" s="5"/>
    </row>
    <row r="517" spans="1:16" x14ac:dyDescent="0.25">
      <c r="A517" s="6"/>
      <c r="B517" s="6"/>
      <c r="C517" s="6"/>
      <c r="D517" s="115"/>
      <c r="E517" s="115"/>
      <c r="F517" s="115"/>
      <c r="G517" s="1" t="s">
        <v>307</v>
      </c>
      <c r="H517" s="6"/>
      <c r="I517" s="11"/>
      <c r="J517" s="8"/>
      <c r="K517" s="8"/>
      <c r="L517" s="8"/>
      <c r="M517" s="82"/>
      <c r="P517" s="5"/>
    </row>
    <row r="518" spans="1:16" x14ac:dyDescent="0.25">
      <c r="A518" s="6"/>
      <c r="B518" s="6"/>
      <c r="C518" s="6"/>
      <c r="D518" s="115"/>
      <c r="E518" s="115"/>
      <c r="F518" s="115"/>
      <c r="G518" s="1" t="s">
        <v>308</v>
      </c>
      <c r="H518" s="6"/>
      <c r="I518" s="11"/>
      <c r="J518" s="8"/>
      <c r="K518" s="8"/>
      <c r="L518" s="8"/>
      <c r="M518" s="82"/>
      <c r="P518" s="5"/>
    </row>
    <row r="519" spans="1:16" x14ac:dyDescent="0.25">
      <c r="A519" s="1" t="s">
        <v>309</v>
      </c>
      <c r="B519" s="1" t="s">
        <v>310</v>
      </c>
      <c r="C519" s="8"/>
      <c r="D519" s="122">
        <v>273</v>
      </c>
      <c r="E519" s="122">
        <v>18</v>
      </c>
      <c r="F519" s="122">
        <v>3.5270000000000001</v>
      </c>
      <c r="G519" s="6" t="s">
        <v>311</v>
      </c>
      <c r="H519" s="199" t="s">
        <v>927</v>
      </c>
      <c r="I519" s="43" t="s">
        <v>312</v>
      </c>
      <c r="J519" s="6" t="s">
        <v>145</v>
      </c>
      <c r="K519" s="1">
        <v>35</v>
      </c>
      <c r="L519" s="1">
        <v>177</v>
      </c>
      <c r="M519" s="82" t="s">
        <v>705</v>
      </c>
      <c r="P519" s="5"/>
    </row>
    <row r="520" spans="1:16" x14ac:dyDescent="0.25">
      <c r="A520" s="8"/>
      <c r="B520" s="8"/>
      <c r="C520" s="8"/>
      <c r="D520" s="122"/>
      <c r="E520" s="122"/>
      <c r="F520" s="122"/>
      <c r="G520" s="8"/>
      <c r="H520" s="6"/>
      <c r="I520" s="11"/>
      <c r="J520" s="8"/>
      <c r="K520" s="8"/>
      <c r="L520" s="8"/>
      <c r="M520" s="8"/>
      <c r="P520" s="5"/>
    </row>
    <row r="521" spans="1:16" x14ac:dyDescent="0.25">
      <c r="A521" s="1" t="s">
        <v>313</v>
      </c>
      <c r="B521" s="1" t="s">
        <v>314</v>
      </c>
      <c r="C521" s="8"/>
      <c r="D521" s="122">
        <v>295</v>
      </c>
      <c r="E521" s="122">
        <v>13</v>
      </c>
      <c r="F521" s="122">
        <v>2.3573</v>
      </c>
      <c r="G521" s="1" t="s">
        <v>315</v>
      </c>
      <c r="H521" s="199" t="s">
        <v>928</v>
      </c>
      <c r="I521" s="11" t="s">
        <v>316</v>
      </c>
      <c r="J521" s="1" t="s">
        <v>317</v>
      </c>
      <c r="K521" s="1">
        <v>95</v>
      </c>
      <c r="L521" s="1">
        <v>157</v>
      </c>
      <c r="M521" s="82" t="s">
        <v>706</v>
      </c>
      <c r="P521" s="5"/>
    </row>
    <row r="522" spans="1:16" x14ac:dyDescent="0.25">
      <c r="A522" s="8"/>
      <c r="B522" s="8"/>
      <c r="C522" s="8"/>
      <c r="D522" s="122"/>
      <c r="E522" s="122"/>
      <c r="F522" s="122"/>
      <c r="G522" s="1" t="s">
        <v>318</v>
      </c>
      <c r="H522" s="6"/>
      <c r="I522" s="11"/>
      <c r="J522" s="8"/>
      <c r="K522" s="8"/>
      <c r="L522" s="8"/>
      <c r="M522" s="8"/>
      <c r="P522" s="5"/>
    </row>
    <row r="523" spans="1:16" x14ac:dyDescent="0.25">
      <c r="A523" s="1" t="s">
        <v>319</v>
      </c>
      <c r="B523" s="1" t="s">
        <v>320</v>
      </c>
      <c r="C523" s="8"/>
      <c r="D523" s="122">
        <v>591</v>
      </c>
      <c r="E523" s="122">
        <v>26</v>
      </c>
      <c r="F523" s="122">
        <v>2.3532999999999999</v>
      </c>
      <c r="G523" s="1" t="s">
        <v>321</v>
      </c>
      <c r="H523" s="199" t="s">
        <v>929</v>
      </c>
      <c r="I523" s="11" t="s">
        <v>322</v>
      </c>
      <c r="J523" s="1" t="s">
        <v>323</v>
      </c>
      <c r="K523" s="1">
        <v>158</v>
      </c>
      <c r="L523" s="1">
        <v>158</v>
      </c>
      <c r="M523" s="82" t="s">
        <v>707</v>
      </c>
      <c r="O523" s="5" t="s">
        <v>943</v>
      </c>
      <c r="P523" s="5"/>
    </row>
    <row r="524" spans="1:16" x14ac:dyDescent="0.25">
      <c r="A524" s="8"/>
      <c r="B524" s="8"/>
      <c r="C524" s="8"/>
      <c r="D524" s="122"/>
      <c r="E524" s="122"/>
      <c r="F524" s="122"/>
      <c r="G524" s="1" t="s">
        <v>324</v>
      </c>
      <c r="H524" s="199"/>
      <c r="I524" s="11"/>
      <c r="J524" s="8"/>
      <c r="K524" s="8"/>
      <c r="L524" s="8"/>
      <c r="M524" s="8"/>
      <c r="P524" s="5"/>
    </row>
    <row r="525" spans="1:16" x14ac:dyDescent="0.25">
      <c r="A525" s="8"/>
      <c r="B525" s="8"/>
      <c r="C525" s="8"/>
      <c r="D525" s="122"/>
      <c r="E525" s="122"/>
      <c r="F525" s="122"/>
      <c r="G525" s="1" t="s">
        <v>325</v>
      </c>
      <c r="H525" s="199"/>
      <c r="I525" s="11"/>
      <c r="J525" s="8"/>
      <c r="K525" s="8"/>
      <c r="L525" s="8"/>
      <c r="M525" s="8"/>
      <c r="P525" s="5"/>
    </row>
    <row r="526" spans="1:16" s="63" customFormat="1" ht="14.25" x14ac:dyDescent="0.2">
      <c r="A526" s="67"/>
      <c r="B526" s="67"/>
      <c r="C526" s="67"/>
      <c r="D526" s="121"/>
      <c r="E526" s="121">
        <f>SUM(E513:E525)</f>
        <v>807</v>
      </c>
      <c r="F526" s="121">
        <f>SUM(F513:F525)</f>
        <v>48.5486</v>
      </c>
      <c r="G526" s="67"/>
      <c r="H526" s="67"/>
      <c r="I526" s="214"/>
      <c r="J526" s="67"/>
      <c r="K526" s="67"/>
      <c r="L526" s="67"/>
      <c r="M526" s="68">
        <v>5</v>
      </c>
      <c r="N526" s="168"/>
      <c r="O526" s="219"/>
    </row>
    <row r="527" spans="1:16" x14ac:dyDescent="0.25">
      <c r="P527" s="5"/>
    </row>
    <row r="528" spans="1:16" x14ac:dyDescent="0.25">
      <c r="P528" s="5"/>
    </row>
    <row r="529" spans="1:16" s="63" customFormat="1" x14ac:dyDescent="0.25">
      <c r="A529" s="173" t="s">
        <v>656</v>
      </c>
      <c r="B529" s="173"/>
      <c r="C529" s="173"/>
      <c r="D529" s="174"/>
      <c r="E529" s="174"/>
      <c r="F529" s="174"/>
      <c r="G529" s="173"/>
      <c r="H529" s="173"/>
      <c r="I529" s="176"/>
      <c r="J529" s="173"/>
      <c r="K529" s="173"/>
      <c r="L529" s="173"/>
      <c r="M529" s="175"/>
      <c r="N529" s="30"/>
      <c r="O529" s="30"/>
    </row>
    <row r="530" spans="1:16" x14ac:dyDescent="0.25">
      <c r="A530" s="31" t="s">
        <v>1</v>
      </c>
      <c r="B530" s="31" t="s">
        <v>2</v>
      </c>
      <c r="C530" s="31" t="s">
        <v>3</v>
      </c>
      <c r="D530" s="114" t="s">
        <v>4</v>
      </c>
      <c r="E530" s="114" t="s">
        <v>5</v>
      </c>
      <c r="F530" s="114" t="s">
        <v>6</v>
      </c>
      <c r="G530" s="31" t="s">
        <v>7</v>
      </c>
      <c r="H530" s="31" t="s">
        <v>8</v>
      </c>
      <c r="I530" s="108" t="s">
        <v>9</v>
      </c>
      <c r="J530" s="31" t="s">
        <v>10</v>
      </c>
      <c r="K530" s="31" t="s">
        <v>11</v>
      </c>
      <c r="L530" s="31" t="s">
        <v>12</v>
      </c>
      <c r="M530" s="32" t="s">
        <v>13</v>
      </c>
      <c r="N530" s="32" t="s">
        <v>846</v>
      </c>
      <c r="O530" s="32" t="s">
        <v>771</v>
      </c>
      <c r="P530" s="5"/>
    </row>
    <row r="531" spans="1:16" s="76" customFormat="1" x14ac:dyDescent="0.25">
      <c r="A531" s="73" t="s">
        <v>433</v>
      </c>
      <c r="B531" s="73" t="s">
        <v>434</v>
      </c>
      <c r="C531" s="73"/>
      <c r="D531" s="118">
        <v>1352</v>
      </c>
      <c r="E531" s="118">
        <v>234</v>
      </c>
      <c r="F531" s="118">
        <v>9.2584</v>
      </c>
      <c r="G531" s="73" t="s">
        <v>435</v>
      </c>
      <c r="H531" s="73" t="s">
        <v>886</v>
      </c>
      <c r="I531" s="110" t="s">
        <v>436</v>
      </c>
      <c r="J531" s="73" t="s">
        <v>940</v>
      </c>
      <c r="K531" s="73">
        <v>216</v>
      </c>
      <c r="L531" s="73">
        <v>216</v>
      </c>
      <c r="M531" s="83" t="s">
        <v>719</v>
      </c>
      <c r="N531" s="75"/>
      <c r="O531" s="76" t="s">
        <v>943</v>
      </c>
    </row>
    <row r="532" spans="1:16" s="76" customFormat="1" x14ac:dyDescent="0.25">
      <c r="A532" s="73"/>
      <c r="B532" s="73"/>
      <c r="C532" s="73"/>
      <c r="D532" s="118"/>
      <c r="E532" s="118"/>
      <c r="F532" s="118"/>
      <c r="G532" s="73" t="s">
        <v>437</v>
      </c>
      <c r="H532" s="73"/>
      <c r="I532" s="110"/>
      <c r="J532" s="73"/>
      <c r="K532" s="73"/>
      <c r="L532" s="73"/>
      <c r="N532" s="75"/>
    </row>
    <row r="533" spans="1:16" s="76" customFormat="1" x14ac:dyDescent="0.25">
      <c r="A533" s="73"/>
      <c r="B533" s="73"/>
      <c r="C533" s="73"/>
      <c r="D533" s="118"/>
      <c r="E533" s="118"/>
      <c r="F533" s="118"/>
      <c r="G533" s="73" t="s">
        <v>438</v>
      </c>
      <c r="H533" s="73"/>
      <c r="I533" s="110"/>
      <c r="J533" s="73"/>
      <c r="K533" s="73"/>
      <c r="L533" s="73"/>
      <c r="N533" s="75"/>
    </row>
    <row r="534" spans="1:16" s="76" customFormat="1" x14ac:dyDescent="0.25">
      <c r="A534" s="73"/>
      <c r="B534" s="73"/>
      <c r="C534" s="73"/>
      <c r="D534" s="118"/>
      <c r="E534" s="118"/>
      <c r="F534" s="118"/>
      <c r="G534" s="73" t="s">
        <v>439</v>
      </c>
      <c r="H534" s="73"/>
      <c r="I534" s="110"/>
      <c r="J534" s="73"/>
      <c r="K534" s="73"/>
      <c r="L534" s="73"/>
      <c r="M534" s="74"/>
      <c r="N534" s="75"/>
    </row>
    <row r="535" spans="1:16" s="76" customFormat="1" x14ac:dyDescent="0.25">
      <c r="A535" s="73" t="s">
        <v>440</v>
      </c>
      <c r="B535" s="73" t="s">
        <v>434</v>
      </c>
      <c r="C535" s="73"/>
      <c r="D535" s="118">
        <v>2132</v>
      </c>
      <c r="E535" s="118">
        <v>119</v>
      </c>
      <c r="F535" s="118">
        <v>2.9857999999999998</v>
      </c>
      <c r="G535" s="73" t="s">
        <v>435</v>
      </c>
      <c r="H535" s="73" t="s">
        <v>886</v>
      </c>
      <c r="I535" s="110" t="s">
        <v>436</v>
      </c>
      <c r="J535" s="73" t="s">
        <v>940</v>
      </c>
      <c r="K535" s="73">
        <v>216</v>
      </c>
      <c r="L535" s="73">
        <v>216</v>
      </c>
      <c r="M535" s="83" t="s">
        <v>719</v>
      </c>
      <c r="N535" s="75"/>
      <c r="O535" s="76" t="s">
        <v>943</v>
      </c>
    </row>
    <row r="536" spans="1:16" s="76" customFormat="1" x14ac:dyDescent="0.25">
      <c r="A536" s="73"/>
      <c r="B536" s="73"/>
      <c r="C536" s="73"/>
      <c r="D536" s="118"/>
      <c r="E536" s="118"/>
      <c r="F536" s="118"/>
      <c r="G536" s="73" t="s">
        <v>437</v>
      </c>
      <c r="H536" s="73"/>
      <c r="I536" s="110"/>
      <c r="J536" s="73"/>
      <c r="K536" s="73"/>
      <c r="L536" s="73"/>
      <c r="M536" s="74"/>
      <c r="N536" s="75"/>
    </row>
    <row r="537" spans="1:16" s="76" customFormat="1" x14ac:dyDescent="0.25">
      <c r="A537" s="73"/>
      <c r="B537" s="73"/>
      <c r="C537" s="73"/>
      <c r="D537" s="118"/>
      <c r="E537" s="118"/>
      <c r="F537" s="118"/>
      <c r="G537" s="73" t="s">
        <v>438</v>
      </c>
      <c r="H537" s="73"/>
      <c r="I537" s="110"/>
      <c r="J537" s="73"/>
      <c r="K537" s="73"/>
      <c r="L537" s="73"/>
      <c r="M537" s="74"/>
      <c r="N537" s="75"/>
    </row>
    <row r="538" spans="1:16" s="76" customFormat="1" x14ac:dyDescent="0.25">
      <c r="A538" s="73"/>
      <c r="B538" s="73"/>
      <c r="C538" s="73"/>
      <c r="D538" s="118"/>
      <c r="E538" s="118"/>
      <c r="F538" s="118"/>
      <c r="G538" s="73" t="s">
        <v>439</v>
      </c>
      <c r="H538" s="73"/>
      <c r="I538" s="110"/>
      <c r="J538" s="73"/>
      <c r="K538" s="73"/>
      <c r="L538" s="73"/>
      <c r="M538" s="74"/>
      <c r="N538" s="75"/>
    </row>
    <row r="539" spans="1:16" s="71" customFormat="1" x14ac:dyDescent="0.25">
      <c r="A539" s="39" t="s">
        <v>441</v>
      </c>
      <c r="B539" s="39" t="s">
        <v>434</v>
      </c>
      <c r="C539" s="39"/>
      <c r="D539" s="117">
        <v>2060</v>
      </c>
      <c r="E539" s="117">
        <v>137</v>
      </c>
      <c r="F539" s="117">
        <v>3.5575999999999999</v>
      </c>
      <c r="G539" s="39" t="s">
        <v>435</v>
      </c>
      <c r="H539" s="39" t="s">
        <v>887</v>
      </c>
      <c r="I539" s="213" t="s">
        <v>442</v>
      </c>
      <c r="J539" s="39" t="s">
        <v>941</v>
      </c>
      <c r="K539" s="39">
        <v>192</v>
      </c>
      <c r="L539" s="39">
        <v>192</v>
      </c>
      <c r="M539" s="84" t="s">
        <v>720</v>
      </c>
      <c r="N539" s="70"/>
      <c r="O539" s="71" t="s">
        <v>943</v>
      </c>
    </row>
    <row r="540" spans="1:16" s="71" customFormat="1" x14ac:dyDescent="0.25">
      <c r="A540" s="39"/>
      <c r="B540" s="39"/>
      <c r="C540" s="39"/>
      <c r="D540" s="117"/>
      <c r="E540" s="117"/>
      <c r="F540" s="117"/>
      <c r="G540" s="39" t="s">
        <v>437</v>
      </c>
      <c r="H540" s="39"/>
      <c r="I540" s="213"/>
      <c r="J540" s="39"/>
      <c r="K540" s="39"/>
      <c r="L540" s="39"/>
      <c r="M540" s="38"/>
      <c r="N540" s="70"/>
    </row>
    <row r="541" spans="1:16" s="71" customFormat="1" x14ac:dyDescent="0.25">
      <c r="A541" s="39"/>
      <c r="B541" s="39"/>
      <c r="C541" s="39"/>
      <c r="D541" s="117"/>
      <c r="E541" s="117"/>
      <c r="F541" s="117"/>
      <c r="G541" s="39" t="s">
        <v>443</v>
      </c>
      <c r="H541" s="39"/>
      <c r="I541" s="213"/>
      <c r="J541" s="39"/>
      <c r="K541" s="39"/>
      <c r="L541" s="39"/>
      <c r="M541" s="38"/>
      <c r="N541" s="70"/>
    </row>
    <row r="542" spans="1:16" s="71" customFormat="1" x14ac:dyDescent="0.25">
      <c r="A542" s="39"/>
      <c r="B542" s="39"/>
      <c r="C542" s="39"/>
      <c r="D542" s="117"/>
      <c r="E542" s="117"/>
      <c r="F542" s="117"/>
      <c r="G542" s="39" t="s">
        <v>444</v>
      </c>
      <c r="H542" s="39"/>
      <c r="I542" s="213"/>
      <c r="J542" s="39"/>
      <c r="K542" s="39"/>
      <c r="L542" s="39"/>
      <c r="M542" s="38"/>
      <c r="N542" s="70"/>
    </row>
    <row r="543" spans="1:16" s="71" customFormat="1" x14ac:dyDescent="0.25">
      <c r="A543" s="39" t="s">
        <v>445</v>
      </c>
      <c r="B543" s="39" t="s">
        <v>434</v>
      </c>
      <c r="C543" s="39"/>
      <c r="D543" s="117">
        <v>1280</v>
      </c>
      <c r="E543" s="117">
        <v>65</v>
      </c>
      <c r="F543" s="117">
        <v>2.7164999999999999</v>
      </c>
      <c r="G543" s="39" t="s">
        <v>435</v>
      </c>
      <c r="H543" s="39" t="s">
        <v>887</v>
      </c>
      <c r="I543" s="213" t="s">
        <v>442</v>
      </c>
      <c r="J543" s="39" t="s">
        <v>941</v>
      </c>
      <c r="K543" s="39">
        <v>192</v>
      </c>
      <c r="L543" s="39">
        <v>192</v>
      </c>
      <c r="M543" s="84" t="s">
        <v>720</v>
      </c>
      <c r="N543" s="70"/>
      <c r="O543" s="71" t="s">
        <v>943</v>
      </c>
    </row>
    <row r="544" spans="1:16" s="71" customFormat="1" x14ac:dyDescent="0.25">
      <c r="A544" s="39"/>
      <c r="B544" s="39"/>
      <c r="C544" s="39"/>
      <c r="D544" s="117"/>
      <c r="E544" s="117"/>
      <c r="F544" s="117"/>
      <c r="G544" s="39" t="s">
        <v>437</v>
      </c>
      <c r="H544" s="39"/>
      <c r="I544" s="213"/>
      <c r="J544" s="39"/>
      <c r="K544" s="39"/>
      <c r="L544" s="39"/>
      <c r="M544" s="38"/>
      <c r="N544" s="70"/>
    </row>
    <row r="545" spans="1:15" s="71" customFormat="1" x14ac:dyDescent="0.25">
      <c r="A545" s="39"/>
      <c r="B545" s="39"/>
      <c r="C545" s="39"/>
      <c r="D545" s="117"/>
      <c r="E545" s="117"/>
      <c r="F545" s="117"/>
      <c r="G545" s="39" t="s">
        <v>443</v>
      </c>
      <c r="H545" s="39"/>
      <c r="I545" s="213"/>
      <c r="J545" s="39"/>
      <c r="K545" s="39"/>
      <c r="L545" s="39"/>
      <c r="M545" s="38"/>
      <c r="N545" s="70"/>
    </row>
    <row r="546" spans="1:15" s="71" customFormat="1" x14ac:dyDescent="0.25">
      <c r="A546" s="39"/>
      <c r="B546" s="39"/>
      <c r="C546" s="39"/>
      <c r="D546" s="117"/>
      <c r="E546" s="117"/>
      <c r="F546" s="117"/>
      <c r="G546" s="39" t="s">
        <v>444</v>
      </c>
      <c r="H546" s="39"/>
      <c r="I546" s="213"/>
      <c r="J546" s="39"/>
      <c r="K546" s="39"/>
      <c r="L546" s="39"/>
      <c r="M546" s="38"/>
      <c r="N546" s="70"/>
    </row>
    <row r="547" spans="1:15" s="80" customFormat="1" x14ac:dyDescent="0.25">
      <c r="A547" s="77" t="s">
        <v>446</v>
      </c>
      <c r="B547" s="77" t="s">
        <v>447</v>
      </c>
      <c r="C547" s="77"/>
      <c r="D547" s="123">
        <v>1148</v>
      </c>
      <c r="E547" s="123">
        <v>56</v>
      </c>
      <c r="F547" s="123">
        <v>2.6093999999999999</v>
      </c>
      <c r="G547" s="77" t="s">
        <v>435</v>
      </c>
      <c r="H547" s="77" t="s">
        <v>930</v>
      </c>
      <c r="I547" s="218" t="s">
        <v>448</v>
      </c>
      <c r="J547" s="77" t="s">
        <v>449</v>
      </c>
      <c r="K547" s="77">
        <v>144</v>
      </c>
      <c r="L547" s="77">
        <v>185</v>
      </c>
      <c r="M547" s="85" t="s">
        <v>721</v>
      </c>
      <c r="N547" s="79"/>
    </row>
    <row r="548" spans="1:15" s="80" customFormat="1" x14ac:dyDescent="0.25">
      <c r="A548" s="77"/>
      <c r="B548" s="77"/>
      <c r="C548" s="77"/>
      <c r="D548" s="123"/>
      <c r="E548" s="123"/>
      <c r="F548" s="123"/>
      <c r="G548" s="77" t="s">
        <v>437</v>
      </c>
      <c r="H548" s="77"/>
      <c r="I548" s="218"/>
      <c r="J548" s="77"/>
      <c r="K548" s="77"/>
      <c r="L548" s="77"/>
      <c r="M548" s="78"/>
      <c r="N548" s="79"/>
    </row>
    <row r="549" spans="1:15" s="80" customFormat="1" x14ac:dyDescent="0.25">
      <c r="A549" s="77"/>
      <c r="B549" s="77"/>
      <c r="C549" s="77"/>
      <c r="D549" s="123"/>
      <c r="E549" s="123"/>
      <c r="F549" s="123"/>
      <c r="G549" s="77" t="s">
        <v>450</v>
      </c>
      <c r="H549" s="77"/>
      <c r="I549" s="218"/>
      <c r="J549" s="77"/>
      <c r="K549" s="77"/>
      <c r="L549" s="77"/>
      <c r="M549" s="78"/>
      <c r="N549" s="79"/>
    </row>
    <row r="550" spans="1:15" s="80" customFormat="1" x14ac:dyDescent="0.25">
      <c r="A550" s="77" t="s">
        <v>451</v>
      </c>
      <c r="B550" s="77" t="s">
        <v>447</v>
      </c>
      <c r="C550" s="77"/>
      <c r="D550" s="123">
        <v>2915</v>
      </c>
      <c r="E550" s="123">
        <v>136</v>
      </c>
      <c r="F550" s="123">
        <v>2.4956999999999998</v>
      </c>
      <c r="G550" s="77" t="s">
        <v>435</v>
      </c>
      <c r="H550" s="77" t="s">
        <v>930</v>
      </c>
      <c r="I550" s="218" t="s">
        <v>448</v>
      </c>
      <c r="J550" s="77" t="s">
        <v>449</v>
      </c>
      <c r="K550" s="77">
        <v>142</v>
      </c>
      <c r="L550" s="77">
        <v>185</v>
      </c>
      <c r="M550" s="85" t="s">
        <v>721</v>
      </c>
      <c r="N550" s="79"/>
    </row>
    <row r="551" spans="1:15" s="80" customFormat="1" x14ac:dyDescent="0.25">
      <c r="A551" s="77"/>
      <c r="B551" s="77"/>
      <c r="C551" s="77"/>
      <c r="D551" s="123"/>
      <c r="E551" s="123"/>
      <c r="F551" s="123"/>
      <c r="G551" s="77" t="s">
        <v>437</v>
      </c>
      <c r="H551" s="77"/>
      <c r="I551" s="218"/>
      <c r="J551" s="77"/>
      <c r="K551" s="77"/>
      <c r="L551" s="77"/>
      <c r="M551" s="78"/>
      <c r="N551" s="79"/>
    </row>
    <row r="552" spans="1:15" s="80" customFormat="1" x14ac:dyDescent="0.25">
      <c r="A552" s="77"/>
      <c r="B552" s="77"/>
      <c r="C552" s="77"/>
      <c r="D552" s="123"/>
      <c r="E552" s="123"/>
      <c r="F552" s="123"/>
      <c r="G552" s="77" t="s">
        <v>452</v>
      </c>
      <c r="H552" s="77"/>
      <c r="I552" s="218"/>
      <c r="J552" s="77"/>
      <c r="K552" s="77"/>
      <c r="L552" s="77"/>
      <c r="M552" s="78"/>
      <c r="N552" s="79"/>
    </row>
    <row r="553" spans="1:15" s="80" customFormat="1" x14ac:dyDescent="0.25">
      <c r="A553" s="77" t="s">
        <v>453</v>
      </c>
      <c r="B553" s="77" t="s">
        <v>447</v>
      </c>
      <c r="C553" s="77"/>
      <c r="D553" s="123">
        <v>1928</v>
      </c>
      <c r="E553" s="123">
        <v>56</v>
      </c>
      <c r="F553" s="123">
        <v>1.5537000000000001</v>
      </c>
      <c r="G553" s="77" t="s">
        <v>435</v>
      </c>
      <c r="H553" s="77" t="s">
        <v>930</v>
      </c>
      <c r="I553" s="218" t="s">
        <v>448</v>
      </c>
      <c r="J553" s="77" t="s">
        <v>449</v>
      </c>
      <c r="K553" s="77">
        <v>144</v>
      </c>
      <c r="L553" s="77">
        <v>185</v>
      </c>
      <c r="M553" s="85" t="s">
        <v>721</v>
      </c>
      <c r="N553" s="79"/>
    </row>
    <row r="554" spans="1:15" s="80" customFormat="1" x14ac:dyDescent="0.25">
      <c r="A554" s="77"/>
      <c r="B554" s="77"/>
      <c r="C554" s="77"/>
      <c r="D554" s="123"/>
      <c r="E554" s="123"/>
      <c r="F554" s="123"/>
      <c r="G554" s="77" t="s">
        <v>437</v>
      </c>
      <c r="H554" s="77"/>
      <c r="I554" s="218"/>
      <c r="J554" s="77"/>
      <c r="K554" s="77"/>
      <c r="L554" s="77"/>
      <c r="M554" s="78"/>
      <c r="N554" s="79"/>
    </row>
    <row r="555" spans="1:15" s="80" customFormat="1" x14ac:dyDescent="0.25">
      <c r="A555" s="77"/>
      <c r="B555" s="77"/>
      <c r="C555" s="77"/>
      <c r="D555" s="123"/>
      <c r="E555" s="123"/>
      <c r="F555" s="123"/>
      <c r="G555" s="77" t="s">
        <v>450</v>
      </c>
      <c r="H555" s="77"/>
      <c r="I555" s="218"/>
      <c r="J555" s="77"/>
      <c r="K555" s="77"/>
      <c r="L555" s="77"/>
      <c r="M555" s="78"/>
      <c r="N555" s="79"/>
    </row>
    <row r="556" spans="1:15" s="63" customFormat="1" ht="14.25" x14ac:dyDescent="0.2">
      <c r="A556" s="67"/>
      <c r="B556" s="67"/>
      <c r="C556" s="67"/>
      <c r="D556" s="121"/>
      <c r="E556" s="121">
        <f>SUM(E531:E555)</f>
        <v>803</v>
      </c>
      <c r="F556" s="121">
        <f>SUM(F531:F555)</f>
        <v>25.177099999999999</v>
      </c>
      <c r="G556" s="67"/>
      <c r="H556" s="67"/>
      <c r="I556" s="214"/>
      <c r="J556" s="67"/>
      <c r="K556" s="67"/>
      <c r="L556" s="67"/>
      <c r="M556" s="68">
        <v>3</v>
      </c>
      <c r="N556" s="168"/>
      <c r="O556" s="219"/>
    </row>
    <row r="559" spans="1:15" x14ac:dyDescent="0.25">
      <c r="B559" s="3" t="s">
        <v>765</v>
      </c>
      <c r="C559" s="126" t="s">
        <v>5</v>
      </c>
      <c r="D559" s="127" t="s">
        <v>6</v>
      </c>
      <c r="E559" s="128" t="s">
        <v>645</v>
      </c>
    </row>
    <row r="560" spans="1:15" x14ac:dyDescent="0.25">
      <c r="B560" s="50" t="s">
        <v>647</v>
      </c>
      <c r="C560" s="124">
        <f>E61</f>
        <v>4686954</v>
      </c>
      <c r="D560" s="124">
        <f>F61</f>
        <v>364630.13500000024</v>
      </c>
      <c r="E560" s="125">
        <f>$M$61</f>
        <v>18</v>
      </c>
    </row>
    <row r="561" spans="2:16" x14ac:dyDescent="0.25">
      <c r="B561" s="50" t="s">
        <v>628</v>
      </c>
      <c r="C561" s="124">
        <f>E107</f>
        <v>212363</v>
      </c>
      <c r="D561" s="124">
        <f>F107</f>
        <v>15795.405000000002</v>
      </c>
      <c r="E561" s="125">
        <f>$M$107</f>
        <v>15</v>
      </c>
    </row>
    <row r="562" spans="2:16" x14ac:dyDescent="0.25">
      <c r="B562" s="50" t="s">
        <v>630</v>
      </c>
      <c r="C562" s="124">
        <f>E118</f>
        <v>212618</v>
      </c>
      <c r="D562" s="124">
        <f>F118</f>
        <v>9286.630799999999</v>
      </c>
      <c r="E562" s="125">
        <f>$M$118</f>
        <v>2</v>
      </c>
    </row>
    <row r="563" spans="2:16" x14ac:dyDescent="0.25">
      <c r="B563" s="50" t="s">
        <v>629</v>
      </c>
      <c r="C563" s="124">
        <f>E140</f>
        <v>91116</v>
      </c>
      <c r="D563" s="124">
        <f>F140</f>
        <v>9124.4447999999993</v>
      </c>
      <c r="E563" s="125">
        <f>$M$140</f>
        <v>7</v>
      </c>
      <c r="P563" s="5"/>
    </row>
    <row r="564" spans="2:16" x14ac:dyDescent="0.25">
      <c r="B564" s="50" t="s">
        <v>648</v>
      </c>
      <c r="C564" s="124">
        <f>E166</f>
        <v>229590</v>
      </c>
      <c r="D564" s="124">
        <f>F166</f>
        <v>7908.7644000000009</v>
      </c>
      <c r="E564" s="125">
        <f>$M$166</f>
        <v>8</v>
      </c>
      <c r="P564" s="5"/>
    </row>
    <row r="565" spans="2:16" x14ac:dyDescent="0.25">
      <c r="B565" s="50" t="s">
        <v>632</v>
      </c>
      <c r="C565" s="124">
        <f>E185</f>
        <v>120652</v>
      </c>
      <c r="D565" s="124">
        <f>F185</f>
        <v>6314.0188999999991</v>
      </c>
      <c r="E565" s="125">
        <f>$M$185</f>
        <v>3</v>
      </c>
    </row>
    <row r="566" spans="2:16" x14ac:dyDescent="0.25">
      <c r="B566" s="50" t="s">
        <v>636</v>
      </c>
      <c r="C566" s="124">
        <f>E263</f>
        <v>99054</v>
      </c>
      <c r="D566" s="124">
        <f>F263</f>
        <v>2710.4824000000003</v>
      </c>
      <c r="E566" s="125">
        <f>$M$263</f>
        <v>8</v>
      </c>
    </row>
    <row r="567" spans="2:16" x14ac:dyDescent="0.25">
      <c r="B567" s="50" t="s">
        <v>625</v>
      </c>
      <c r="C567" s="124">
        <f>E272</f>
        <v>125114</v>
      </c>
      <c r="D567" s="124">
        <f>F272</f>
        <v>2508.5257999999999</v>
      </c>
      <c r="E567" s="125">
        <f>$M$272</f>
        <v>1</v>
      </c>
    </row>
    <row r="568" spans="2:16" x14ac:dyDescent="0.25">
      <c r="B568" s="50" t="s">
        <v>638</v>
      </c>
      <c r="C568" s="124">
        <f>E288</f>
        <v>49378</v>
      </c>
      <c r="D568" s="124">
        <f>F288</f>
        <v>2255.5421000000001</v>
      </c>
      <c r="E568" s="125">
        <f>$M$288</f>
        <v>4</v>
      </c>
    </row>
    <row r="569" spans="2:16" x14ac:dyDescent="0.25">
      <c r="B569" s="50" t="s">
        <v>653</v>
      </c>
      <c r="C569" s="124">
        <f>E301</f>
        <v>59871</v>
      </c>
      <c r="D569" s="124">
        <f>F301</f>
        <v>2058.596</v>
      </c>
      <c r="E569" s="125">
        <f>$M$301</f>
        <v>3</v>
      </c>
    </row>
    <row r="570" spans="2:16" x14ac:dyDescent="0.25">
      <c r="B570" s="50" t="s">
        <v>633</v>
      </c>
      <c r="C570" s="124">
        <f>E317</f>
        <v>96556</v>
      </c>
      <c r="D570" s="124">
        <f>F317</f>
        <v>2036.5650000000001</v>
      </c>
      <c r="E570" s="125">
        <f>$M$317</f>
        <v>4</v>
      </c>
    </row>
    <row r="571" spans="2:16" x14ac:dyDescent="0.25">
      <c r="B571" s="50" t="s">
        <v>407</v>
      </c>
      <c r="C571" s="124">
        <f>E338</f>
        <v>15533</v>
      </c>
      <c r="D571" s="124">
        <f>F338</f>
        <v>1090.2526</v>
      </c>
      <c r="E571" s="125">
        <f>M338</f>
        <v>6</v>
      </c>
    </row>
    <row r="572" spans="2:16" x14ac:dyDescent="0.25">
      <c r="B572" s="50" t="s">
        <v>635</v>
      </c>
      <c r="C572" s="124">
        <f>E359</f>
        <v>16164</v>
      </c>
      <c r="D572" s="124">
        <f>F359</f>
        <v>951.51239999999996</v>
      </c>
      <c r="E572" s="125">
        <f>$M$359</f>
        <v>3</v>
      </c>
    </row>
    <row r="573" spans="2:16" x14ac:dyDescent="0.25">
      <c r="B573" s="50" t="s">
        <v>637</v>
      </c>
      <c r="C573" s="124">
        <f>E371</f>
        <v>29430</v>
      </c>
      <c r="D573" s="124">
        <f>F371</f>
        <v>849.51400000000001</v>
      </c>
      <c r="E573" s="125">
        <f>$M$371</f>
        <v>2</v>
      </c>
    </row>
    <row r="574" spans="2:16" x14ac:dyDescent="0.25">
      <c r="B574" s="50" t="s">
        <v>654</v>
      </c>
      <c r="C574" s="124">
        <f>E389</f>
        <v>22418</v>
      </c>
      <c r="D574" s="124">
        <f>F389</f>
        <v>618.7482</v>
      </c>
      <c r="E574" s="125">
        <f>$M$389</f>
        <v>2</v>
      </c>
    </row>
    <row r="575" spans="2:16" x14ac:dyDescent="0.25">
      <c r="B575" s="50" t="s">
        <v>384</v>
      </c>
      <c r="C575" s="124">
        <f>E410</f>
        <v>25132</v>
      </c>
      <c r="D575" s="124">
        <f>F410</f>
        <v>455.58670000000001</v>
      </c>
      <c r="E575" s="125">
        <f>$M$410</f>
        <v>2</v>
      </c>
    </row>
    <row r="576" spans="2:16" x14ac:dyDescent="0.25">
      <c r="B576" s="50" t="s">
        <v>355</v>
      </c>
      <c r="C576" s="124">
        <f>E423</f>
        <v>15712</v>
      </c>
      <c r="D576" s="124">
        <f>F423</f>
        <v>315.37900000000002</v>
      </c>
      <c r="E576" s="125">
        <f>$M$423</f>
        <v>1</v>
      </c>
    </row>
    <row r="577" spans="1:5" x14ac:dyDescent="0.25">
      <c r="B577" s="50" t="s">
        <v>631</v>
      </c>
      <c r="C577" s="124">
        <f>E438</f>
        <v>11087</v>
      </c>
      <c r="D577" s="124">
        <f>F438</f>
        <v>306.6592</v>
      </c>
      <c r="E577" s="125">
        <f>$M$438</f>
        <v>1</v>
      </c>
    </row>
    <row r="578" spans="1:5" x14ac:dyDescent="0.25">
      <c r="B578" s="50" t="s">
        <v>454</v>
      </c>
      <c r="C578" s="124">
        <f>E455</f>
        <v>2742</v>
      </c>
      <c r="D578" s="124">
        <f>F455</f>
        <v>249.52690000000001</v>
      </c>
      <c r="E578" s="125">
        <f>$M$455</f>
        <v>3</v>
      </c>
    </row>
    <row r="579" spans="1:5" x14ac:dyDescent="0.25">
      <c r="B579" s="50" t="s">
        <v>655</v>
      </c>
      <c r="C579" s="124">
        <f>E473</f>
        <v>8965</v>
      </c>
      <c r="D579" s="124">
        <f>F473</f>
        <v>103.9372</v>
      </c>
      <c r="E579" s="125">
        <f>$M$473</f>
        <v>1</v>
      </c>
    </row>
    <row r="580" spans="1:5" x14ac:dyDescent="0.25">
      <c r="B580" s="50" t="s">
        <v>649</v>
      </c>
      <c r="C580" s="124">
        <f>E508</f>
        <v>3206</v>
      </c>
      <c r="D580" s="124">
        <f>F508</f>
        <v>98.476399999999998</v>
      </c>
      <c r="E580" s="125">
        <f>$M$508</f>
        <v>4</v>
      </c>
    </row>
    <row r="581" spans="1:5" x14ac:dyDescent="0.25">
      <c r="B581" s="50" t="s">
        <v>634</v>
      </c>
      <c r="C581" s="124">
        <f>E526</f>
        <v>807</v>
      </c>
      <c r="D581" s="124">
        <f>F526</f>
        <v>48.5486</v>
      </c>
      <c r="E581" s="125">
        <f>$M$526</f>
        <v>5</v>
      </c>
    </row>
    <row r="582" spans="1:5" x14ac:dyDescent="0.25">
      <c r="B582" s="50" t="s">
        <v>656</v>
      </c>
      <c r="C582" s="124">
        <f>E556</f>
        <v>803</v>
      </c>
      <c r="D582" s="124">
        <f>F556</f>
        <v>25.177099999999999</v>
      </c>
      <c r="E582" s="125">
        <f>M556</f>
        <v>3</v>
      </c>
    </row>
    <row r="583" spans="1:5" x14ac:dyDescent="0.25">
      <c r="B583" s="17"/>
      <c r="C583" s="124">
        <f>SUM(C560:C582)</f>
        <v>6135265</v>
      </c>
      <c r="D583" s="124">
        <f>SUM(D560:D582)</f>
        <v>429742.42850000021</v>
      </c>
      <c r="E583" s="125">
        <f>SUM(E560:E582)</f>
        <v>106</v>
      </c>
    </row>
    <row r="585" spans="1:5" x14ac:dyDescent="0.25">
      <c r="D585" s="5"/>
      <c r="E585" s="5"/>
    </row>
    <row r="586" spans="1:5" x14ac:dyDescent="0.25">
      <c r="A586" s="166"/>
      <c r="B586" s="63" t="s">
        <v>847</v>
      </c>
      <c r="D586" s="5"/>
      <c r="E586" s="5"/>
    </row>
    <row r="587" spans="1:5" x14ac:dyDescent="0.25">
      <c r="B587" s="63"/>
      <c r="D587" s="5"/>
      <c r="E587" s="5"/>
    </row>
    <row r="588" spans="1:5" x14ac:dyDescent="0.25">
      <c r="A588" s="106"/>
      <c r="B588" s="63" t="s">
        <v>935</v>
      </c>
      <c r="D588" s="5"/>
      <c r="E588" s="5"/>
    </row>
    <row r="589" spans="1:5" x14ac:dyDescent="0.25">
      <c r="B589" s="63"/>
      <c r="D589" s="5"/>
      <c r="E589" s="5"/>
    </row>
    <row r="590" spans="1:5" x14ac:dyDescent="0.25">
      <c r="A590" s="171"/>
      <c r="B590" s="63" t="s">
        <v>848</v>
      </c>
    </row>
    <row r="591" spans="1:5" x14ac:dyDescent="0.25">
      <c r="A591" s="130"/>
      <c r="B591" s="63" t="s">
        <v>848</v>
      </c>
    </row>
    <row r="592" spans="1:5" x14ac:dyDescent="0.25">
      <c r="A592" s="172"/>
      <c r="B592" s="63" t="s">
        <v>848</v>
      </c>
    </row>
    <row r="593" spans="2:2" x14ac:dyDescent="0.25">
      <c r="B593" s="63"/>
    </row>
    <row r="648" spans="4:6" x14ac:dyDescent="0.25">
      <c r="D648" s="5"/>
      <c r="E648" s="5"/>
      <c r="F648" s="5"/>
    </row>
    <row r="649" spans="4:6" x14ac:dyDescent="0.25">
      <c r="D649" s="5"/>
      <c r="E649" s="5"/>
      <c r="F649" s="5"/>
    </row>
    <row r="650" spans="4:6" x14ac:dyDescent="0.25">
      <c r="D650" s="5"/>
      <c r="E650" s="5"/>
      <c r="F650" s="5"/>
    </row>
    <row r="651" spans="4:6" x14ac:dyDescent="0.25">
      <c r="D651" s="5"/>
      <c r="E651" s="5"/>
      <c r="F651" s="5"/>
    </row>
    <row r="652" spans="4:6" x14ac:dyDescent="0.25">
      <c r="D652" s="5"/>
      <c r="E652" s="5"/>
      <c r="F652" s="5"/>
    </row>
    <row r="653" spans="4:6" x14ac:dyDescent="0.25">
      <c r="D653" s="5"/>
      <c r="E653" s="5"/>
      <c r="F653" s="5"/>
    </row>
    <row r="654" spans="4:6" x14ac:dyDescent="0.25">
      <c r="D654" s="5"/>
      <c r="E654" s="5"/>
      <c r="F654" s="5"/>
    </row>
    <row r="655" spans="4:6" x14ac:dyDescent="0.25">
      <c r="D655" s="5"/>
      <c r="E655" s="5"/>
      <c r="F655" s="5"/>
    </row>
    <row r="656" spans="4:6" x14ac:dyDescent="0.25">
      <c r="D656" s="5"/>
      <c r="E656" s="5"/>
      <c r="F656" s="5"/>
    </row>
    <row r="657" spans="4:6" x14ac:dyDescent="0.25">
      <c r="D657" s="5"/>
      <c r="E657" s="5"/>
      <c r="F657" s="5"/>
    </row>
    <row r="658" spans="4:6" x14ac:dyDescent="0.25">
      <c r="D658" s="5"/>
      <c r="E658" s="5"/>
      <c r="F658" s="5"/>
    </row>
    <row r="659" spans="4:6" x14ac:dyDescent="0.25">
      <c r="D659" s="5"/>
      <c r="E659" s="5"/>
      <c r="F659" s="5"/>
    </row>
    <row r="660" spans="4:6" x14ac:dyDescent="0.25">
      <c r="D660" s="5"/>
      <c r="E660" s="5"/>
      <c r="F660" s="5"/>
    </row>
    <row r="661" spans="4:6" x14ac:dyDescent="0.25">
      <c r="D661" s="5"/>
      <c r="E661" s="5"/>
      <c r="F661" s="5"/>
    </row>
    <row r="662" spans="4:6" x14ac:dyDescent="0.25">
      <c r="D662" s="5"/>
      <c r="E662" s="5"/>
      <c r="F662" s="5"/>
    </row>
    <row r="663" spans="4:6" x14ac:dyDescent="0.25">
      <c r="D663" s="5"/>
      <c r="E663" s="5"/>
      <c r="F663" s="5"/>
    </row>
    <row r="664" spans="4:6" x14ac:dyDescent="0.25">
      <c r="D664" s="5"/>
      <c r="E664" s="5"/>
      <c r="F664" s="5"/>
    </row>
    <row r="665" spans="4:6" x14ac:dyDescent="0.25">
      <c r="D665" s="5"/>
      <c r="E665" s="5"/>
      <c r="F665" s="5"/>
    </row>
    <row r="666" spans="4:6" x14ac:dyDescent="0.25">
      <c r="D666" s="5"/>
      <c r="E666" s="5"/>
      <c r="F666" s="5"/>
    </row>
    <row r="667" spans="4:6" x14ac:dyDescent="0.25">
      <c r="D667" s="5"/>
      <c r="E667" s="5"/>
      <c r="F667" s="5"/>
    </row>
    <row r="668" spans="4:6" x14ac:dyDescent="0.25">
      <c r="D668" s="5"/>
      <c r="E668" s="5"/>
      <c r="F668" s="5"/>
    </row>
    <row r="669" spans="4:6" x14ac:dyDescent="0.25">
      <c r="D669" s="5"/>
      <c r="E669" s="5"/>
      <c r="F669" s="5"/>
    </row>
    <row r="670" spans="4:6" x14ac:dyDescent="0.25">
      <c r="D670" s="5"/>
      <c r="E670" s="5"/>
      <c r="F670" s="5"/>
    </row>
    <row r="671" spans="4:6" x14ac:dyDescent="0.25">
      <c r="D671" s="5"/>
      <c r="E671" s="5"/>
      <c r="F671" s="5"/>
    </row>
    <row r="672" spans="4:6" x14ac:dyDescent="0.25">
      <c r="D672" s="5"/>
      <c r="E672" s="5"/>
      <c r="F672" s="5"/>
    </row>
    <row r="673" spans="4:6" x14ac:dyDescent="0.25">
      <c r="D673" s="5"/>
      <c r="E673" s="5"/>
      <c r="F673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8"/>
  <sheetViews>
    <sheetView topLeftCell="A31" zoomScale="80" zoomScaleNormal="80" workbookViewId="0"/>
  </sheetViews>
  <sheetFormatPr defaultRowHeight="15" x14ac:dyDescent="0.25"/>
  <cols>
    <col min="1" max="1" width="26.85546875" style="5" customWidth="1"/>
    <col min="2" max="2" width="56.5703125" style="5" customWidth="1"/>
    <col min="3" max="3" width="15.42578125" style="112" customWidth="1"/>
    <col min="4" max="4" width="11.85546875" style="21" bestFit="1" customWidth="1"/>
    <col min="5" max="5" width="8.42578125" style="21" bestFit="1" customWidth="1"/>
    <col min="6" max="6" width="10.7109375" style="21" customWidth="1"/>
    <col min="7" max="7" width="12" style="5" bestFit="1" customWidth="1"/>
    <col min="8" max="8" width="10.5703125" style="4" bestFit="1" customWidth="1"/>
    <col min="9" max="9" width="17" style="5" customWidth="1"/>
    <col min="10" max="10" width="26" style="5" customWidth="1"/>
    <col min="12" max="13" width="9.140625" style="5"/>
    <col min="14" max="14" width="9.140625" style="8"/>
    <col min="15" max="15" width="9.140625" style="5"/>
    <col min="16" max="16" width="9.140625" style="8"/>
    <col min="17" max="16384" width="9.140625" style="5"/>
  </cols>
  <sheetData>
    <row r="1" spans="1:16" ht="20.25" x14ac:dyDescent="0.3">
      <c r="A1" s="81" t="s">
        <v>984</v>
      </c>
    </row>
    <row r="3" spans="1:16" s="63" customFormat="1" ht="14.25" x14ac:dyDescent="0.2">
      <c r="A3" s="173" t="s">
        <v>650</v>
      </c>
      <c r="B3" s="173"/>
      <c r="C3" s="174"/>
      <c r="D3" s="176"/>
      <c r="E3" s="176"/>
      <c r="F3" s="176"/>
      <c r="G3" s="173"/>
      <c r="H3" s="173"/>
      <c r="I3" s="175"/>
      <c r="J3" s="175"/>
      <c r="L3" s="177"/>
      <c r="M3" s="24"/>
    </row>
    <row r="4" spans="1:16" x14ac:dyDescent="0.25">
      <c r="A4" s="31" t="s">
        <v>1</v>
      </c>
      <c r="B4" s="31" t="s">
        <v>2</v>
      </c>
      <c r="C4" s="114" t="s">
        <v>3</v>
      </c>
      <c r="D4" s="108" t="s">
        <v>4</v>
      </c>
      <c r="E4" s="108" t="s">
        <v>5</v>
      </c>
      <c r="F4" s="108" t="s">
        <v>6</v>
      </c>
      <c r="G4" s="31"/>
      <c r="H4" s="31" t="s">
        <v>8</v>
      </c>
      <c r="I4" s="32" t="s">
        <v>13</v>
      </c>
      <c r="J4" s="32" t="s">
        <v>846</v>
      </c>
      <c r="L4" s="49"/>
      <c r="M4" s="4"/>
      <c r="N4" s="5"/>
      <c r="P4" s="5"/>
    </row>
    <row r="5" spans="1:16" x14ac:dyDescent="0.25">
      <c r="A5" s="5" t="str">
        <f>'Toxins_annotated ID'!A5</f>
        <v>CL5711.Contig1_OH_aA</v>
      </c>
      <c r="B5" s="5" t="str">
        <f>'Toxins_annotated ID'!B5</f>
        <v>Type II alpha-neurotoxin/Long neurotoxin OH-37</v>
      </c>
      <c r="C5" s="112" t="str">
        <f>'Toxins_annotated ID'!C5</f>
        <v>L-3FTX</v>
      </c>
      <c r="D5" s="21">
        <f>'Toxins_annotated ID'!D5</f>
        <v>821</v>
      </c>
      <c r="E5" s="21">
        <f>'Toxins_annotated ID'!E5</f>
        <v>4143558</v>
      </c>
      <c r="F5" s="21">
        <f>'Toxins_annotated ID'!F5</f>
        <v>269978.23080000002</v>
      </c>
      <c r="H5" s="4" t="str">
        <f>'Toxins_annotated ID'!H5</f>
        <v>gi|82193162|sp|Q53B59</v>
      </c>
      <c r="I5" s="5" t="str">
        <f>'Toxins_annotated ID'!M5</f>
        <v>MOh_FTX01</v>
      </c>
      <c r="J5" s="8">
        <f>'Toxins_annotated ID'!N5</f>
        <v>0</v>
      </c>
      <c r="N5" s="5"/>
    </row>
    <row r="6" spans="1:16" x14ac:dyDescent="0.25">
      <c r="A6" s="5" t="str">
        <f>'Toxins_annotated ID'!A7</f>
        <v>Unigene41284_OH_aA</v>
      </c>
      <c r="B6" s="5" t="str">
        <f>'Toxins_annotated ID'!B7</f>
        <v>Type II alpha-neurotoxin/Long neurotoxin LNTX1</v>
      </c>
      <c r="C6" s="112" t="str">
        <f>'Toxins_annotated ID'!C7</f>
        <v>L-3FTX</v>
      </c>
      <c r="D6" s="21">
        <f>'Toxins_annotated ID'!D7</f>
        <v>264</v>
      </c>
      <c r="E6" s="21">
        <f>'Toxins_annotated ID'!E7</f>
        <v>248120</v>
      </c>
      <c r="F6" s="21">
        <f>'Toxins_annotated ID'!F7</f>
        <v>50275.491800000003</v>
      </c>
      <c r="H6" s="4" t="str">
        <f>'Toxins_annotated ID'!H7</f>
        <v>gi|123907654|sp|Q2VBP8</v>
      </c>
      <c r="I6" s="5" t="str">
        <f>'Toxins_annotated ID'!M7</f>
        <v>MOh_FTX02</v>
      </c>
      <c r="J6" s="8">
        <f>'Toxins_annotated ID'!N7</f>
        <v>0</v>
      </c>
      <c r="N6" s="5"/>
    </row>
    <row r="7" spans="1:16" x14ac:dyDescent="0.25">
      <c r="A7" s="5" t="str">
        <f>'Toxins_annotated ID'!A9</f>
        <v>Unigene16248_OH_aA</v>
      </c>
      <c r="B7" s="5" t="str">
        <f>'Toxins_annotated ID'!B9</f>
        <v>three-finger toxin /Pr.LNTX</v>
      </c>
      <c r="C7" s="112" t="str">
        <f>'Toxins_annotated ID'!C9</f>
        <v>L-3FTX</v>
      </c>
      <c r="D7" s="21">
        <f>'Toxins_annotated ID'!D9</f>
        <v>247</v>
      </c>
      <c r="E7" s="21">
        <f>'Toxins_annotated ID'!E9</f>
        <v>75638</v>
      </c>
      <c r="F7" s="21">
        <f>'Toxins_annotated ID'!F9</f>
        <v>16381.043600000001</v>
      </c>
      <c r="H7" s="4" t="str">
        <f>'Toxins_annotated ID'!H9</f>
        <v>gi|82208267|sp|Q7T2I3</v>
      </c>
      <c r="I7" s="5" t="str">
        <f>'Toxins_annotated ID'!M9</f>
        <v>MOh_FTX03</v>
      </c>
      <c r="J7" s="8" t="str">
        <f>'Toxins_annotated ID'!N9</f>
        <v>RecName: Full=Long neurotoxin LlLong; Flags: Precursor &gt;gi|32140574|dbj|BAC78205.1| long chain neurotoxin [Laticauda laticaudata]</v>
      </c>
      <c r="N7" s="5"/>
    </row>
    <row r="8" spans="1:16" x14ac:dyDescent="0.25">
      <c r="A8" s="5" t="str">
        <f>'Toxins_annotated ID'!A11</f>
        <v>Unigene2346_OH_aA</v>
      </c>
      <c r="B8" s="5" t="str">
        <f>'Toxins_annotated ID'!B11</f>
        <v xml:space="preserve">hypothetical protein L345_18084, partial </v>
      </c>
      <c r="C8" s="112" t="str">
        <f>'Toxins_annotated ID'!C11</f>
        <v>L-3FTX-like</v>
      </c>
      <c r="D8" s="21">
        <f>'Toxins_annotated ID'!D11</f>
        <v>563</v>
      </c>
      <c r="E8" s="21">
        <f>'Toxins_annotated ID'!E11</f>
        <v>28079</v>
      </c>
      <c r="F8" s="21">
        <f>'Toxins_annotated ID'!F11</f>
        <v>2667.9133999999999</v>
      </c>
      <c r="H8" s="4" t="str">
        <f>'Toxins_annotated ID'!H11</f>
        <v>gi|565271029|sp|V8N212</v>
      </c>
      <c r="I8" s="5" t="str">
        <f>'Toxins_annotated ID'!M11</f>
        <v>MOh_FTX04</v>
      </c>
      <c r="J8" s="8" t="str">
        <f>'Toxins_annotated ID'!N11</f>
        <v>RecName: Full=Long neurotoxin-like OH-31; Flags: Precursor &gt;gi|51105379|gb|AAT97253.1| long chain neurotoxin-like protein [Ophiophagus hannah]</v>
      </c>
      <c r="N8" s="5"/>
    </row>
    <row r="9" spans="1:16" x14ac:dyDescent="0.25">
      <c r="A9" s="5" t="str">
        <f>'Toxins_annotated ID'!A13</f>
        <v>Unigene40768_OH_aA</v>
      </c>
      <c r="B9" s="5" t="str">
        <f>'Toxins_annotated ID'!B13</f>
        <v>hypothetical protein L345_18084, partial</v>
      </c>
      <c r="C9" s="112" t="str">
        <f>'Toxins_annotated ID'!C13</f>
        <v>L-3FTX-like</v>
      </c>
      <c r="D9" s="21">
        <f>'Toxins_annotated ID'!D13</f>
        <v>266</v>
      </c>
      <c r="E9" s="21">
        <f>'Toxins_annotated ID'!E13</f>
        <v>715</v>
      </c>
      <c r="F9" s="21">
        <f>'Toxins_annotated ID'!F13</f>
        <v>143.78809999999999</v>
      </c>
      <c r="H9" s="4" t="str">
        <f>'Toxins_annotated ID'!H13</f>
        <v>gi|565271029|sp|V8N212</v>
      </c>
      <c r="I9" s="5" t="str">
        <f>'Toxins_annotated ID'!M13</f>
        <v>MOh_FTX05</v>
      </c>
      <c r="J9" s="8" t="str">
        <f>'Toxins_annotated ID'!N13</f>
        <v>RecName: Full=Long neurotoxin-like OH-31; Flags: Precursor &gt;gi|51105379|gb|AAT97253.1| long chain neurotoxin-like protein [Ophiophagus hannah]</v>
      </c>
      <c r="N9" s="5"/>
    </row>
    <row r="10" spans="1:16" x14ac:dyDescent="0.25">
      <c r="A10" s="5" t="str">
        <f>'Toxins_annotated ID'!A15</f>
        <v>Unigene32770_OH_aA</v>
      </c>
      <c r="B10" s="5" t="str">
        <f>'Toxins_annotated ID'!B15</f>
        <v>Neurotoxin-like protein 1</v>
      </c>
      <c r="C10" s="112" t="str">
        <f>'Toxins_annotated ID'!C15</f>
        <v>S-3FTX</v>
      </c>
      <c r="D10" s="21">
        <f>'Toxins_annotated ID'!D15</f>
        <v>468</v>
      </c>
      <c r="E10" s="21">
        <f>'Toxins_annotated ID'!E15</f>
        <v>109541</v>
      </c>
      <c r="F10" s="21">
        <f>'Toxins_annotated ID'!F15</f>
        <v>12520.720799999999</v>
      </c>
      <c r="H10" s="4" t="str">
        <f>'Toxins_annotated ID'!H15</f>
        <v>gi|83305935|sp|P84716</v>
      </c>
      <c r="I10" s="5" t="str">
        <f>'Toxins_annotated ID'!M15</f>
        <v>MOh_FTX06</v>
      </c>
      <c r="J10" s="8" t="str">
        <f>'Toxins_annotated ID'!N15</f>
        <v>putative three finger toxin precursor [Micrurus altirostris]</v>
      </c>
      <c r="N10" s="5"/>
    </row>
    <row r="11" spans="1:16" x14ac:dyDescent="0.25">
      <c r="A11" s="5" t="str">
        <f>'Toxins_annotated ID'!A17</f>
        <v>Unigene32440_OH_aA</v>
      </c>
      <c r="B11" s="5" t="str">
        <f>'Toxins_annotated ID'!B17</f>
        <v>hypothetical protein L345_15308</v>
      </c>
      <c r="C11" s="112" t="str">
        <f>'Toxins_annotated ID'!C17</f>
        <v>S-3FTX-like</v>
      </c>
      <c r="D11" s="21">
        <f>'Toxins_annotated ID'!D17</f>
        <v>322</v>
      </c>
      <c r="E11" s="21">
        <f>'Toxins_annotated ID'!E17</f>
        <v>6904</v>
      </c>
      <c r="F11" s="21">
        <f>'Toxins_annotated ID'!F17</f>
        <v>1146.9471000000001</v>
      </c>
      <c r="H11" s="4" t="str">
        <f>'Toxins_annotated ID'!H17</f>
        <v>gi|565302356|sp|V8N9N7</v>
      </c>
      <c r="I11" s="5" t="str">
        <f>'Toxins_annotated ID'!M17</f>
        <v>MOh_FTX07</v>
      </c>
      <c r="J11" s="8" t="str">
        <f>'Toxins_annotated ID'!N17</f>
        <v>RecName: Full=Neurotoxin-like protein NTL2; Flags: Precursor &gt;gi|5102575|emb|CAB45156.1| neurotoxin-like protein [Naja naja]</v>
      </c>
      <c r="N11" s="5"/>
    </row>
    <row r="12" spans="1:16" x14ac:dyDescent="0.25">
      <c r="A12" s="5" t="str">
        <f>'Toxins_annotated ID'!A19</f>
        <v>Unigene17523_OH_aA</v>
      </c>
      <c r="B12" s="5" t="str">
        <f>'Toxins_annotated ID'!B19</f>
        <v>Short neurotoxin SNTX11</v>
      </c>
      <c r="C12" s="112" t="str">
        <f>'Toxins_annotated ID'!C19</f>
        <v>S-3FTX</v>
      </c>
      <c r="D12" s="21">
        <f>'Toxins_annotated ID'!D19</f>
        <v>209</v>
      </c>
      <c r="E12" s="21">
        <f>'Toxins_annotated ID'!E19</f>
        <v>270</v>
      </c>
      <c r="F12" s="21">
        <f>'Toxins_annotated ID'!F19</f>
        <v>69.105999999999995</v>
      </c>
      <c r="H12" s="4" t="str">
        <f>'Toxins_annotated ID'!H19</f>
        <v>gi|123910516|sp|Q2VBP1</v>
      </c>
      <c r="I12" s="5" t="str">
        <f>'Toxins_annotated ID'!M19</f>
        <v>MOh_FTX08</v>
      </c>
      <c r="J12" s="8">
        <f>'Toxins_annotated ID'!N19</f>
        <v>0</v>
      </c>
      <c r="N12" s="5"/>
    </row>
    <row r="13" spans="1:16" x14ac:dyDescent="0.25">
      <c r="A13" s="5" t="str">
        <f>'Toxins_annotated ID'!A21</f>
        <v>Unigene16244_OH_aA</v>
      </c>
      <c r="B13" s="5" t="str">
        <f>'Toxins_annotated ID'!B21</f>
        <v xml:space="preserve">Orphan group VIII/Haditoxin/MTLP-3 muscarinic toxin-like protein 3-like protein </v>
      </c>
      <c r="C13" s="112" t="str">
        <f>'Toxins_annotated ID'!C21</f>
        <v>S-3FTX</v>
      </c>
      <c r="D13" s="21">
        <f>'Toxins_annotated ID'!D21</f>
        <v>233</v>
      </c>
      <c r="E13" s="21">
        <f>'Toxins_annotated ID'!E21</f>
        <v>25824</v>
      </c>
      <c r="F13" s="21">
        <f>'Toxins_annotated ID'!F21</f>
        <v>5928.7901000000002</v>
      </c>
      <c r="H13" s="4" t="str">
        <f>'Toxins_annotated ID'!H21</f>
        <v>gi|172048118|sp|A8N286</v>
      </c>
      <c r="I13" s="5" t="str">
        <f>'Toxins_annotated ID'!M21</f>
        <v>MOh_FTX09</v>
      </c>
      <c r="J13" s="8">
        <f>'Toxins_annotated ID'!N21</f>
        <v>0</v>
      </c>
      <c r="N13" s="5"/>
    </row>
    <row r="14" spans="1:16" x14ac:dyDescent="0.25">
      <c r="A14" s="5" t="str">
        <f>'Toxins_annotated ID'!A23</f>
        <v>CL5792.Contig3_OH_aA</v>
      </c>
      <c r="B14" s="5" t="str">
        <f>'Toxins_annotated ID'!B23</f>
        <v>Muscarinic toxin MTX6/Type A muscarinic toxin</v>
      </c>
      <c r="C14" s="112" t="str">
        <f>'Toxins_annotated ID'!C23</f>
        <v>S-3FTX</v>
      </c>
      <c r="D14" s="21">
        <f>'Toxins_annotated ID'!D23</f>
        <v>315</v>
      </c>
      <c r="E14" s="21">
        <f>'Toxins_annotated ID'!E23</f>
        <v>156</v>
      </c>
      <c r="F14" s="21">
        <f>'Toxins_annotated ID'!F23</f>
        <v>26.491900000000001</v>
      </c>
      <c r="H14" s="4" t="str">
        <f>'Toxins_annotated ID'!H23</f>
        <v>gi|123910512|sp|Q2VBN1</v>
      </c>
      <c r="I14" s="5" t="str">
        <f>'Toxins_annotated ID'!M23</f>
        <v>MOh_FTX10</v>
      </c>
      <c r="J14" s="8">
        <f>'Toxins_annotated ID'!N23</f>
        <v>0</v>
      </c>
      <c r="N14" s="5"/>
    </row>
    <row r="15" spans="1:16" x14ac:dyDescent="0.25">
      <c r="A15" s="5" t="str">
        <f>'Toxins_annotated ID'!A25</f>
        <v>Unigene32338_OH_aA</v>
      </c>
      <c r="B15" s="5" t="str">
        <f>'Toxins_annotated ID'!B25</f>
        <v xml:space="preserve"> Type IA cytotoxin/ cardiotoxin-3</v>
      </c>
      <c r="C15" s="112" t="str">
        <f>'Toxins_annotated ID'!C25</f>
        <v>S-3FTX</v>
      </c>
      <c r="D15" s="21">
        <f>'Toxins_annotated ID'!D25</f>
        <v>248</v>
      </c>
      <c r="E15" s="21">
        <f>'Toxins_annotated ID'!E25</f>
        <v>491</v>
      </c>
      <c r="F15" s="21">
        <f>'Toxins_annotated ID'!F25</f>
        <v>105.9079</v>
      </c>
      <c r="H15" s="4" t="str">
        <f>'Toxins_annotated ID'!H25</f>
        <v>gi|4753827|sp|P60301</v>
      </c>
      <c r="I15" s="5" t="str">
        <f>'Toxins_annotated ID'!M25</f>
        <v>MOh_FTX11</v>
      </c>
      <c r="J15" s="8">
        <f>'Toxins_annotated ID'!N25</f>
        <v>0</v>
      </c>
      <c r="N15" s="5"/>
    </row>
    <row r="16" spans="1:16" x14ac:dyDescent="0.25">
      <c r="A16" s="5" t="str">
        <f>'Toxins_annotated ID'!A27</f>
        <v>CL3886.Contig1_OH_aA</v>
      </c>
      <c r="B16" s="5" t="str">
        <f>'Toxins_annotated ID'!B27</f>
        <v xml:space="preserve">putative three finger toxin precursor </v>
      </c>
      <c r="C16" s="112" t="str">
        <f>'Toxins_annotated ID'!C27</f>
        <v>NC-3FTX</v>
      </c>
      <c r="D16" s="21">
        <f>'Toxins_annotated ID'!D27</f>
        <v>664</v>
      </c>
      <c r="E16" s="21">
        <f>'Toxins_annotated ID'!E27</f>
        <v>4700</v>
      </c>
      <c r="F16" s="21">
        <f>'Toxins_annotated ID'!F27</f>
        <v>378.64150000000001</v>
      </c>
      <c r="H16" s="4" t="str">
        <f>'Toxins_annotated ID'!H27</f>
        <v>gi|331691437|sp|F5CPD4</v>
      </c>
      <c r="I16" s="5" t="str">
        <f>'Toxins_annotated ID'!M27</f>
        <v>MOh_FTX12</v>
      </c>
      <c r="J16" s="8">
        <f>'Toxins_annotated ID'!N27</f>
        <v>0</v>
      </c>
      <c r="N16" s="5"/>
    </row>
    <row r="17" spans="1:14" x14ac:dyDescent="0.25">
      <c r="A17" s="76" t="str">
        <f>'Toxins_annotated ID'!A29</f>
        <v>CL4515.Contig2_OH_aA</v>
      </c>
      <c r="B17" s="76" t="str">
        <f>'Toxins_annotated ID'!B29</f>
        <v>putative three finger toxin precursor</v>
      </c>
      <c r="C17" s="119" t="str">
        <f>'Toxins_annotated ID'!C29</f>
        <v>NC-3FTX</v>
      </c>
      <c r="D17" s="111">
        <f>'Toxins_annotated ID'!D29</f>
        <v>1943</v>
      </c>
      <c r="E17" s="111">
        <f>'Toxins_annotated ID'!E29</f>
        <v>12123</v>
      </c>
      <c r="F17" s="111">
        <f>'Toxins_annotated ID'!F29</f>
        <v>333.76119999999997</v>
      </c>
      <c r="G17" s="76">
        <f>SUM(F17:F18)</f>
        <v>428.47449999999998</v>
      </c>
      <c r="H17" s="72" t="str">
        <f>'Toxins_annotated ID'!H29</f>
        <v>gi|331691437|sp|F5CPD4</v>
      </c>
      <c r="I17" s="76" t="str">
        <f>'Toxins_annotated ID'!M29</f>
        <v>MOh_FTX13</v>
      </c>
      <c r="J17" s="75">
        <f>'Toxins_annotated ID'!N29</f>
        <v>0</v>
      </c>
      <c r="N17" s="5"/>
    </row>
    <row r="18" spans="1:14" x14ac:dyDescent="0.25">
      <c r="A18" s="76" t="str">
        <f>'Toxins_annotated ID'!A31</f>
        <v>CL4515.Contig1_OH_aA</v>
      </c>
      <c r="B18" s="76" t="str">
        <f>'Toxins_annotated ID'!B31</f>
        <v xml:space="preserve">putative three finger toxin precursor </v>
      </c>
      <c r="C18" s="119" t="str">
        <f>'Toxins_annotated ID'!C31</f>
        <v>NC-3FTX</v>
      </c>
      <c r="D18" s="111">
        <f>'Toxins_annotated ID'!D31</f>
        <v>1957</v>
      </c>
      <c r="E18" s="111">
        <f>'Toxins_annotated ID'!E31</f>
        <v>3465</v>
      </c>
      <c r="F18" s="111">
        <f>'Toxins_annotated ID'!F31</f>
        <v>94.713300000000004</v>
      </c>
      <c r="G18" s="76"/>
      <c r="H18" s="72" t="str">
        <f>'Toxins_annotated ID'!H31</f>
        <v>gi|331691437|sp|F5CPD4</v>
      </c>
      <c r="I18" s="76" t="str">
        <f>'Toxins_annotated ID'!M31</f>
        <v>MOh_FTX13</v>
      </c>
      <c r="J18" s="75">
        <f>'Toxins_annotated ID'!N31</f>
        <v>0</v>
      </c>
      <c r="N18" s="5"/>
    </row>
    <row r="19" spans="1:14" x14ac:dyDescent="0.25">
      <c r="A19" s="5" t="str">
        <f>'Toxins_annotated ID'!A33</f>
        <v>Unigene1844_OH_aA</v>
      </c>
      <c r="B19" s="5" t="str">
        <f>'Toxins_annotated ID'!B33</f>
        <v xml:space="preserve">three finger toxin-like precursor </v>
      </c>
      <c r="C19" s="112" t="str">
        <f>'Toxins_annotated ID'!C33</f>
        <v>NC-3FTX</v>
      </c>
      <c r="D19" s="21">
        <f>'Toxins_annotated ID'!D33</f>
        <v>326</v>
      </c>
      <c r="E19" s="21">
        <f>'Toxins_annotated ID'!E33</f>
        <v>18</v>
      </c>
      <c r="F19" s="21">
        <f>'Toxins_annotated ID'!F33</f>
        <v>2.9535999999999998</v>
      </c>
      <c r="H19" s="4" t="str">
        <f>'Toxins_annotated ID'!H33</f>
        <v>gi|88861958|sp|Q27J50</v>
      </c>
      <c r="I19" s="5" t="str">
        <f>'Toxins_annotated ID'!M33</f>
        <v>MOh_FTX14</v>
      </c>
      <c r="J19" s="8">
        <f>'Toxins_annotated ID'!N33</f>
        <v>0</v>
      </c>
      <c r="N19" s="5"/>
    </row>
    <row r="20" spans="1:14" x14ac:dyDescent="0.25">
      <c r="A20" s="5" t="str">
        <f>'Toxins_annotated ID'!A35</f>
        <v>CL3943.Contig2_OH_aA</v>
      </c>
      <c r="B20" s="5" t="str">
        <f>'Toxins_annotated ID'!B35</f>
        <v>Probable weak neurotoxin 3FTx-Lio1</v>
      </c>
      <c r="C20" s="112" t="str">
        <f>'Toxins_annotated ID'!C35</f>
        <v>NC-3FTX</v>
      </c>
      <c r="D20" s="21">
        <f>'Toxins_annotated ID'!D35</f>
        <v>330</v>
      </c>
      <c r="E20" s="21">
        <f>'Toxins_annotated ID'!E35</f>
        <v>12</v>
      </c>
      <c r="F20" s="21">
        <f>'Toxins_annotated ID'!F35</f>
        <v>1.9452</v>
      </c>
      <c r="H20" s="4" t="str">
        <f>'Toxins_annotated ID'!H35</f>
        <v>gi|310947319|sp|A7X3M9</v>
      </c>
      <c r="I20" s="5" t="str">
        <f>'Toxins_annotated ID'!M35</f>
        <v>MOh_FTX15</v>
      </c>
      <c r="J20" s="8">
        <f>'Toxins_annotated ID'!N35</f>
        <v>0</v>
      </c>
      <c r="N20" s="5"/>
    </row>
    <row r="21" spans="1:14" x14ac:dyDescent="0.25">
      <c r="A21" s="5" t="str">
        <f>'Toxins_annotated ID'!A37</f>
        <v>Unigene39090_OH_aA</v>
      </c>
      <c r="B21" s="5" t="str">
        <f>'Toxins_annotated ID'!B37</f>
        <v>Orphan group II/Weak neurotoxin OH-72</v>
      </c>
      <c r="C21" s="112" t="str">
        <f>'Toxins_annotated ID'!C37</f>
        <v>NC-3FTX</v>
      </c>
      <c r="D21" s="21">
        <f>'Toxins_annotated ID'!D37</f>
        <v>230</v>
      </c>
      <c r="E21" s="21">
        <f>'Toxins_annotated ID'!E37</f>
        <v>7113</v>
      </c>
      <c r="F21" s="21">
        <f>'Toxins_annotated ID'!F37</f>
        <v>1654.335</v>
      </c>
      <c r="H21" s="4" t="str">
        <f>'Toxins_annotated ID'!H37</f>
        <v>gi|82193164|sp|Q53B61</v>
      </c>
      <c r="I21" s="5" t="str">
        <f>'Toxins_annotated ID'!M37</f>
        <v>MOh_FTX16</v>
      </c>
      <c r="J21" s="8">
        <f>'Toxins_annotated ID'!N37</f>
        <v>0</v>
      </c>
      <c r="N21" s="5"/>
    </row>
    <row r="22" spans="1:14" x14ac:dyDescent="0.25">
      <c r="A22" s="5" t="str">
        <f>'Toxins_annotated ID'!A39</f>
        <v>Unigene39089_OH_aA</v>
      </c>
      <c r="B22" s="5" t="str">
        <f>'Toxins_annotated ID'!B39</f>
        <v>Weak neurotoxin WNTX34</v>
      </c>
      <c r="C22" s="112" t="str">
        <f>'Toxins_annotated ID'!C39</f>
        <v>NC-3FTX</v>
      </c>
      <c r="D22" s="21">
        <f>'Toxins_annotated ID'!D39</f>
        <v>238</v>
      </c>
      <c r="E22" s="21">
        <f>'Toxins_annotated ID'!E39</f>
        <v>11850</v>
      </c>
      <c r="F22" s="21">
        <f>'Toxins_annotated ID'!F39</f>
        <v>2663.4213</v>
      </c>
      <c r="H22" s="4" t="str">
        <f>'Toxins_annotated ID'!H39</f>
        <v>gi|123913366|sp|Q2VBN2</v>
      </c>
      <c r="I22" s="5" t="str">
        <f>'Toxins_annotated ID'!M39</f>
        <v>MOh_FTX17</v>
      </c>
      <c r="J22" s="40">
        <f>'Toxins_annotated ID'!N39</f>
        <v>0</v>
      </c>
      <c r="N22" s="5"/>
    </row>
    <row r="23" spans="1:14" x14ac:dyDescent="0.25">
      <c r="A23" s="71" t="str">
        <f>'Toxins_annotated ID'!A41</f>
        <v>Unigene39079_OH_aA</v>
      </c>
      <c r="B23" s="71" t="str">
        <f>'Toxins_annotated ID'!B41</f>
        <v>Weak neurotoxin WNTX34</v>
      </c>
      <c r="C23" s="135" t="str">
        <f>'Toxins_annotated ID'!C41</f>
        <v>NC-3FTX</v>
      </c>
      <c r="D23" s="132">
        <f>'Toxins_annotated ID'!D41</f>
        <v>1643</v>
      </c>
      <c r="E23" s="132">
        <f>'Toxins_annotated ID'!E41</f>
        <v>1192</v>
      </c>
      <c r="F23" s="132">
        <f>'Toxins_annotated ID'!F41</f>
        <v>38.809399999999997</v>
      </c>
      <c r="G23" s="71">
        <f>SUM(F23:F32)</f>
        <v>255.93240000000003</v>
      </c>
      <c r="H23" s="37" t="str">
        <f>'Toxins_annotated ID'!H41</f>
        <v>gi|123913366|sp|Q2VBN2</v>
      </c>
      <c r="I23" s="71" t="str">
        <f>'Toxins_annotated ID'!M41</f>
        <v>MOh_FTX18</v>
      </c>
      <c r="J23" s="70">
        <f>'Toxins_annotated ID'!N41</f>
        <v>0</v>
      </c>
      <c r="N23" s="5"/>
    </row>
    <row r="24" spans="1:14" x14ac:dyDescent="0.25">
      <c r="A24" s="71" t="str">
        <f>'Toxins_annotated ID'!A43</f>
        <v>CL19.Contig18_OH_aA</v>
      </c>
      <c r="B24" s="71" t="str">
        <f>'Toxins_annotated ID'!B43</f>
        <v>Weak neurotoxin WNTX34</v>
      </c>
      <c r="C24" s="135" t="str">
        <f>'Toxins_annotated ID'!C43</f>
        <v>NC-3FTX</v>
      </c>
      <c r="D24" s="132">
        <f>'Toxins_annotated ID'!D43</f>
        <v>939</v>
      </c>
      <c r="E24" s="132">
        <f>'Toxins_annotated ID'!E43</f>
        <v>673</v>
      </c>
      <c r="F24" s="132">
        <f>'Toxins_annotated ID'!F43</f>
        <v>38.339599999999997</v>
      </c>
      <c r="G24" s="71"/>
      <c r="H24" s="37" t="str">
        <f>'Toxins_annotated ID'!H43</f>
        <v>gi|123913366|sp|Q2VBN2</v>
      </c>
      <c r="I24" s="71" t="str">
        <f>'Toxins_annotated ID'!M43</f>
        <v>MOh_FTX18</v>
      </c>
      <c r="J24" s="70">
        <f>'Toxins_annotated ID'!N43</f>
        <v>0</v>
      </c>
      <c r="N24" s="5"/>
    </row>
    <row r="25" spans="1:14" x14ac:dyDescent="0.25">
      <c r="A25" s="71" t="str">
        <f>'Toxins_annotated ID'!A45</f>
        <v>CL19.Contig15_OH_aA</v>
      </c>
      <c r="B25" s="71" t="str">
        <f>'Toxins_annotated ID'!B45</f>
        <v>Weak neurotoxin WNTX34</v>
      </c>
      <c r="C25" s="135" t="str">
        <f>'Toxins_annotated ID'!C45</f>
        <v>NC-3FTX</v>
      </c>
      <c r="D25" s="132">
        <f>'Toxins_annotated ID'!D45</f>
        <v>1516</v>
      </c>
      <c r="E25" s="132">
        <f>'Toxins_annotated ID'!E45</f>
        <v>802</v>
      </c>
      <c r="F25" s="132">
        <f>'Toxins_annotated ID'!F45</f>
        <v>28.299199999999999</v>
      </c>
      <c r="G25" s="71"/>
      <c r="H25" s="37" t="str">
        <f>'Toxins_annotated ID'!H45</f>
        <v>gi|123913366|sp|Q2VBN2</v>
      </c>
      <c r="I25" s="71" t="str">
        <f>'Toxins_annotated ID'!M45</f>
        <v>MOh_FTX18</v>
      </c>
      <c r="J25" s="70">
        <f>'Toxins_annotated ID'!N45</f>
        <v>0</v>
      </c>
      <c r="N25" s="5"/>
    </row>
    <row r="26" spans="1:14" x14ac:dyDescent="0.25">
      <c r="A26" s="71" t="str">
        <f>'Toxins_annotated ID'!A47</f>
        <v>Unigene39075_OH_aA</v>
      </c>
      <c r="B26" s="71" t="str">
        <f>'Toxins_annotated ID'!B47</f>
        <v>Weak neurotoxin WNTX34</v>
      </c>
      <c r="C26" s="135" t="str">
        <f>'Toxins_annotated ID'!C47</f>
        <v>NC-3FTX</v>
      </c>
      <c r="D26" s="132">
        <f>'Toxins_annotated ID'!D47</f>
        <v>1979</v>
      </c>
      <c r="E26" s="132">
        <f>'Toxins_annotated ID'!E47</f>
        <v>1004</v>
      </c>
      <c r="F26" s="132">
        <f>'Toxins_annotated ID'!F47</f>
        <v>27.138500000000001</v>
      </c>
      <c r="G26" s="71"/>
      <c r="H26" s="37" t="str">
        <f>'Toxins_annotated ID'!H47</f>
        <v>gi|123913366|sp|Q2VBN2</v>
      </c>
      <c r="I26" s="71" t="str">
        <f>'Toxins_annotated ID'!M47</f>
        <v>MOh_FTX18</v>
      </c>
      <c r="J26" s="70">
        <f>'Toxins_annotated ID'!N47</f>
        <v>0</v>
      </c>
      <c r="N26" s="5"/>
    </row>
    <row r="27" spans="1:14" x14ac:dyDescent="0.25">
      <c r="A27" s="71" t="str">
        <f>'Toxins_annotated ID'!A49</f>
        <v>Unigene39082_OH_aA</v>
      </c>
      <c r="B27" s="71" t="str">
        <f>'Toxins_annotated ID'!B49</f>
        <v>Weak neurotoxin WNTX34</v>
      </c>
      <c r="C27" s="135" t="str">
        <f>'Toxins_annotated ID'!C49</f>
        <v>NC-3FTX</v>
      </c>
      <c r="D27" s="132">
        <f>'Toxins_annotated ID'!D49</f>
        <v>1451</v>
      </c>
      <c r="E27" s="132">
        <f>'Toxins_annotated ID'!E49</f>
        <v>653</v>
      </c>
      <c r="F27" s="132">
        <f>'Toxins_annotated ID'!F49</f>
        <v>24.073799999999999</v>
      </c>
      <c r="G27" s="71"/>
      <c r="H27" s="37" t="str">
        <f>'Toxins_annotated ID'!H49</f>
        <v>gi|123913366|sp|Q2VBN2</v>
      </c>
      <c r="I27" s="71" t="str">
        <f>'Toxins_annotated ID'!M49</f>
        <v>MOh_FTX18</v>
      </c>
      <c r="J27" s="70">
        <f>'Toxins_annotated ID'!N49</f>
        <v>0</v>
      </c>
      <c r="N27" s="5"/>
    </row>
    <row r="28" spans="1:14" x14ac:dyDescent="0.25">
      <c r="A28" s="71" t="str">
        <f>'Toxins_annotated ID'!A51</f>
        <v>CL19.Contig11_OH_aA</v>
      </c>
      <c r="B28" s="71" t="str">
        <f>'Toxins_annotated ID'!B51</f>
        <v>Weak neurotoxin WNTX34</v>
      </c>
      <c r="C28" s="135" t="str">
        <f>'Toxins_annotated ID'!C51</f>
        <v>NC-3FTX</v>
      </c>
      <c r="D28" s="132">
        <f>'Toxins_annotated ID'!D51</f>
        <v>2220</v>
      </c>
      <c r="E28" s="132">
        <f>'Toxins_annotated ID'!E51</f>
        <v>925</v>
      </c>
      <c r="F28" s="132">
        <f>'Toxins_annotated ID'!F51</f>
        <v>22.288799999999998</v>
      </c>
      <c r="G28" s="71"/>
      <c r="H28" s="37" t="str">
        <f>'Toxins_annotated ID'!H51</f>
        <v>gi|123913366|sp|Q2VBN2</v>
      </c>
      <c r="I28" s="71" t="str">
        <f>'Toxins_annotated ID'!M51</f>
        <v>MOh_FTX18</v>
      </c>
      <c r="J28" s="70">
        <f>'Toxins_annotated ID'!N51</f>
        <v>0</v>
      </c>
      <c r="N28" s="5"/>
    </row>
    <row r="29" spans="1:14" x14ac:dyDescent="0.25">
      <c r="A29" s="71" t="str">
        <f>'Toxins_annotated ID'!A53</f>
        <v>CL19.Contig13_OH_aA</v>
      </c>
      <c r="B29" s="71" t="str">
        <f>'Toxins_annotated ID'!B53</f>
        <v>Weak neurotoxin WNTX34</v>
      </c>
      <c r="C29" s="135" t="str">
        <f>'Toxins_annotated ID'!C53</f>
        <v>NC-3FTX</v>
      </c>
      <c r="D29" s="132">
        <f>'Toxins_annotated ID'!D53</f>
        <v>2028</v>
      </c>
      <c r="E29" s="132">
        <f>'Toxins_annotated ID'!E53</f>
        <v>804</v>
      </c>
      <c r="F29" s="132">
        <f>'Toxins_annotated ID'!F53</f>
        <v>21.2074</v>
      </c>
      <c r="G29" s="71"/>
      <c r="H29" s="37" t="str">
        <f>'Toxins_annotated ID'!H53</f>
        <v>gi|123913366|sp|Q2VBN2</v>
      </c>
      <c r="I29" s="71" t="str">
        <f>'Toxins_annotated ID'!M53</f>
        <v>MOh_FTX18</v>
      </c>
      <c r="J29" s="70">
        <f>'Toxins_annotated ID'!N53</f>
        <v>0</v>
      </c>
      <c r="N29" s="5"/>
    </row>
    <row r="30" spans="1:14" x14ac:dyDescent="0.25">
      <c r="A30" s="71" t="str">
        <f>'Toxins_annotated ID'!A55</f>
        <v>Unigene39077_OH_aA</v>
      </c>
      <c r="B30" s="71" t="str">
        <f>'Toxins_annotated ID'!B55</f>
        <v>Weak neurotoxin WNTX34</v>
      </c>
      <c r="C30" s="135" t="str">
        <f>'Toxins_annotated ID'!C55</f>
        <v>NC-3FTX</v>
      </c>
      <c r="D30" s="132">
        <f>'Toxins_annotated ID'!D55</f>
        <v>1787</v>
      </c>
      <c r="E30" s="132">
        <f>'Toxins_annotated ID'!E55</f>
        <v>641</v>
      </c>
      <c r="F30" s="132">
        <f>'Toxins_annotated ID'!F55</f>
        <v>19.188099999999999</v>
      </c>
      <c r="G30" s="71"/>
      <c r="H30" s="37" t="str">
        <f>'Toxins_annotated ID'!H55</f>
        <v>gi|123913366|sp|Q2VBN2</v>
      </c>
      <c r="I30" s="71" t="str">
        <f>'Toxins_annotated ID'!M55</f>
        <v>MOh_FTX18</v>
      </c>
      <c r="J30" s="70">
        <f>'Toxins_annotated ID'!N55</f>
        <v>0</v>
      </c>
      <c r="N30" s="5"/>
    </row>
    <row r="31" spans="1:14" x14ac:dyDescent="0.25">
      <c r="A31" s="71" t="str">
        <f>'Toxins_annotated ID'!A57</f>
        <v>CL19.Contig17_OH_aA</v>
      </c>
      <c r="B31" s="71" t="str">
        <f>'Toxins_annotated ID'!B57</f>
        <v>Weak neurotoxin WNTX34</v>
      </c>
      <c r="C31" s="135" t="str">
        <f>'Toxins_annotated ID'!C57</f>
        <v>NC-3FTX</v>
      </c>
      <c r="D31" s="132">
        <f>'Toxins_annotated ID'!D57</f>
        <v>2556</v>
      </c>
      <c r="E31" s="132">
        <f>'Toxins_annotated ID'!E57</f>
        <v>880</v>
      </c>
      <c r="F31" s="132">
        <f>'Toxins_annotated ID'!F57</f>
        <v>18.417100000000001</v>
      </c>
      <c r="G31" s="71"/>
      <c r="H31" s="37" t="str">
        <f>'Toxins_annotated ID'!H57</f>
        <v>gi|123913366|sp|Q2VBN2</v>
      </c>
      <c r="I31" s="71" t="str">
        <f>'Toxins_annotated ID'!M57</f>
        <v>MOh_FTX18</v>
      </c>
      <c r="J31" s="70">
        <f>'Toxins_annotated ID'!N57</f>
        <v>0</v>
      </c>
      <c r="N31" s="5"/>
    </row>
    <row r="32" spans="1:14" x14ac:dyDescent="0.25">
      <c r="A32" s="71" t="str">
        <f>'Toxins_annotated ID'!A59</f>
        <v>CL19.Contig21_OH_aA</v>
      </c>
      <c r="B32" s="71" t="str">
        <f>'Toxins_annotated ID'!B59</f>
        <v>Weak neurotoxin WNTX34</v>
      </c>
      <c r="C32" s="135" t="str">
        <f>'Toxins_annotated ID'!C59</f>
        <v>NC-3FTX</v>
      </c>
      <c r="D32" s="132">
        <f>'Toxins_annotated ID'!D59</f>
        <v>2364</v>
      </c>
      <c r="E32" s="132">
        <f>'Toxins_annotated ID'!E59</f>
        <v>803</v>
      </c>
      <c r="F32" s="132">
        <f>'Toxins_annotated ID'!F59</f>
        <v>18.170500000000001</v>
      </c>
      <c r="G32" s="71"/>
      <c r="H32" s="37" t="str">
        <f>'Toxins_annotated ID'!H59</f>
        <v>gi|123913366|sp|Q2VBN2</v>
      </c>
      <c r="I32" s="71" t="str">
        <f>'Toxins_annotated ID'!M59</f>
        <v>MOh_FTX18</v>
      </c>
      <c r="J32" s="70">
        <f>'Toxins_annotated ID'!N59</f>
        <v>0</v>
      </c>
      <c r="N32" s="5"/>
    </row>
    <row r="33" spans="1:16" x14ac:dyDescent="0.25">
      <c r="A33" s="35">
        <f>'Toxins_annotated ID'!A61</f>
        <v>0</v>
      </c>
      <c r="B33" s="35">
        <f>'Toxins_annotated ID'!B61</f>
        <v>0</v>
      </c>
      <c r="C33" s="136">
        <f>'Toxins_annotated ID'!C61</f>
        <v>0</v>
      </c>
      <c r="D33" s="133">
        <f>'Toxins_annotated ID'!D61</f>
        <v>0</v>
      </c>
      <c r="E33" s="133">
        <f>'Toxins_annotated ID'!E61</f>
        <v>4686954</v>
      </c>
      <c r="F33" s="133">
        <f>'Toxins_annotated ID'!F61</f>
        <v>364630.13500000024</v>
      </c>
      <c r="G33" s="35"/>
      <c r="H33" s="35">
        <f>'Toxins_annotated ID'!H61</f>
        <v>0</v>
      </c>
      <c r="I33" s="131">
        <f>'Toxins_annotated ID'!M61</f>
        <v>18</v>
      </c>
      <c r="J33" s="103">
        <v>28</v>
      </c>
      <c r="L33" s="4"/>
      <c r="N33" s="5"/>
      <c r="P33" s="5"/>
    </row>
    <row r="36" spans="1:16" s="63" customFormat="1" ht="14.25" x14ac:dyDescent="0.2">
      <c r="A36" s="173" t="s">
        <v>0</v>
      </c>
      <c r="B36" s="173"/>
      <c r="C36" s="174"/>
      <c r="D36" s="176"/>
      <c r="E36" s="176"/>
      <c r="F36" s="176"/>
      <c r="G36" s="173"/>
      <c r="H36" s="173"/>
      <c r="I36" s="175"/>
      <c r="J36" s="175"/>
      <c r="L36" s="24"/>
      <c r="M36" s="24"/>
    </row>
    <row r="37" spans="1:16" x14ac:dyDescent="0.25">
      <c r="A37" s="31" t="s">
        <v>1</v>
      </c>
      <c r="B37" s="31" t="s">
        <v>2</v>
      </c>
      <c r="C37" s="114" t="s">
        <v>3</v>
      </c>
      <c r="D37" s="108" t="s">
        <v>4</v>
      </c>
      <c r="E37" s="108" t="s">
        <v>5</v>
      </c>
      <c r="F37" s="108" t="s">
        <v>6</v>
      </c>
      <c r="G37" s="31"/>
      <c r="H37" s="31" t="s">
        <v>8</v>
      </c>
      <c r="I37" s="32" t="s">
        <v>657</v>
      </c>
      <c r="J37" s="32" t="s">
        <v>846</v>
      </c>
      <c r="L37" s="4"/>
      <c r="M37" s="4"/>
      <c r="N37" s="5"/>
      <c r="P37" s="5"/>
    </row>
    <row r="38" spans="1:16" x14ac:dyDescent="0.25">
      <c r="A38" s="5" t="str">
        <f>'Toxins_annotated ID'!A66</f>
        <v>Unigene1093_OH_aA</v>
      </c>
      <c r="B38" s="5" t="str">
        <f>'Toxins_annotated ID'!B66</f>
        <v>Hemorrhagic metalloproteinase-disintegrin-like kaouthiagin</v>
      </c>
      <c r="C38" s="112" t="str">
        <f>'Toxins_annotated ID'!C66</f>
        <v>SVMP-III</v>
      </c>
      <c r="D38" s="21">
        <f>'Toxins_annotated ID'!D66</f>
        <v>392</v>
      </c>
      <c r="E38" s="21">
        <f>'Toxins_annotated ID'!E66</f>
        <v>19655</v>
      </c>
      <c r="F38" s="21">
        <f>'Toxins_annotated ID'!F66</f>
        <v>2682.1648</v>
      </c>
      <c r="H38" s="4" t="str">
        <f>'Toxins_annotated ID'!H66</f>
        <v>gi|32469675|sp|P82942</v>
      </c>
      <c r="I38" s="5" t="str">
        <f>'Toxins_annotated ID'!M66</f>
        <v>MOh_SMP01</v>
      </c>
      <c r="J38" s="8" t="str">
        <f>'Toxins_annotated ID'!N66</f>
        <v>RecName: Full=Zinc metalloproteinase-disintegrin atrase-B; AltName: Full=Snake venom metalloproteinase; Short=SVMP; Flags: Precursor &gt;gi|295387995|gb|ADG02948.1| metalloproteinase atrase B [Naja atra]</v>
      </c>
      <c r="N38" s="5"/>
    </row>
    <row r="39" spans="1:16" x14ac:dyDescent="0.25">
      <c r="A39" s="5" t="str">
        <f>'Toxins_annotated ID'!A69</f>
        <v>CL7366.Contig1_OH_aA</v>
      </c>
      <c r="B39" s="5" t="str">
        <f>'Toxins_annotated ID'!B69</f>
        <v>Zinc metalloproteinase-disintegrin cobrin</v>
      </c>
      <c r="C39" s="112" t="str">
        <f>'Toxins_annotated ID'!C69</f>
        <v>SVMP-III</v>
      </c>
      <c r="D39" s="21">
        <f>'Toxins_annotated ID'!D69</f>
        <v>1788</v>
      </c>
      <c r="E39" s="21">
        <f>'Toxins_annotated ID'!E69</f>
        <v>71450</v>
      </c>
      <c r="F39" s="21">
        <f>'Toxins_annotated ID'!F69</f>
        <v>2137.6333</v>
      </c>
      <c r="H39" s="4" t="str">
        <f>'Toxins_annotated ID'!H69</f>
        <v>gi|82223366|sp|Q9PVK7</v>
      </c>
      <c r="I39" s="5" t="str">
        <f>'Toxins_annotated ID'!M69</f>
        <v>MOh_SMP02</v>
      </c>
      <c r="J39" s="8">
        <f>'Toxins_annotated ID'!N69</f>
        <v>0</v>
      </c>
      <c r="N39" s="5"/>
    </row>
    <row r="40" spans="1:16" x14ac:dyDescent="0.25">
      <c r="A40" s="5" t="str">
        <f>'Toxins_annotated ID'!A71</f>
        <v>Unigene36256_OH_aA</v>
      </c>
      <c r="B40" s="5" t="str">
        <f>'Toxins_annotated ID'!B71</f>
        <v>Zinc metalloproteinase-disintegrin cobrin</v>
      </c>
      <c r="C40" s="112" t="str">
        <f>'Toxins_annotated ID'!C71</f>
        <v>SVMP-III</v>
      </c>
      <c r="D40" s="21">
        <f>'Toxins_annotated ID'!D71</f>
        <v>297</v>
      </c>
      <c r="E40" s="21">
        <f>'Toxins_annotated ID'!E71</f>
        <v>4645</v>
      </c>
      <c r="F40" s="21">
        <f>'Toxins_annotated ID'!F71</f>
        <v>836.6191</v>
      </c>
      <c r="H40" s="4" t="str">
        <f>'Toxins_annotated ID'!H71</f>
        <v>gi|82223366|sp|Q9PVK7</v>
      </c>
      <c r="I40" s="5" t="str">
        <f>'Toxins_annotated ID'!M71</f>
        <v>MOh_SMP03</v>
      </c>
      <c r="J40" s="8">
        <f>'Toxins_annotated ID'!N71</f>
        <v>0</v>
      </c>
      <c r="N40" s="5"/>
    </row>
    <row r="41" spans="1:16" x14ac:dyDescent="0.25">
      <c r="A41" s="5" t="str">
        <f>'Toxins_annotated ID'!A73</f>
        <v>Unigene36255_OH_aA</v>
      </c>
      <c r="B41" s="5" t="str">
        <f>'Toxins_annotated ID'!B73</f>
        <v>Zinc metalloproteinase-disintegrin cobrin</v>
      </c>
      <c r="C41" s="112" t="str">
        <f>'Toxins_annotated ID'!C73</f>
        <v>SVMP-III</v>
      </c>
      <c r="D41" s="21">
        <f>'Toxins_annotated ID'!D73</f>
        <v>331</v>
      </c>
      <c r="E41" s="21">
        <f>'Toxins_annotated ID'!E73</f>
        <v>5144</v>
      </c>
      <c r="F41" s="21">
        <f>'Toxins_annotated ID'!F73</f>
        <v>831.32619999999997</v>
      </c>
      <c r="H41" s="4" t="str">
        <f>'Toxins_annotated ID'!H73</f>
        <v>gi|82223366|sp|Q9PVK7</v>
      </c>
      <c r="I41" s="5" t="str">
        <f>'Toxins_annotated ID'!M73</f>
        <v>MOh_SMP04</v>
      </c>
      <c r="J41" s="8">
        <f>'Toxins_annotated ID'!N73</f>
        <v>0</v>
      </c>
      <c r="N41" s="5"/>
    </row>
    <row r="42" spans="1:16" x14ac:dyDescent="0.25">
      <c r="A42" s="5" t="str">
        <f>'Toxins_annotated ID'!A75</f>
        <v>Unigene1094_OH_aA</v>
      </c>
      <c r="B42" s="5" t="str">
        <f>'Toxins_annotated ID'!B75</f>
        <v>Zinc metalloproteinase-disintegrin atrase-A</v>
      </c>
      <c r="C42" s="112" t="str">
        <f>'Toxins_annotated ID'!C75</f>
        <v>SVMP-III</v>
      </c>
      <c r="D42" s="21">
        <f>'Toxins_annotated ID'!D75</f>
        <v>232</v>
      </c>
      <c r="E42" s="21">
        <f>'Toxins_annotated ID'!E75</f>
        <v>9043</v>
      </c>
      <c r="F42" s="21">
        <f>'Toxins_annotated ID'!F75</f>
        <v>2085.0814999999998</v>
      </c>
      <c r="H42" s="4" t="str">
        <f>'Toxins_annotated ID'!H75</f>
        <v>gi|391359381|sp|D5LMJ3</v>
      </c>
      <c r="I42" s="5" t="str">
        <f>'Toxins_annotated ID'!M75</f>
        <v>MOh_SMP05</v>
      </c>
      <c r="J42" s="8">
        <f>'Toxins_annotated ID'!N75</f>
        <v>0</v>
      </c>
      <c r="N42" s="5"/>
    </row>
    <row r="43" spans="1:16" x14ac:dyDescent="0.25">
      <c r="A43" s="5" t="str">
        <f>'Toxins_annotated ID'!A77</f>
        <v>CL538.Contig7_OH_aA</v>
      </c>
      <c r="B43" s="5" t="str">
        <f>'Toxins_annotated ID'!B77</f>
        <v>Zinc metalloproteinase mocarhagin-1</v>
      </c>
      <c r="C43" s="112" t="str">
        <f>'Toxins_annotated ID'!C77</f>
        <v>SVMP-III</v>
      </c>
      <c r="D43" s="21">
        <f>'Toxins_annotated ID'!D77</f>
        <v>261</v>
      </c>
      <c r="E43" s="21">
        <f>'Toxins_annotated ID'!E77</f>
        <v>8616</v>
      </c>
      <c r="F43" s="21">
        <f>'Toxins_annotated ID'!F77</f>
        <v>1765.8901000000001</v>
      </c>
      <c r="H43" s="4" t="str">
        <f>'Toxins_annotated ID'!H77</f>
        <v>gi|172046653|sp|Q10749</v>
      </c>
      <c r="I43" s="5" t="str">
        <f>'Toxins_annotated ID'!M77</f>
        <v>MOh_SMP06</v>
      </c>
      <c r="J43" s="8">
        <f>'Toxins_annotated ID'!N77</f>
        <v>0</v>
      </c>
      <c r="N43" s="5"/>
    </row>
    <row r="44" spans="1:16" x14ac:dyDescent="0.25">
      <c r="A44" s="5" t="str">
        <f>'Toxins_annotated ID'!A79</f>
        <v>CL5920.Contig1_OH_aA</v>
      </c>
      <c r="B44" s="5" t="str">
        <f>'Toxins_annotated ID'!B79</f>
        <v>Zinc metalloproteinase-disintegrin ohanin</v>
      </c>
      <c r="C44" s="112" t="str">
        <f>'Toxins_annotated ID'!C79</f>
        <v>SVMP-III</v>
      </c>
      <c r="D44" s="21">
        <f>'Toxins_annotated ID'!D79</f>
        <v>782</v>
      </c>
      <c r="E44" s="21">
        <f>'Toxins_annotated ID'!E79</f>
        <v>23462</v>
      </c>
      <c r="F44" s="21">
        <f>'Toxins_annotated ID'!F79</f>
        <v>1604.9324999999999</v>
      </c>
      <c r="H44" s="4" t="str">
        <f>'Toxins_annotated ID'!H79</f>
        <v>gi|391359389|sp|A3R0T9</v>
      </c>
      <c r="I44" s="5" t="str">
        <f>'Toxins_annotated ID'!M79</f>
        <v>MOh_SMP07</v>
      </c>
      <c r="J44" s="8">
        <f>'Toxins_annotated ID'!N79</f>
        <v>0</v>
      </c>
      <c r="N44" s="5"/>
    </row>
    <row r="45" spans="1:16" x14ac:dyDescent="0.25">
      <c r="A45" s="5" t="str">
        <f>'Toxins_annotated ID'!A81</f>
        <v>Unigene37189_OH_aA</v>
      </c>
      <c r="B45" s="5" t="str">
        <f>'Toxins_annotated ID'!B81</f>
        <v>Zinc metalloproteinase-disintegrin ohanin</v>
      </c>
      <c r="C45" s="112" t="str">
        <f>'Toxins_annotated ID'!C81</f>
        <v>SVMP-III</v>
      </c>
      <c r="D45" s="21">
        <f>'Toxins_annotated ID'!D81</f>
        <v>411</v>
      </c>
      <c r="E45" s="21">
        <f>'Toxins_annotated ID'!E81</f>
        <v>7769</v>
      </c>
      <c r="F45" s="21">
        <f>'Toxins_annotated ID'!F81</f>
        <v>1011.1644</v>
      </c>
      <c r="H45" s="4" t="str">
        <f>'Toxins_annotated ID'!H81</f>
        <v>gi|391359389|sp|A3R0T9</v>
      </c>
      <c r="I45" s="5" t="str">
        <f>'Toxins_annotated ID'!M81</f>
        <v>MOh_SMP08</v>
      </c>
      <c r="J45" s="8">
        <f>'Toxins_annotated ID'!N81</f>
        <v>0</v>
      </c>
      <c r="N45" s="5"/>
    </row>
    <row r="46" spans="1:16" x14ac:dyDescent="0.25">
      <c r="A46" s="5" t="str">
        <f>'Toxins_annotated ID'!A84</f>
        <v>Unigene25711_OH_aA</v>
      </c>
      <c r="B46" s="5" t="str">
        <f>'Toxins_annotated ID'!B84</f>
        <v>Zinc metalloproteinase-disintegrin ohanin</v>
      </c>
      <c r="C46" s="112" t="str">
        <f>'Toxins_annotated ID'!C84</f>
        <v>SVMP-III</v>
      </c>
      <c r="D46" s="21">
        <f>'Toxins_annotated ID'!D84</f>
        <v>702</v>
      </c>
      <c r="E46" s="21">
        <f>'Toxins_annotated ID'!E84</f>
        <v>9124</v>
      </c>
      <c r="F46" s="21">
        <f>'Toxins_annotated ID'!F84</f>
        <v>695.25900000000001</v>
      </c>
      <c r="H46" s="4" t="str">
        <f>'Toxins_annotated ID'!H84</f>
        <v>gi|391359389|sp|A3R0T9</v>
      </c>
      <c r="I46" s="5" t="str">
        <f>'Toxins_annotated ID'!M84</f>
        <v>MOh_SMP09</v>
      </c>
      <c r="J46" s="8">
        <f>'Toxins_annotated ID'!N84</f>
        <v>0</v>
      </c>
      <c r="N46" s="5"/>
    </row>
    <row r="47" spans="1:16" x14ac:dyDescent="0.25">
      <c r="A47" s="76" t="str">
        <f>'Toxins_annotated ID'!A86</f>
        <v>Unigene33636_OH_aA</v>
      </c>
      <c r="B47" s="76" t="str">
        <f>'Toxins_annotated ID'!B86</f>
        <v>Zinc metalloproteinase-disintegrin ohanin</v>
      </c>
      <c r="C47" s="119" t="str">
        <f>'Toxins_annotated ID'!C86</f>
        <v>SVMP-III</v>
      </c>
      <c r="D47" s="111">
        <f>'Toxins_annotated ID'!D86</f>
        <v>329</v>
      </c>
      <c r="E47" s="111">
        <f>'Toxins_annotated ID'!E86</f>
        <v>3153</v>
      </c>
      <c r="F47" s="111">
        <f>'Toxins_annotated ID'!F86</f>
        <v>512.65660000000003</v>
      </c>
      <c r="G47" s="73">
        <f>SUM(F47:F49)</f>
        <v>794.83629999999994</v>
      </c>
      <c r="H47" s="72" t="str">
        <f>'Toxins_annotated ID'!H86</f>
        <v>gi|391359389|sp|A3R0T9</v>
      </c>
      <c r="I47" s="76" t="str">
        <f>'Toxins_annotated ID'!M86</f>
        <v>MOh_SMP10</v>
      </c>
      <c r="J47" s="75">
        <f>'Toxins_annotated ID'!N86</f>
        <v>0</v>
      </c>
      <c r="N47" s="5"/>
    </row>
    <row r="48" spans="1:16" x14ac:dyDescent="0.25">
      <c r="A48" s="76" t="str">
        <f>'Toxins_annotated ID'!A88</f>
        <v>Unigene33634_OH_aA</v>
      </c>
      <c r="B48" s="76" t="str">
        <f>'Toxins_annotated ID'!B88</f>
        <v>Zinc metalloproteinase-disintegrin ohanin</v>
      </c>
      <c r="C48" s="119" t="str">
        <f>'Toxins_annotated ID'!C88</f>
        <v>SVMP-III</v>
      </c>
      <c r="D48" s="111">
        <f>'Toxins_annotated ID'!D88</f>
        <v>394</v>
      </c>
      <c r="E48" s="111">
        <f>'Toxins_annotated ID'!E88</f>
        <v>1425</v>
      </c>
      <c r="F48" s="111">
        <f>'Toxins_annotated ID'!F88</f>
        <v>193.4716</v>
      </c>
      <c r="G48" s="76"/>
      <c r="H48" s="72" t="str">
        <f>'Toxins_annotated ID'!H88</f>
        <v>gi|391359389|sp|A3R0T9</v>
      </c>
      <c r="I48" s="76" t="str">
        <f>'Toxins_annotated ID'!M88</f>
        <v>MOh_SMP10</v>
      </c>
      <c r="J48" s="75">
        <f>'Toxins_annotated ID'!N88</f>
        <v>0</v>
      </c>
      <c r="N48" s="5"/>
    </row>
    <row r="49" spans="1:16" x14ac:dyDescent="0.25">
      <c r="A49" s="76" t="str">
        <f>'Toxins_annotated ID'!A90</f>
        <v>CL7206.Contig1_OH_aA</v>
      </c>
      <c r="B49" s="76" t="str">
        <f>'Toxins_annotated ID'!B90</f>
        <v>Zinc metalloproteinase-disintegrin ohanin</v>
      </c>
      <c r="C49" s="119" t="str">
        <f>'Toxins_annotated ID'!C90</f>
        <v>SVMP-III</v>
      </c>
      <c r="D49" s="111">
        <f>'Toxins_annotated ID'!D90</f>
        <v>638</v>
      </c>
      <c r="E49" s="111">
        <f>'Toxins_annotated ID'!E90</f>
        <v>1058</v>
      </c>
      <c r="F49" s="111">
        <f>'Toxins_annotated ID'!F90</f>
        <v>88.708100000000002</v>
      </c>
      <c r="G49" s="76"/>
      <c r="H49" s="72" t="str">
        <f>'Toxins_annotated ID'!H90</f>
        <v>gi|391359389|sp|A3R0T9</v>
      </c>
      <c r="I49" s="76" t="str">
        <f>'Toxins_annotated ID'!M90</f>
        <v>MOh_SMP10</v>
      </c>
      <c r="J49" s="75">
        <f>'Toxins_annotated ID'!N90</f>
        <v>0</v>
      </c>
      <c r="N49" s="5"/>
    </row>
    <row r="50" spans="1:16" x14ac:dyDescent="0.25">
      <c r="A50" s="71" t="str">
        <f>'Toxins_annotated ID'!A92</f>
        <v>CL538.Contig3_OH_aA</v>
      </c>
      <c r="B50" s="71" t="str">
        <f>'Toxins_annotated ID'!B92</f>
        <v>Zinc metalloproteinase-disintegrin BmMP</v>
      </c>
      <c r="C50" s="135" t="str">
        <f>'Toxins_annotated ID'!C92</f>
        <v>SVMP-III</v>
      </c>
      <c r="D50" s="132">
        <f>'Toxins_annotated ID'!D92</f>
        <v>2871</v>
      </c>
      <c r="E50" s="132">
        <f>'Toxins_annotated ID'!E92</f>
        <v>22110</v>
      </c>
      <c r="F50" s="132">
        <f>'Toxins_annotated ID'!F92</f>
        <v>411.959</v>
      </c>
      <c r="G50" s="37">
        <f>SUM(F50:F51)</f>
        <v>783.26240000000007</v>
      </c>
      <c r="H50" s="37" t="str">
        <f>'Toxins_annotated ID'!H92</f>
        <v>gi|391359386|sp|A8QL49</v>
      </c>
      <c r="I50" s="71" t="str">
        <f>'Toxins_annotated ID'!M92</f>
        <v>MOh_SMP11</v>
      </c>
      <c r="J50" s="70" t="str">
        <f>'Toxins_annotated ID'!N92</f>
        <v>carinatease-1 [Tropidechis carinatus]</v>
      </c>
      <c r="N50" s="5"/>
    </row>
    <row r="51" spans="1:16" x14ac:dyDescent="0.25">
      <c r="A51" s="71" t="str">
        <f>'Toxins_annotated ID'!A94</f>
        <v>CL538.Contig4_OH_aA</v>
      </c>
      <c r="B51" s="71" t="str">
        <f>'Toxins_annotated ID'!B94</f>
        <v>Zinc metalloproteinase-disintegrin BmMP</v>
      </c>
      <c r="C51" s="135" t="str">
        <f>'Toxins_annotated ID'!C94</f>
        <v>SVMP-III</v>
      </c>
      <c r="D51" s="132">
        <f>'Toxins_annotated ID'!D94</f>
        <v>2820</v>
      </c>
      <c r="E51" s="132">
        <f>'Toxins_annotated ID'!E94</f>
        <v>19574</v>
      </c>
      <c r="F51" s="132">
        <f>'Toxins_annotated ID'!F94</f>
        <v>371.30340000000001</v>
      </c>
      <c r="G51" s="71"/>
      <c r="H51" s="37" t="str">
        <f>'Toxins_annotated ID'!H94</f>
        <v>gi|391359386|sp|A8QL49</v>
      </c>
      <c r="I51" s="71" t="str">
        <f>'Toxins_annotated ID'!M94</f>
        <v>MOh_SMP11</v>
      </c>
      <c r="J51" s="70" t="str">
        <f>'Toxins_annotated ID'!N94</f>
        <v>carinatease-1 [Tropidechis carinatus]</v>
      </c>
      <c r="N51" s="5"/>
    </row>
    <row r="52" spans="1:16" x14ac:dyDescent="0.25">
      <c r="A52" s="5" t="str">
        <f>'Toxins_annotated ID'!A96</f>
        <v>Unigene2146_OH_aA</v>
      </c>
      <c r="B52" s="5" t="str">
        <f>'Toxins_annotated ID'!B96</f>
        <v>Zinc metalloproteinase-disintegrin-like atragin</v>
      </c>
      <c r="C52" s="112" t="str">
        <f>'Toxins_annotated ID'!C96</f>
        <v>SVMP-III</v>
      </c>
      <c r="D52" s="21">
        <f>'Toxins_annotated ID'!D96</f>
        <v>387</v>
      </c>
      <c r="E52" s="21">
        <f>'Toxins_annotated ID'!E96</f>
        <v>2428</v>
      </c>
      <c r="F52" s="21">
        <f>'Toxins_annotated ID'!F96</f>
        <v>335.61099999999999</v>
      </c>
      <c r="H52" s="4" t="str">
        <f>'Toxins_annotated ID'!H96</f>
        <v>gi|391359383|sp|D3TTC2</v>
      </c>
      <c r="I52" s="5" t="str">
        <f>'Toxins_annotated ID'!M96</f>
        <v>MOh_SMP12</v>
      </c>
      <c r="J52" s="8" t="str">
        <f>'Toxins_annotated ID'!N96</f>
        <v>Chain A, Structures Of Two Elapid Snake Venom Metalloproteases With Distinct Activities Highlight The Disulfide Patterns In The D Domain Of Adamalysin Family Proteins</v>
      </c>
      <c r="N52" s="5"/>
    </row>
    <row r="53" spans="1:16" x14ac:dyDescent="0.25">
      <c r="A53" s="5" t="str">
        <f>'Toxins_annotated ID'!A99</f>
        <v>CL589.Contig1_OH_aA</v>
      </c>
      <c r="B53" s="5" t="str">
        <f>'Toxins_annotated ID'!B99</f>
        <v>Asrin</v>
      </c>
      <c r="C53" s="112" t="str">
        <f>'Toxins_annotated ID'!C99</f>
        <v>SVMP-III</v>
      </c>
      <c r="D53" s="21">
        <f>'Toxins_annotated ID'!D99</f>
        <v>1191</v>
      </c>
      <c r="E53" s="21">
        <f>'Toxins_annotated ID'!E99</f>
        <v>3164</v>
      </c>
      <c r="F53" s="21">
        <f>'Toxins_annotated ID'!F99</f>
        <v>142.1095</v>
      </c>
      <c r="H53" s="4" t="str">
        <f>'Toxins_annotated ID'!H99</f>
        <v>gi|111572527|sp|A6XJS7</v>
      </c>
      <c r="I53" s="5" t="str">
        <f>'Toxins_annotated ID'!M99</f>
        <v>MOh_SMP13</v>
      </c>
      <c r="J53" s="8">
        <f>'Toxins_annotated ID'!N99</f>
        <v>0</v>
      </c>
      <c r="N53" s="5"/>
    </row>
    <row r="54" spans="1:16" x14ac:dyDescent="0.25">
      <c r="A54" s="5" t="str">
        <f>'Toxins_annotated ID'!A102</f>
        <v>Unigene34511_OH_aA</v>
      </c>
      <c r="B54" s="5" t="str">
        <f>'Toxins_annotated ID'!B102</f>
        <v xml:space="preserve">carinatease-1 </v>
      </c>
      <c r="C54" s="112" t="str">
        <f>'Toxins_annotated ID'!C102</f>
        <v>SVMP-III</v>
      </c>
      <c r="D54" s="21">
        <f>'Toxins_annotated ID'!D102</f>
        <v>409</v>
      </c>
      <c r="E54" s="21">
        <f>'Toxins_annotated ID'!E102</f>
        <v>405</v>
      </c>
      <c r="F54" s="21">
        <f>'Toxins_annotated ID'!F102</f>
        <v>52.97</v>
      </c>
      <c r="H54" s="4" t="str">
        <f>'Toxins_annotated ID'!H102</f>
        <v>gi|145982754|sp|B5KFV1</v>
      </c>
      <c r="I54" s="5" t="str">
        <f>'Toxins_annotated ID'!M102</f>
        <v>MOh_SMP14</v>
      </c>
      <c r="J54" s="8">
        <f>'Toxins_annotated ID'!N102</f>
        <v>0</v>
      </c>
      <c r="N54" s="5"/>
    </row>
    <row r="55" spans="1:16" x14ac:dyDescent="0.25">
      <c r="A55" s="5" t="str">
        <f>'Toxins_annotated ID'!A104</f>
        <v>Unigene2261_OH_aA</v>
      </c>
      <c r="B55" s="5" t="str">
        <f>'Toxins_annotated ID'!B104</f>
        <v>Zinc metalloproteinase mocarhagin-1</v>
      </c>
      <c r="C55" s="112" t="str">
        <f>'Toxins_annotated ID'!C104</f>
        <v>SVMP-III</v>
      </c>
      <c r="D55" s="21">
        <f>'Toxins_annotated ID'!D104</f>
        <v>202</v>
      </c>
      <c r="E55" s="21">
        <f>'Toxins_annotated ID'!E104</f>
        <v>138</v>
      </c>
      <c r="F55" s="21">
        <f>'Toxins_annotated ID'!F104</f>
        <v>36.544899999999998</v>
      </c>
      <c r="H55" s="4" t="str">
        <f>'Toxins_annotated ID'!H104</f>
        <v>gi|172046653|sp|Q10749</v>
      </c>
      <c r="I55" s="5" t="str">
        <f>'Toxins_annotated ID'!M104</f>
        <v>MOh_SMP15</v>
      </c>
      <c r="J55" s="8">
        <f>'Toxins_annotated ID'!N104</f>
        <v>0</v>
      </c>
      <c r="N55" s="5"/>
    </row>
    <row r="56" spans="1:16" x14ac:dyDescent="0.25">
      <c r="A56" s="35">
        <f>'Toxins_annotated ID'!A107</f>
        <v>0</v>
      </c>
      <c r="B56" s="35">
        <f>'Toxins_annotated ID'!B107</f>
        <v>0</v>
      </c>
      <c r="C56" s="136">
        <f>'Toxins_annotated ID'!C107</f>
        <v>0</v>
      </c>
      <c r="D56" s="133">
        <f>'Toxins_annotated ID'!D107</f>
        <v>0</v>
      </c>
      <c r="E56" s="133">
        <f>'Toxins_annotated ID'!E107</f>
        <v>212363</v>
      </c>
      <c r="F56" s="133">
        <f>'Toxins_annotated ID'!F107</f>
        <v>15795.405000000002</v>
      </c>
      <c r="G56" s="35"/>
      <c r="H56" s="35">
        <f>'Toxins_annotated ID'!H107</f>
        <v>0</v>
      </c>
      <c r="I56" s="103">
        <f>'Toxins_annotated ID'!M107</f>
        <v>15</v>
      </c>
      <c r="J56" s="103">
        <v>18</v>
      </c>
      <c r="N56" s="5"/>
    </row>
    <row r="59" spans="1:16" s="63" customFormat="1" ht="14.25" x14ac:dyDescent="0.2">
      <c r="A59" s="173" t="s">
        <v>620</v>
      </c>
      <c r="B59" s="173"/>
      <c r="C59" s="174"/>
      <c r="D59" s="176"/>
      <c r="E59" s="176"/>
      <c r="F59" s="176"/>
      <c r="G59" s="173"/>
      <c r="H59" s="173"/>
      <c r="I59" s="175"/>
      <c r="J59" s="175"/>
      <c r="N59" s="69"/>
      <c r="P59" s="69"/>
    </row>
    <row r="60" spans="1:16" x14ac:dyDescent="0.25">
      <c r="A60" s="31" t="s">
        <v>1</v>
      </c>
      <c r="B60" s="31" t="s">
        <v>2</v>
      </c>
      <c r="C60" s="114" t="s">
        <v>3</v>
      </c>
      <c r="D60" s="108" t="s">
        <v>4</v>
      </c>
      <c r="E60" s="108" t="s">
        <v>5</v>
      </c>
      <c r="F60" s="108" t="s">
        <v>6</v>
      </c>
      <c r="G60" s="31"/>
      <c r="H60" s="31" t="s">
        <v>8</v>
      </c>
      <c r="I60" s="32" t="s">
        <v>13</v>
      </c>
      <c r="J60" s="32" t="s">
        <v>846</v>
      </c>
    </row>
    <row r="61" spans="1:16" x14ac:dyDescent="0.25">
      <c r="A61" s="5" t="str">
        <f>'Toxins_annotated ID'!A112</f>
        <v>CL371.Contig2_OH_aA</v>
      </c>
      <c r="B61" s="5" t="str">
        <f>'Toxins_annotated ID'!B112</f>
        <v>Acidic phospholipase A2 2</v>
      </c>
      <c r="C61" s="112" t="str">
        <f>'Toxins_annotated ID'!C112</f>
        <v>PLA2-IA</v>
      </c>
      <c r="D61" s="21">
        <f>'Toxins_annotated ID'!D112</f>
        <v>1222</v>
      </c>
      <c r="E61" s="21">
        <f>'Toxins_annotated ID'!E112</f>
        <v>173535</v>
      </c>
      <c r="F61" s="21">
        <f>'Toxins_annotated ID'!F112</f>
        <v>7596.5141999999996</v>
      </c>
      <c r="H61" s="4" t="str">
        <f>'Toxins_annotated ID'!H112</f>
        <v>gi|26006829|sp|Q9DF33</v>
      </c>
      <c r="I61" s="5" t="str">
        <f>'Toxins_annotated ID'!M112</f>
        <v>MOh_PLA01</v>
      </c>
      <c r="J61" s="8">
        <f>'Toxins_annotated ID'!N112</f>
        <v>0</v>
      </c>
    </row>
    <row r="62" spans="1:16" x14ac:dyDescent="0.25">
      <c r="A62" s="5" t="str">
        <f>'Toxins_annotated ID'!A115</f>
        <v>CL371.Contig1_OH_aA</v>
      </c>
      <c r="B62" s="5" t="str">
        <f>'Toxins_annotated ID'!B115</f>
        <v>Acidic phospholipase A2 1</v>
      </c>
      <c r="C62" s="112" t="str">
        <f>'Toxins_annotated ID'!C115</f>
        <v>PLA2-IB</v>
      </c>
      <c r="D62" s="21">
        <f>'Toxins_annotated ID'!D115</f>
        <v>1237</v>
      </c>
      <c r="E62" s="21">
        <f>'Toxins_annotated ID'!E115</f>
        <v>39083</v>
      </c>
      <c r="F62" s="21">
        <f>'Toxins_annotated ID'!F115</f>
        <v>1690.1166000000001</v>
      </c>
      <c r="H62" s="4" t="str">
        <f>'Toxins_annotated ID'!H115</f>
        <v>gi|22654267|sp|P80966</v>
      </c>
      <c r="I62" s="5" t="str">
        <f>'Toxins_annotated ID'!M115</f>
        <v>MOh_PLA02</v>
      </c>
      <c r="J62" s="8" t="str">
        <f>'Toxins_annotated ID'!N115</f>
        <v>RecName: Full=Phospholipase A2, acidic 2; AltName: Full=APLA2-2; AltName: Full=Phosphatidylcholine 2-acylhydrolase; Flags: Precursor &gt;gi|10863760|gb|AAG23963.1|AF302907_1 acidic phospholipase A2 [Ophiophagus hannah]</v>
      </c>
      <c r="N62" s="5"/>
    </row>
    <row r="63" spans="1:16" x14ac:dyDescent="0.25">
      <c r="A63" s="35">
        <f>'Toxins_annotated ID'!A118</f>
        <v>0</v>
      </c>
      <c r="B63" s="35">
        <f>'Toxins_annotated ID'!B118</f>
        <v>0</v>
      </c>
      <c r="C63" s="136">
        <f>'Toxins_annotated ID'!C118</f>
        <v>0</v>
      </c>
      <c r="D63" s="133">
        <f>'Toxins_annotated ID'!D118</f>
        <v>0</v>
      </c>
      <c r="E63" s="133">
        <f>'Toxins_annotated ID'!E118</f>
        <v>212618</v>
      </c>
      <c r="F63" s="133">
        <f>'Toxins_annotated ID'!F118</f>
        <v>9286.630799999999</v>
      </c>
      <c r="G63" s="35"/>
      <c r="H63" s="35">
        <f>'Toxins_annotated ID'!H118</f>
        <v>0</v>
      </c>
      <c r="I63" s="131">
        <f>'Toxins_annotated ID'!M118</f>
        <v>2</v>
      </c>
      <c r="J63" s="103">
        <v>2</v>
      </c>
      <c r="N63" s="5"/>
    </row>
    <row r="64" spans="1:16" x14ac:dyDescent="0.25">
      <c r="N64" s="5"/>
    </row>
    <row r="66" spans="1:16" s="63" customFormat="1" ht="14.25" x14ac:dyDescent="0.2">
      <c r="A66" s="173" t="s">
        <v>619</v>
      </c>
      <c r="B66" s="173"/>
      <c r="C66" s="174"/>
      <c r="D66" s="176"/>
      <c r="E66" s="176"/>
      <c r="F66" s="176"/>
      <c r="G66" s="173"/>
      <c r="H66" s="173"/>
      <c r="I66" s="175"/>
      <c r="J66" s="175"/>
      <c r="N66" s="69"/>
      <c r="P66" s="69"/>
    </row>
    <row r="67" spans="1:16" x14ac:dyDescent="0.25">
      <c r="A67" s="31" t="s">
        <v>1</v>
      </c>
      <c r="B67" s="31" t="s">
        <v>2</v>
      </c>
      <c r="C67" s="114" t="s">
        <v>3</v>
      </c>
      <c r="D67" s="108" t="s">
        <v>4</v>
      </c>
      <c r="E67" s="108" t="s">
        <v>5</v>
      </c>
      <c r="F67" s="108" t="s">
        <v>6</v>
      </c>
      <c r="G67" s="31"/>
      <c r="H67" s="31" t="s">
        <v>8</v>
      </c>
      <c r="I67" s="32" t="s">
        <v>13</v>
      </c>
      <c r="J67" s="32" t="s">
        <v>846</v>
      </c>
    </row>
    <row r="68" spans="1:16" x14ac:dyDescent="0.25">
      <c r="A68" s="5" t="str">
        <f>'Toxins_annotated ID'!A123</f>
        <v>CL2452.Contig4_OH_aA</v>
      </c>
      <c r="B68" s="5" t="str">
        <f>'Toxins_annotated ID'!B123</f>
        <v>Opharin</v>
      </c>
      <c r="C68" s="112">
        <f>'Toxins_annotated ID'!C123</f>
        <v>0</v>
      </c>
      <c r="D68" s="21">
        <f>'Toxins_annotated ID'!D123</f>
        <v>297</v>
      </c>
      <c r="E68" s="21">
        <f>'Toxins_annotated ID'!E123</f>
        <v>35385</v>
      </c>
      <c r="F68" s="21">
        <f>'Toxins_annotated ID'!F123</f>
        <v>6373.2541000000001</v>
      </c>
      <c r="H68" s="4" t="str">
        <f>'Toxins_annotated ID'!H123</f>
        <v>gi|225547744|sp|C1JZW4</v>
      </c>
      <c r="I68" s="4" t="str">
        <f>'Toxins_annotated ID'!M123</f>
        <v>MOh_CRP01</v>
      </c>
      <c r="J68" s="5">
        <f>'Toxins_annotated ID'!N123</f>
        <v>0</v>
      </c>
      <c r="L68" s="4"/>
      <c r="N68" s="5"/>
      <c r="P68" s="5"/>
    </row>
    <row r="69" spans="1:16" x14ac:dyDescent="0.25">
      <c r="A69" s="5" t="str">
        <f>'Toxins_annotated ID'!A125</f>
        <v>CL2452.Contig7_OH_aA</v>
      </c>
      <c r="B69" s="5" t="str">
        <f>'Toxins_annotated ID'!B125</f>
        <v>hypothetical protein L345_12110, partial</v>
      </c>
      <c r="C69" s="112" t="str">
        <f>'Toxins_annotated ID'!C125</f>
        <v>opharin-like</v>
      </c>
      <c r="D69" s="21">
        <f>'Toxins_annotated ID'!D125</f>
        <v>302</v>
      </c>
      <c r="E69" s="21">
        <f>'Toxins_annotated ID'!E125</f>
        <v>2005</v>
      </c>
      <c r="F69" s="21">
        <f>'Toxins_annotated ID'!F125</f>
        <v>355.14519999999999</v>
      </c>
      <c r="H69" s="4" t="str">
        <f>'Toxins_annotated ID'!H125</f>
        <v>gi|565308144|sp|V8NKT2</v>
      </c>
      <c r="I69" s="4" t="str">
        <f>'Toxins_annotated ID'!M125</f>
        <v>MOh_CRP02</v>
      </c>
      <c r="J69" s="5" t="str">
        <f>'Toxins_annotated ID'!N125</f>
        <v>opharin precursor [Ophiophagus hannah]</v>
      </c>
      <c r="L69" s="4"/>
      <c r="N69" s="5"/>
      <c r="P69" s="5"/>
    </row>
    <row r="70" spans="1:16" x14ac:dyDescent="0.25">
      <c r="A70" s="5" t="str">
        <f>'Toxins_annotated ID'!A127</f>
        <v>CL2452.Contig6_OH_aA</v>
      </c>
      <c r="B70" s="5" t="str">
        <f>'Toxins_annotated ID'!B127</f>
        <v>Cysteine-rich venom protein ophanin</v>
      </c>
      <c r="C70" s="112">
        <f>'Toxins_annotated ID'!C127</f>
        <v>0</v>
      </c>
      <c r="D70" s="21">
        <f>'Toxins_annotated ID'!D127</f>
        <v>1152</v>
      </c>
      <c r="E70" s="21">
        <f>'Toxins_annotated ID'!E127</f>
        <v>23613</v>
      </c>
      <c r="F70" s="21">
        <f>'Toxins_annotated ID'!F127</f>
        <v>1096.4711</v>
      </c>
      <c r="H70" s="4" t="str">
        <f>'Toxins_annotated ID'!H127</f>
        <v>gi|32423812|sp|Q7ZT98</v>
      </c>
      <c r="I70" s="5" t="str">
        <f>'Toxins_annotated ID'!M127</f>
        <v>MOh_CRP03</v>
      </c>
      <c r="J70" s="5">
        <f>'Toxins_annotated ID'!N127</f>
        <v>0</v>
      </c>
      <c r="N70" s="5"/>
      <c r="P70" s="5"/>
    </row>
    <row r="71" spans="1:16" x14ac:dyDescent="0.25">
      <c r="A71" s="5" t="str">
        <f>'Toxins_annotated ID'!A131</f>
        <v>CL2452.Contig2_OH_aA</v>
      </c>
      <c r="B71" s="5" t="str">
        <f>'Toxins_annotated ID'!B131</f>
        <v>Cysteine-rich venom protein ophanin</v>
      </c>
      <c r="C71" s="112">
        <f>'Toxins_annotated ID'!C131</f>
        <v>0</v>
      </c>
      <c r="D71" s="21">
        <f>'Toxins_annotated ID'!D131</f>
        <v>1186</v>
      </c>
      <c r="E71" s="21">
        <f>'Toxins_annotated ID'!E131</f>
        <v>13262</v>
      </c>
      <c r="F71" s="21">
        <f>'Toxins_annotated ID'!F131</f>
        <v>598.16750000000002</v>
      </c>
      <c r="H71" s="4" t="str">
        <f>'Toxins_annotated ID'!H131</f>
        <v>gi|32423812|sp|Q7ZT98</v>
      </c>
      <c r="I71" s="5" t="str">
        <f>'Toxins_annotated ID'!M131</f>
        <v>MOh_CRP04</v>
      </c>
      <c r="J71" s="5">
        <f>'Toxins_annotated ID'!N131</f>
        <v>0</v>
      </c>
      <c r="N71" s="5"/>
      <c r="P71" s="5"/>
    </row>
    <row r="72" spans="1:16" x14ac:dyDescent="0.25">
      <c r="A72" s="5" t="str">
        <f>'Toxins_annotated ID'!A133</f>
        <v>CL2452.Contig5_OH_aA</v>
      </c>
      <c r="B72" s="5" t="str">
        <f>'Toxins_annotated ID'!B133</f>
        <v xml:space="preserve">hypothetical protein L345_16118 </v>
      </c>
      <c r="C72" s="112" t="str">
        <f>'Toxins_annotated ID'!C133</f>
        <v>opharin-like</v>
      </c>
      <c r="D72" s="21">
        <f>'Toxins_annotated ID'!D133</f>
        <v>1752</v>
      </c>
      <c r="E72" s="21">
        <f>'Toxins_annotated ID'!E133</f>
        <v>8045</v>
      </c>
      <c r="F72" s="21">
        <f>'Toxins_annotated ID'!F133</f>
        <v>245.63509999999999</v>
      </c>
      <c r="H72" s="4" t="str">
        <f>'Toxins_annotated ID'!H133</f>
        <v>gi|565300467|sp|V8N8B4</v>
      </c>
      <c r="I72" s="5" t="str">
        <f>'Toxins_annotated ID'!M133</f>
        <v>MOh_CRP05</v>
      </c>
      <c r="J72" s="5" t="str">
        <f>'Toxins_annotated ID'!N133</f>
        <v>opharin precursor [Ophiophagus hannah]</v>
      </c>
      <c r="L72" s="4"/>
      <c r="N72" s="5"/>
      <c r="P72" s="5"/>
    </row>
    <row r="73" spans="1:16" x14ac:dyDescent="0.25">
      <c r="A73" s="5" t="str">
        <f>'Toxins_annotated ID'!A135</f>
        <v>CL2452.Contig1_OH_aA</v>
      </c>
      <c r="B73" s="5" t="str">
        <f>'Toxins_annotated ID'!B135</f>
        <v>Cysteine-rich venom protein ophanin</v>
      </c>
      <c r="C73" s="112">
        <f>'Toxins_annotated ID'!C135</f>
        <v>0</v>
      </c>
      <c r="D73" s="21">
        <f>'Toxins_annotated ID'!D135</f>
        <v>1786</v>
      </c>
      <c r="E73" s="21">
        <f>'Toxins_annotated ID'!E135</f>
        <v>6653</v>
      </c>
      <c r="F73" s="21">
        <f>'Toxins_annotated ID'!F135</f>
        <v>199.26660000000001</v>
      </c>
      <c r="H73" s="4" t="str">
        <f>'Toxins_annotated ID'!H135</f>
        <v>gi|32423812|sp|Q7ZT98</v>
      </c>
      <c r="I73" s="5" t="str">
        <f>'Toxins_annotated ID'!M135</f>
        <v>MOh_CRP06</v>
      </c>
      <c r="J73" s="8">
        <f>'Toxins_annotated ID'!N135</f>
        <v>0</v>
      </c>
      <c r="N73" s="5"/>
    </row>
    <row r="74" spans="1:16" x14ac:dyDescent="0.25">
      <c r="A74" s="5" t="str">
        <f>'Toxins_annotated ID'!A137</f>
        <v>Unigene41359_OH_aA</v>
      </c>
      <c r="B74" s="5" t="str">
        <f>'Toxins_annotated ID'!B137</f>
        <v>hypothetical protein L345_12110, partial</v>
      </c>
      <c r="C74" s="112" t="str">
        <f>'Toxins_annotated ID'!C137</f>
        <v>opharin-like</v>
      </c>
      <c r="D74" s="21">
        <f>'Toxins_annotated ID'!D137</f>
        <v>449</v>
      </c>
      <c r="E74" s="21">
        <f>'Toxins_annotated ID'!E137</f>
        <v>2153</v>
      </c>
      <c r="F74" s="21">
        <f>'Toxins_annotated ID'!F137</f>
        <v>256.5052</v>
      </c>
      <c r="H74" s="4" t="str">
        <f>'Toxins_annotated ID'!H137</f>
        <v>gi|565308144|sp|V8NKT2</v>
      </c>
      <c r="I74" s="5" t="str">
        <f>'Toxins_annotated ID'!M137</f>
        <v>MOh_CRP07</v>
      </c>
      <c r="J74" s="8" t="str">
        <f>'Toxins_annotated ID'!N137</f>
        <v>cysteine-rich seceretory protein Bc-CRPb [Bungarus candidus]</v>
      </c>
      <c r="N74" s="5"/>
    </row>
    <row r="75" spans="1:16" x14ac:dyDescent="0.25">
      <c r="A75" s="103">
        <f>'Toxins_annotated ID'!A140</f>
        <v>0</v>
      </c>
      <c r="B75" s="103">
        <f>'Toxins_annotated ID'!B140</f>
        <v>0</v>
      </c>
      <c r="C75" s="137">
        <f>'Toxins_annotated ID'!C140</f>
        <v>0</v>
      </c>
      <c r="D75" s="134">
        <f>'Toxins_annotated ID'!D140</f>
        <v>0</v>
      </c>
      <c r="E75" s="134">
        <f>'Toxins_annotated ID'!E140</f>
        <v>91116</v>
      </c>
      <c r="F75" s="134">
        <f>'Toxins_annotated ID'!F140</f>
        <v>9124.4447999999993</v>
      </c>
      <c r="G75" s="103"/>
      <c r="H75" s="131">
        <f>'Toxins_annotated ID'!H140</f>
        <v>0</v>
      </c>
      <c r="I75" s="103">
        <f>'Toxins_annotated ID'!M140</f>
        <v>7</v>
      </c>
      <c r="J75" s="102">
        <v>7</v>
      </c>
      <c r="N75" s="5"/>
    </row>
    <row r="78" spans="1:16" s="63" customFormat="1" ht="14.25" x14ac:dyDescent="0.2">
      <c r="A78" s="173" t="s">
        <v>651</v>
      </c>
      <c r="B78" s="173"/>
      <c r="C78" s="174"/>
      <c r="D78" s="176"/>
      <c r="E78" s="176"/>
      <c r="F78" s="176"/>
      <c r="G78" s="173"/>
      <c r="H78" s="173"/>
      <c r="I78" s="175"/>
      <c r="J78" s="175"/>
      <c r="N78" s="69"/>
      <c r="P78" s="69"/>
    </row>
    <row r="79" spans="1:16" x14ac:dyDescent="0.25">
      <c r="A79" s="31" t="s">
        <v>1</v>
      </c>
      <c r="B79" s="31" t="s">
        <v>2</v>
      </c>
      <c r="C79" s="114" t="s">
        <v>3</v>
      </c>
      <c r="D79" s="108" t="s">
        <v>4</v>
      </c>
      <c r="E79" s="108" t="s">
        <v>5</v>
      </c>
      <c r="F79" s="108" t="s">
        <v>6</v>
      </c>
      <c r="G79" s="31"/>
      <c r="H79" s="31" t="s">
        <v>8</v>
      </c>
      <c r="I79" s="32" t="s">
        <v>13</v>
      </c>
      <c r="J79" s="32" t="s">
        <v>846</v>
      </c>
    </row>
    <row r="80" spans="1:16" x14ac:dyDescent="0.25">
      <c r="A80" s="5" t="str">
        <f>'Toxins_annotated ID'!A145</f>
        <v>CL1744.Contig1_OH_aA</v>
      </c>
      <c r="B80" s="5" t="str">
        <f>'Toxins_annotated ID'!B145</f>
        <v xml:space="preserve">OH-TCI trypsin and chymotrypsim bi-functional serine protease inhibitor </v>
      </c>
      <c r="C80" s="112">
        <f>'Toxins_annotated ID'!C145</f>
        <v>0</v>
      </c>
      <c r="D80" s="21">
        <f>'Toxins_annotated ID'!D145</f>
        <v>1610</v>
      </c>
      <c r="E80" s="21">
        <f>'Toxins_annotated ID'!E145</f>
        <v>224608</v>
      </c>
      <c r="F80" s="21">
        <f>'Toxins_annotated ID'!F145</f>
        <v>7462.7317000000003</v>
      </c>
      <c r="H80" s="4" t="str">
        <f>'Toxins_annotated ID'!H145</f>
        <v>gi|239977312|sp|B6RLX2</v>
      </c>
      <c r="I80" s="5" t="str">
        <f>'Toxins_annotated ID'!M145</f>
        <v>MOh_KUN01</v>
      </c>
      <c r="J80" s="8">
        <f>'Toxins_annotated ID'!N145</f>
        <v>0</v>
      </c>
      <c r="N80" s="5"/>
    </row>
    <row r="81" spans="1:16" x14ac:dyDescent="0.25">
      <c r="A81" s="5" t="str">
        <f>'Toxins_annotated ID'!A147</f>
        <v>CL5016.Contig2_OH_aA</v>
      </c>
      <c r="B81" s="5" t="str">
        <f>'Toxins_annotated ID'!B147</f>
        <v>Kunitz inhibitor II</v>
      </c>
      <c r="C81" s="112">
        <f>'Toxins_annotated ID'!C147</f>
        <v>0</v>
      </c>
      <c r="D81" s="21">
        <f>'Toxins_annotated ID'!D147</f>
        <v>437</v>
      </c>
      <c r="E81" s="21">
        <f>'Toxins_annotated ID'!E147</f>
        <v>1298</v>
      </c>
      <c r="F81" s="21">
        <f>'Toxins_annotated ID'!F147</f>
        <v>158.88820000000001</v>
      </c>
      <c r="H81" s="4" t="str">
        <f>'Toxins_annotated ID'!H147</f>
        <v>gi|162145674|sp|C1IC52</v>
      </c>
      <c r="I81" s="5" t="str">
        <f>'Toxins_annotated ID'!M147</f>
        <v>MOh_KUN02</v>
      </c>
      <c r="J81" s="8">
        <f>'Toxins_annotated ID'!N147</f>
        <v>0</v>
      </c>
      <c r="N81" s="5"/>
    </row>
    <row r="82" spans="1:16" x14ac:dyDescent="0.25">
      <c r="A82" s="5" t="str">
        <f>'Toxins_annotated ID'!A149</f>
        <v>Unigene28862_OH_aA</v>
      </c>
      <c r="B82" s="5" t="str">
        <f>'Toxins_annotated ID'!B149</f>
        <v xml:space="preserve">putative Kunitz type inhibitor </v>
      </c>
      <c r="C82" s="112">
        <f>'Toxins_annotated ID'!C149</f>
        <v>0</v>
      </c>
      <c r="D82" s="21">
        <f>'Toxins_annotated ID'!D149</f>
        <v>363</v>
      </c>
      <c r="E82" s="21">
        <f>'Toxins_annotated ID'!E149</f>
        <v>819</v>
      </c>
      <c r="F82" s="21">
        <f>'Toxins_annotated ID'!F149</f>
        <v>120.69119999999999</v>
      </c>
      <c r="H82" s="4" t="str">
        <f>'Toxins_annotated ID'!H149</f>
        <v>gi|308154237|sp|P86733</v>
      </c>
      <c r="I82" s="5" t="str">
        <f>'Toxins_annotated ID'!M149</f>
        <v>MOh_KUN03</v>
      </c>
      <c r="J82" s="8">
        <f>'Toxins_annotated ID'!N149</f>
        <v>0</v>
      </c>
      <c r="N82" s="5"/>
    </row>
    <row r="83" spans="1:16" x14ac:dyDescent="0.25">
      <c r="A83" s="5" t="str">
        <f>'Toxins_annotated ID'!A151</f>
        <v>CL1720.Contig1_OH_aA</v>
      </c>
      <c r="B83" s="5" t="str">
        <f>'Toxins_annotated ID'!B151</f>
        <v>Protease inhibitor</v>
      </c>
      <c r="C83" s="112">
        <f>'Toxins_annotated ID'!C151</f>
        <v>0</v>
      </c>
      <c r="D83" s="21">
        <f>'Toxins_annotated ID'!D151</f>
        <v>920</v>
      </c>
      <c r="E83" s="21">
        <f>'Toxins_annotated ID'!E151</f>
        <v>1452</v>
      </c>
      <c r="F83" s="21">
        <f>'Toxins_annotated ID'!F151</f>
        <v>84.426199999999994</v>
      </c>
      <c r="H83" s="4" t="str">
        <f>'Toxins_annotated ID'!H151</f>
        <v>gi|239977313|sp|B2BS84</v>
      </c>
      <c r="I83" s="5" t="str">
        <f>'Toxins_annotated ID'!M151</f>
        <v>MOh_KUN04</v>
      </c>
      <c r="J83" s="8">
        <f>'Toxins_annotated ID'!N151</f>
        <v>0</v>
      </c>
      <c r="N83" s="5"/>
    </row>
    <row r="84" spans="1:16" x14ac:dyDescent="0.25">
      <c r="A84" s="5" t="str">
        <f>'Toxins_annotated ID'!A156</f>
        <v>CL1720.Contig2_OH_aA</v>
      </c>
      <c r="B84" s="5" t="str">
        <f>'Toxins_annotated ID'!B156</f>
        <v>Protease inhibitor</v>
      </c>
      <c r="C84" s="112">
        <f>'Toxins_annotated ID'!C156</f>
        <v>0</v>
      </c>
      <c r="D84" s="21">
        <f>'Toxins_annotated ID'!D156</f>
        <v>749</v>
      </c>
      <c r="E84" s="21">
        <f>'Toxins_annotated ID'!E156</f>
        <v>330</v>
      </c>
      <c r="F84" s="21">
        <f>'Toxins_annotated ID'!F156</f>
        <v>23.5684</v>
      </c>
      <c r="H84" s="4" t="str">
        <f>'Toxins_annotated ID'!H156</f>
        <v>gi|239977313|sp|B2BS84</v>
      </c>
      <c r="I84" s="5" t="str">
        <f>'Toxins_annotated ID'!M156</f>
        <v>MOh_KUN05</v>
      </c>
      <c r="J84" s="8">
        <f>'Toxins_annotated ID'!N156</f>
        <v>0</v>
      </c>
      <c r="N84" s="5"/>
    </row>
    <row r="85" spans="1:16" x14ac:dyDescent="0.25">
      <c r="A85" s="5" t="str">
        <f>'Toxins_annotated ID'!A160</f>
        <v>Unigene7457_OH_aA</v>
      </c>
      <c r="B85" s="5" t="str">
        <f>'Toxins_annotated ID'!B160</f>
        <v xml:space="preserve">putative serine protease inhibitor 473 </v>
      </c>
      <c r="C85" s="112">
        <f>'Toxins_annotated ID'!C160</f>
        <v>0</v>
      </c>
      <c r="D85" s="21">
        <f>'Toxins_annotated ID'!D160</f>
        <v>387</v>
      </c>
      <c r="E85" s="21">
        <f>'Toxins_annotated ID'!E160</f>
        <v>204</v>
      </c>
      <c r="F85" s="21">
        <f>'Toxins_annotated ID'!F160</f>
        <v>28.198</v>
      </c>
      <c r="H85" s="4" t="str">
        <f>'Toxins_annotated ID'!H160</f>
        <v>gi|238928364|sp|F8J2G1</v>
      </c>
      <c r="I85" s="5" t="str">
        <f>'Toxins_annotated ID'!M160</f>
        <v>MOh_KUN06</v>
      </c>
      <c r="J85" s="8">
        <f>'Toxins_annotated ID'!N160</f>
        <v>0</v>
      </c>
      <c r="N85" s="5"/>
    </row>
    <row r="86" spans="1:16" x14ac:dyDescent="0.25">
      <c r="A86" s="5" t="str">
        <f>'Toxins_annotated ID'!A162</f>
        <v>Unigene1666_OH_aA</v>
      </c>
      <c r="B86" s="5" t="str">
        <f>'Toxins_annotated ID'!B162</f>
        <v>Kunitz/BPTI-like toxin</v>
      </c>
      <c r="C86" s="112">
        <f>'Toxins_annotated ID'!C162</f>
        <v>0</v>
      </c>
      <c r="D86" s="21">
        <f>'Toxins_annotated ID'!D162</f>
        <v>1642</v>
      </c>
      <c r="E86" s="21">
        <f>'Toxins_annotated ID'!E162</f>
        <v>860</v>
      </c>
      <c r="F86" s="21">
        <f>'Toxins_annotated ID'!F162</f>
        <v>28.017099999999999</v>
      </c>
      <c r="H86" s="4" t="str">
        <f>'Toxins_annotated ID'!H162</f>
        <v>gi|239977314|sp|B5L5M7</v>
      </c>
      <c r="I86" s="5" t="str">
        <f>'Toxins_annotated ID'!M162</f>
        <v>MOh_KUN07</v>
      </c>
      <c r="J86" s="8">
        <f>'Toxins_annotated ID'!N162</f>
        <v>0</v>
      </c>
      <c r="N86" s="5"/>
    </row>
    <row r="87" spans="1:16" x14ac:dyDescent="0.25">
      <c r="A87" s="5" t="str">
        <f>'Toxins_annotated ID'!A164</f>
        <v>Unigene27799_OH_aA</v>
      </c>
      <c r="B87" s="5" t="str">
        <f>'Toxins_annotated ID'!B164</f>
        <v>hypothetical protein L345_16284, partial</v>
      </c>
      <c r="C87" s="112" t="str">
        <f>'Toxins_annotated ID'!C164</f>
        <v>Kunitz/BPTI-like</v>
      </c>
      <c r="D87" s="21">
        <f>'Toxins_annotated ID'!D164</f>
        <v>453</v>
      </c>
      <c r="E87" s="21">
        <f>'Toxins_annotated ID'!E164</f>
        <v>19</v>
      </c>
      <c r="F87" s="21">
        <f>'Toxins_annotated ID'!F164</f>
        <v>2.2435999999999998</v>
      </c>
      <c r="H87" s="4" t="str">
        <f>'Toxins_annotated ID'!H164</f>
        <v>gi|565300055|sp|V8N8X7</v>
      </c>
      <c r="I87" s="5" t="str">
        <f>'Toxins_annotated ID'!M164</f>
        <v>MOh_KUN08</v>
      </c>
      <c r="J87" s="8" t="str">
        <f>'Toxins_annotated ID'!N164</f>
        <v>RecName: Full=Kunitz/BPTI-like toxin; Flags: Precursor &gt;gi|185533586|gb|ACC77764.1| Kunitz/BPTI-like toxin precursor [Austrelaps superbus]</v>
      </c>
      <c r="N87" s="5"/>
    </row>
    <row r="88" spans="1:16" x14ac:dyDescent="0.25">
      <c r="A88" s="103">
        <f>'Toxins_annotated ID'!A166</f>
        <v>0</v>
      </c>
      <c r="B88" s="103">
        <f>'Toxins_annotated ID'!B166</f>
        <v>0</v>
      </c>
      <c r="C88" s="137">
        <f>'Toxins_annotated ID'!C166</f>
        <v>0</v>
      </c>
      <c r="D88" s="134">
        <f>'Toxins_annotated ID'!D166</f>
        <v>0</v>
      </c>
      <c r="E88" s="134">
        <f>'Toxins_annotated ID'!E166</f>
        <v>229590</v>
      </c>
      <c r="F88" s="134">
        <f>'Toxins_annotated ID'!F166</f>
        <v>7908.7644000000009</v>
      </c>
      <c r="G88" s="103"/>
      <c r="H88" s="131">
        <f>'Toxins_annotated ID'!H166</f>
        <v>0</v>
      </c>
      <c r="I88" s="103">
        <f>'Toxins_annotated ID'!M166</f>
        <v>8</v>
      </c>
      <c r="J88" s="102">
        <v>8</v>
      </c>
      <c r="N88" s="5"/>
    </row>
    <row r="89" spans="1:16" x14ac:dyDescent="0.25">
      <c r="J89" s="8"/>
      <c r="N89" s="5"/>
    </row>
    <row r="90" spans="1:16" x14ac:dyDescent="0.25">
      <c r="A90" s="6"/>
      <c r="B90" s="6"/>
      <c r="C90" s="115"/>
      <c r="D90" s="43"/>
      <c r="E90" s="43"/>
      <c r="F90" s="43"/>
      <c r="G90" s="40"/>
      <c r="H90" s="6"/>
      <c r="I90" s="86"/>
      <c r="J90" s="4"/>
      <c r="L90" s="4"/>
      <c r="M90" s="4"/>
      <c r="N90" s="5"/>
      <c r="P90" s="5"/>
    </row>
    <row r="91" spans="1:16" s="63" customFormat="1" ht="14.25" x14ac:dyDescent="0.2">
      <c r="A91" s="173" t="s">
        <v>622</v>
      </c>
      <c r="B91" s="173"/>
      <c r="C91" s="174"/>
      <c r="D91" s="176"/>
      <c r="E91" s="176"/>
      <c r="F91" s="176"/>
      <c r="G91" s="173"/>
      <c r="H91" s="173"/>
      <c r="I91" s="175"/>
      <c r="J91" s="175"/>
      <c r="L91" s="24"/>
      <c r="M91" s="24"/>
    </row>
    <row r="92" spans="1:16" x14ac:dyDescent="0.25">
      <c r="A92" s="31" t="s">
        <v>1</v>
      </c>
      <c r="B92" s="31" t="s">
        <v>2</v>
      </c>
      <c r="C92" s="114" t="s">
        <v>3</v>
      </c>
      <c r="D92" s="108" t="s">
        <v>4</v>
      </c>
      <c r="E92" s="108" t="s">
        <v>5</v>
      </c>
      <c r="F92" s="108" t="s">
        <v>6</v>
      </c>
      <c r="G92" s="31"/>
      <c r="H92" s="31" t="s">
        <v>8</v>
      </c>
      <c r="I92" s="32" t="s">
        <v>13</v>
      </c>
      <c r="J92" s="32" t="s">
        <v>846</v>
      </c>
      <c r="L92" s="4"/>
      <c r="M92" s="4"/>
      <c r="N92" s="5"/>
      <c r="P92" s="5"/>
    </row>
    <row r="93" spans="1:16" x14ac:dyDescent="0.25">
      <c r="A93" s="6" t="str">
        <f>'Toxins_annotated ID'!A171</f>
        <v>Unigene41011_OH_aA</v>
      </c>
      <c r="B93" s="6" t="str">
        <f>'Toxins_annotated ID'!B171</f>
        <v>hypothetical protein L345_17374, partial</v>
      </c>
      <c r="C93" s="115" t="str">
        <f>'Toxins_annotated ID'!C171</f>
        <v>LAAO-like</v>
      </c>
      <c r="D93" s="43">
        <f>'Toxins_annotated ID'!D171</f>
        <v>814</v>
      </c>
      <c r="E93" s="43">
        <f>'Toxins_annotated ID'!E171</f>
        <v>62634</v>
      </c>
      <c r="F93" s="43">
        <f>'Toxins_annotated ID'!F171</f>
        <v>4116.0839999999998</v>
      </c>
      <c r="G93" s="6"/>
      <c r="H93" s="4" t="str">
        <f>'Toxins_annotated ID'!$H$171</f>
        <v>gi|565295328|sp|V8N3Q9</v>
      </c>
      <c r="I93" s="4" t="str">
        <f>'Toxins_annotated ID'!M171</f>
        <v>MOh_LAO01</v>
      </c>
      <c r="J93" s="5" t="str">
        <f>'Toxins_annotated ID'!N171</f>
        <v>RecName: Full=L-amino-acid oxidase; Short=LAAO; Short=LAO; Short=Oh-LAAO; Flags: Precursor &gt;gi|126035644|gb|ABN72538.1| L-amino acid oxidase [Ophiophagus hannah]</v>
      </c>
      <c r="L93" s="4"/>
      <c r="N93" s="5"/>
      <c r="P93" s="5"/>
    </row>
    <row r="94" spans="1:16" ht="16.5" customHeight="1" x14ac:dyDescent="0.25">
      <c r="A94" s="6" t="str">
        <f>'Toxins_annotated ID'!A173</f>
        <v>Unigene41013_OH_aA</v>
      </c>
      <c r="B94" s="6" t="str">
        <f>'Toxins_annotated ID'!B173</f>
        <v>L-amino-acid oxidase</v>
      </c>
      <c r="C94" s="115">
        <f>'Toxins_annotated ID'!C173</f>
        <v>0</v>
      </c>
      <c r="D94" s="43">
        <f>'Toxins_annotated ID'!D173</f>
        <v>1425</v>
      </c>
      <c r="E94" s="43">
        <f>'Toxins_annotated ID'!E173</f>
        <v>52064</v>
      </c>
      <c r="F94" s="43">
        <f>'Toxins_annotated ID'!F173</f>
        <v>1954.4346</v>
      </c>
      <c r="G94" s="40"/>
      <c r="H94" s="6" t="str">
        <f>'Toxins_annotated ID'!H173</f>
        <v>gi|347595788|sp|P81383</v>
      </c>
      <c r="I94" s="4" t="str">
        <f>'Toxins_annotated ID'!M173</f>
        <v>MOh_LAO02</v>
      </c>
      <c r="J94" s="5">
        <f>'Toxins_annotated ID'!N173</f>
        <v>0</v>
      </c>
      <c r="L94" s="4"/>
      <c r="N94" s="5"/>
      <c r="P94" s="5"/>
    </row>
    <row r="95" spans="1:16" x14ac:dyDescent="0.25">
      <c r="A95" s="4" t="str">
        <f>'Toxins_annotated ID'!A181</f>
        <v>Unigene41014_OH_aA</v>
      </c>
      <c r="B95" s="4" t="str">
        <f>'Toxins_annotated ID'!B181</f>
        <v>hypothetical protein L345_17374, partial</v>
      </c>
      <c r="C95" s="112" t="str">
        <f>'Toxins_annotated ID'!C181</f>
        <v>LAAO-like</v>
      </c>
      <c r="D95" s="43">
        <f>'Toxins_annotated ID'!D181</f>
        <v>1308</v>
      </c>
      <c r="E95" s="43">
        <f>'Toxins_annotated ID'!E181</f>
        <v>5954</v>
      </c>
      <c r="F95" s="43">
        <f>'Toxins_annotated ID'!F181</f>
        <v>243.50030000000001</v>
      </c>
      <c r="G95" s="4"/>
      <c r="H95" s="4" t="str">
        <f>'Toxins_annotated ID'!H181</f>
        <v>gi|565295328|sp|V8N3Q9</v>
      </c>
      <c r="I95" s="4" t="str">
        <f>'Toxins_annotated ID'!M181</f>
        <v>MOh_LAO03</v>
      </c>
      <c r="J95" s="5" t="str">
        <f>'Toxins_annotated ID'!N181</f>
        <v>RecName: Full=L-amino-acid oxidase; Short=LAAO; Short=LAO; Short=Oh-LAAO; Flags: Precursor &gt;gi|126035644|gb|ABN72538.1| L-amino acid oxidase [Ophiophagus hannah]</v>
      </c>
      <c r="L95" s="4"/>
      <c r="N95" s="5"/>
      <c r="P95" s="5"/>
    </row>
    <row r="96" spans="1:16" x14ac:dyDescent="0.25">
      <c r="A96" s="35">
        <f>'Toxins_annotated ID'!A185</f>
        <v>0</v>
      </c>
      <c r="B96" s="35">
        <f>'Toxins_annotated ID'!B185</f>
        <v>0</v>
      </c>
      <c r="C96" s="136">
        <f>'Toxins_annotated ID'!C185</f>
        <v>0</v>
      </c>
      <c r="D96" s="133">
        <f>'Toxins_annotated ID'!D185</f>
        <v>0</v>
      </c>
      <c r="E96" s="133">
        <f>'Toxins_annotated ID'!E185</f>
        <v>120652</v>
      </c>
      <c r="F96" s="133">
        <f>'Toxins_annotated ID'!F185</f>
        <v>6314.0188999999991</v>
      </c>
      <c r="G96" s="35"/>
      <c r="H96" s="35">
        <f>'Toxins_annotated ID'!H185</f>
        <v>0</v>
      </c>
      <c r="I96" s="131">
        <f>'Toxins_annotated ID'!M185</f>
        <v>3</v>
      </c>
      <c r="J96" s="103">
        <v>3</v>
      </c>
      <c r="L96" s="4"/>
      <c r="N96" s="5"/>
      <c r="P96" s="5"/>
    </row>
    <row r="97" spans="1:16" x14ac:dyDescent="0.25">
      <c r="A97" s="6"/>
      <c r="B97" s="6"/>
      <c r="C97" s="115"/>
      <c r="D97" s="43"/>
      <c r="E97" s="43"/>
      <c r="F97" s="43"/>
      <c r="G97" s="6"/>
      <c r="H97" s="6"/>
      <c r="I97" s="86"/>
      <c r="J97" s="4"/>
      <c r="L97" s="4"/>
      <c r="M97" s="4"/>
      <c r="N97" s="5"/>
      <c r="P97" s="5"/>
    </row>
    <row r="98" spans="1:16" x14ac:dyDescent="0.25">
      <c r="A98" s="6"/>
      <c r="B98" s="6"/>
      <c r="C98" s="115"/>
      <c r="D98" s="43"/>
      <c r="E98" s="43"/>
      <c r="F98" s="43"/>
      <c r="G98" s="6"/>
      <c r="H98" s="6"/>
      <c r="I98" s="86"/>
      <c r="J98" s="4"/>
      <c r="L98" s="4"/>
      <c r="M98" s="4"/>
      <c r="N98" s="5"/>
      <c r="P98" s="5"/>
    </row>
    <row r="99" spans="1:16" s="63" customFormat="1" ht="14.25" x14ac:dyDescent="0.2">
      <c r="A99" s="173" t="s">
        <v>643</v>
      </c>
      <c r="B99" s="173"/>
      <c r="C99" s="174"/>
      <c r="D99" s="176"/>
      <c r="E99" s="176"/>
      <c r="F99" s="176"/>
      <c r="G99" s="173"/>
      <c r="H99" s="173"/>
      <c r="I99" s="175"/>
      <c r="J99" s="175"/>
      <c r="L99" s="24"/>
      <c r="M99" s="24"/>
    </row>
    <row r="100" spans="1:16" x14ac:dyDescent="0.25">
      <c r="A100" s="31" t="s">
        <v>1</v>
      </c>
      <c r="B100" s="31" t="s">
        <v>2</v>
      </c>
      <c r="C100" s="114" t="s">
        <v>3</v>
      </c>
      <c r="D100" s="108" t="s">
        <v>4</v>
      </c>
      <c r="E100" s="108" t="s">
        <v>5</v>
      </c>
      <c r="F100" s="108" t="s">
        <v>6</v>
      </c>
      <c r="G100" s="31"/>
      <c r="H100" s="31" t="s">
        <v>8</v>
      </c>
      <c r="I100" s="32" t="s">
        <v>13</v>
      </c>
      <c r="J100" s="32" t="s">
        <v>846</v>
      </c>
      <c r="L100" s="4"/>
      <c r="M100" s="4"/>
      <c r="N100" s="5"/>
      <c r="P100" s="5"/>
    </row>
    <row r="101" spans="1:16" x14ac:dyDescent="0.25">
      <c r="A101" s="6" t="str">
        <f>'Toxins_annotated ID'!A190</f>
        <v>CL2083.Contig1_OH_aA</v>
      </c>
      <c r="B101" s="6" t="str">
        <f>'Toxins_annotated ID'!B190</f>
        <v>Ophiophagus venom factor</v>
      </c>
      <c r="C101" s="112">
        <f>'Toxins_annotated ID'!C190</f>
        <v>0</v>
      </c>
      <c r="D101" s="43">
        <f>'Toxins_annotated ID'!D190</f>
        <v>2650</v>
      </c>
      <c r="E101" s="43">
        <f>'Toxins_annotated ID'!E190</f>
        <v>80758</v>
      </c>
      <c r="F101" s="43">
        <f>'Toxins_annotated ID'!F190</f>
        <v>1630.1898000000001</v>
      </c>
      <c r="G101" s="6"/>
      <c r="H101" s="6" t="str">
        <f>'Toxins_annotated ID'!H190</f>
        <v>gi|387165368|sp|I2C090</v>
      </c>
      <c r="I101" s="4" t="str">
        <f>'Toxins_annotated ID'!M190</f>
        <v>MOh_CVF01</v>
      </c>
      <c r="J101" s="5">
        <f>'Toxins_annotated ID'!N190</f>
        <v>0</v>
      </c>
      <c r="L101" s="4"/>
      <c r="N101" s="5"/>
      <c r="P101" s="5"/>
    </row>
    <row r="102" spans="1:16" x14ac:dyDescent="0.25">
      <c r="A102" s="4" t="str">
        <f>'Toxins_annotated ID'!A203</f>
        <v>Unigene39963_OH_aA</v>
      </c>
      <c r="B102" s="6" t="str">
        <f>'Toxins_annotated ID'!B203</f>
        <v>Ophiophagus venom factor</v>
      </c>
      <c r="C102" s="112">
        <f>'Toxins_annotated ID'!C203</f>
        <v>0</v>
      </c>
      <c r="D102" s="109">
        <f>'Toxins_annotated ID'!D203</f>
        <v>747</v>
      </c>
      <c r="E102" s="109">
        <f>'Toxins_annotated ID'!E203</f>
        <v>13392</v>
      </c>
      <c r="F102" s="109">
        <f>'Toxins_annotated ID'!F203</f>
        <v>959.0104</v>
      </c>
      <c r="G102" s="4"/>
      <c r="H102" s="6" t="str">
        <f>'Toxins_annotated ID'!H203</f>
        <v>gi|387165368|sp|I2C090</v>
      </c>
      <c r="I102" s="4" t="str">
        <f>'Toxins_annotated ID'!M203</f>
        <v>MOh_CVF02</v>
      </c>
      <c r="J102" s="5">
        <f>'Toxins_annotated ID'!N203</f>
        <v>0</v>
      </c>
      <c r="L102" s="4"/>
      <c r="N102" s="5"/>
      <c r="P102" s="5"/>
    </row>
    <row r="103" spans="1:16" x14ac:dyDescent="0.25">
      <c r="A103" s="4" t="str">
        <f>'Toxins_annotated ID'!A208</f>
        <v>CL304.Contig2_OH_aA</v>
      </c>
      <c r="B103" s="6" t="str">
        <f>'Toxins_annotated ID'!B208</f>
        <v>Ophiophagus venom factor</v>
      </c>
      <c r="C103" s="112">
        <f>'Toxins_annotated ID'!C208</f>
        <v>0</v>
      </c>
      <c r="D103" s="21">
        <f>'Toxins_annotated ID'!D208</f>
        <v>2250</v>
      </c>
      <c r="E103" s="21">
        <f>'Toxins_annotated ID'!E208</f>
        <v>2516</v>
      </c>
      <c r="F103" s="21">
        <f>'Toxins_annotated ID'!F208</f>
        <v>59.817300000000003</v>
      </c>
      <c r="G103" s="4"/>
      <c r="H103" s="6" t="str">
        <f>'Toxins_annotated ID'!H208</f>
        <v>gi|387165368|sp|I2C090</v>
      </c>
      <c r="I103" s="4" t="str">
        <f>'Toxins_annotated ID'!M208</f>
        <v>MOh_CVF03</v>
      </c>
      <c r="J103" s="5">
        <f>'Toxins_annotated ID'!N208</f>
        <v>0</v>
      </c>
      <c r="L103" s="4"/>
      <c r="N103" s="5"/>
      <c r="P103" s="5"/>
    </row>
    <row r="104" spans="1:16" x14ac:dyDescent="0.25">
      <c r="A104" s="6" t="str">
        <f>'Toxins_annotated ID'!A221</f>
        <v>CL304.Contig4_OH_aA</v>
      </c>
      <c r="B104" s="6" t="str">
        <f>'Toxins_annotated ID'!B221</f>
        <v>Ophiophagus venom factor</v>
      </c>
      <c r="C104" s="112">
        <f>'Toxins_annotated ID'!C221</f>
        <v>0</v>
      </c>
      <c r="D104" s="43">
        <f>'Toxins_annotated ID'!D221</f>
        <v>2127</v>
      </c>
      <c r="E104" s="43">
        <f>'Toxins_annotated ID'!E221</f>
        <v>760</v>
      </c>
      <c r="F104" s="43">
        <f>'Toxins_annotated ID'!F221</f>
        <v>19.113700000000001</v>
      </c>
      <c r="G104" s="6"/>
      <c r="H104" s="6" t="str">
        <f>'Toxins_annotated ID'!H221</f>
        <v>gi|387165368|sp|I2C090</v>
      </c>
      <c r="I104" s="4" t="str">
        <f>'Toxins_annotated ID'!M221</f>
        <v>MOh_CVF04</v>
      </c>
      <c r="J104" s="5">
        <f>'Toxins_annotated ID'!N221</f>
        <v>0</v>
      </c>
      <c r="L104" s="4"/>
      <c r="N104" s="5"/>
      <c r="P104" s="5"/>
    </row>
    <row r="105" spans="1:16" x14ac:dyDescent="0.25">
      <c r="A105" s="6" t="str">
        <f>'Toxins_annotated ID'!A233</f>
        <v>CL304.Contig3_OH_aA</v>
      </c>
      <c r="B105" s="6" t="str">
        <f>'Toxins_annotated ID'!B233</f>
        <v>Ophiophagus venom factor</v>
      </c>
      <c r="C105" s="115">
        <f>'Toxins_annotated ID'!C233</f>
        <v>0</v>
      </c>
      <c r="D105" s="43">
        <f>'Toxins_annotated ID'!D233</f>
        <v>2247</v>
      </c>
      <c r="E105" s="43">
        <f>'Toxins_annotated ID'!E233</f>
        <v>692</v>
      </c>
      <c r="F105" s="43">
        <f>'Toxins_annotated ID'!F233</f>
        <v>16.4741</v>
      </c>
      <c r="G105" s="40"/>
      <c r="H105" s="6" t="str">
        <f>'Toxins_annotated ID'!H233</f>
        <v>gi|387165368|sp|I2C090</v>
      </c>
      <c r="I105" s="4" t="str">
        <f>'Toxins_annotated ID'!M233</f>
        <v>MOh_CVF05</v>
      </c>
      <c r="J105" s="5">
        <f>'Toxins_annotated ID'!N233</f>
        <v>0</v>
      </c>
      <c r="L105" s="4"/>
      <c r="N105" s="5"/>
      <c r="P105" s="5"/>
    </row>
    <row r="106" spans="1:16" x14ac:dyDescent="0.25">
      <c r="A106" s="6" t="str">
        <f>'Toxins_annotated ID'!A246</f>
        <v>CL304.Contig1_OH_aA</v>
      </c>
      <c r="B106" s="6" t="str">
        <f>'Toxins_annotated ID'!B246</f>
        <v>Ophiophagus venom factor</v>
      </c>
      <c r="C106" s="115">
        <f>'Toxins_annotated ID'!C246</f>
        <v>0</v>
      </c>
      <c r="D106" s="43">
        <f>'Toxins_annotated ID'!D246</f>
        <v>2370</v>
      </c>
      <c r="E106" s="43">
        <f>'Toxins_annotated ID'!E246</f>
        <v>706</v>
      </c>
      <c r="F106" s="43">
        <f>'Toxins_annotated ID'!F246</f>
        <v>15.9351</v>
      </c>
      <c r="G106" s="6"/>
      <c r="H106" s="6" t="str">
        <f>'Toxins_annotated ID'!H246</f>
        <v>gi|387165368|sp|I2C090</v>
      </c>
      <c r="I106" s="4" t="str">
        <f>'Toxins_annotated ID'!M246</f>
        <v>MOh_CVF06</v>
      </c>
      <c r="J106" s="5">
        <f>'Toxins_annotated ID'!N246</f>
        <v>0</v>
      </c>
      <c r="L106" s="4"/>
      <c r="N106" s="5"/>
      <c r="P106" s="5"/>
    </row>
    <row r="107" spans="1:16" x14ac:dyDescent="0.25">
      <c r="A107" s="5" t="str">
        <f>'Toxins_annotated ID'!A259</f>
        <v>CL6813.Contig1_OH_aA</v>
      </c>
      <c r="B107" s="5" t="str">
        <f>'Toxins_annotated ID'!B259</f>
        <v>Venom factor</v>
      </c>
      <c r="C107" s="112">
        <f>'Toxins_annotated ID'!C259</f>
        <v>0</v>
      </c>
      <c r="D107" s="21">
        <f>'Toxins_annotated ID'!D259</f>
        <v>1572</v>
      </c>
      <c r="E107" s="21">
        <f>'Toxins_annotated ID'!E259</f>
        <v>211</v>
      </c>
      <c r="F107" s="21">
        <f>'Toxins_annotated ID'!F259</f>
        <v>7.1801000000000004</v>
      </c>
      <c r="H107" s="4" t="str">
        <f>'Toxins_annotated ID'!H259</f>
        <v>gi|544604738|sp|J3S836</v>
      </c>
      <c r="I107" s="4" t="str">
        <f>'Toxins_annotated ID'!M259</f>
        <v>MOh_CVF07</v>
      </c>
      <c r="J107" s="5" t="str">
        <f>'Toxins_annotated ID'!N259</f>
        <v>complement-depleting factor, partial [Bungarus fasciatus]</v>
      </c>
      <c r="L107" s="4"/>
      <c r="N107" s="5"/>
      <c r="P107" s="5"/>
    </row>
    <row r="108" spans="1:16" x14ac:dyDescent="0.25">
      <c r="A108" s="5" t="str">
        <f>'Toxins_annotated ID'!A261</f>
        <v>Unigene22080_OH_aA</v>
      </c>
      <c r="B108" s="5" t="str">
        <f>'Toxins_annotated ID'!B261</f>
        <v xml:space="preserve">complement-depleting factor, partial </v>
      </c>
      <c r="C108" s="112">
        <f>'Toxins_annotated ID'!C261</f>
        <v>0</v>
      </c>
      <c r="D108" s="21">
        <f>'Toxins_annotated ID'!D261</f>
        <v>368</v>
      </c>
      <c r="E108" s="21">
        <f>'Toxins_annotated ID'!E261</f>
        <v>19</v>
      </c>
      <c r="F108" s="21">
        <f>'Toxins_annotated ID'!F261</f>
        <v>2.7618999999999998</v>
      </c>
      <c r="H108" s="4" t="str">
        <f>'Toxins_annotated ID'!H261</f>
        <v>gi|126035660|sp|A8QL54</v>
      </c>
      <c r="I108" s="5" t="str">
        <f>'Toxins_annotated ID'!M261</f>
        <v>MOh_CVF08</v>
      </c>
      <c r="J108" s="40">
        <f>'Toxins_annotated ID'!N261</f>
        <v>0</v>
      </c>
      <c r="L108" s="44"/>
      <c r="N108" s="5"/>
      <c r="P108" s="40"/>
    </row>
    <row r="109" spans="1:16" x14ac:dyDescent="0.25">
      <c r="A109" s="103">
        <f>'Toxins_annotated ID'!A263</f>
        <v>0</v>
      </c>
      <c r="B109" s="103">
        <f>'Toxins_annotated ID'!B263</f>
        <v>0</v>
      </c>
      <c r="C109" s="137">
        <f>'Toxins_annotated ID'!C263</f>
        <v>0</v>
      </c>
      <c r="D109" s="134">
        <f>'Toxins_annotated ID'!D263</f>
        <v>0</v>
      </c>
      <c r="E109" s="134">
        <f>'Toxins_annotated ID'!E263</f>
        <v>99054</v>
      </c>
      <c r="F109" s="134">
        <f>'Toxins_annotated ID'!F263</f>
        <v>2710.4824000000003</v>
      </c>
      <c r="G109" s="103"/>
      <c r="H109" s="131">
        <f>'Toxins_annotated ID'!H263</f>
        <v>0</v>
      </c>
      <c r="I109" s="103">
        <f>'Toxins_annotated ID'!M263</f>
        <v>8</v>
      </c>
      <c r="J109" s="102">
        <v>8</v>
      </c>
      <c r="N109" s="5"/>
      <c r="P109" s="40"/>
    </row>
    <row r="110" spans="1:16" x14ac:dyDescent="0.25">
      <c r="N110" s="40"/>
      <c r="P110" s="40"/>
    </row>
    <row r="111" spans="1:16" x14ac:dyDescent="0.25">
      <c r="A111" s="6"/>
      <c r="B111" s="6"/>
      <c r="C111" s="115"/>
      <c r="D111" s="43"/>
      <c r="E111" s="43"/>
      <c r="F111" s="43"/>
      <c r="G111" s="6"/>
      <c r="H111" s="6"/>
      <c r="I111" s="86"/>
      <c r="J111" s="4"/>
      <c r="L111" s="44"/>
      <c r="M111" s="4"/>
      <c r="N111" s="5"/>
      <c r="P111" s="5"/>
    </row>
    <row r="112" spans="1:16" s="63" customFormat="1" ht="14.25" x14ac:dyDescent="0.2">
      <c r="A112" s="173" t="s">
        <v>625</v>
      </c>
      <c r="B112" s="173"/>
      <c r="C112" s="174"/>
      <c r="D112" s="176"/>
      <c r="E112" s="176"/>
      <c r="F112" s="176"/>
      <c r="G112" s="173"/>
      <c r="H112" s="173"/>
      <c r="I112" s="175"/>
      <c r="J112" s="175"/>
      <c r="L112" s="178"/>
      <c r="M112" s="24"/>
    </row>
    <row r="113" spans="1:16" x14ac:dyDescent="0.25">
      <c r="A113" s="31" t="s">
        <v>1</v>
      </c>
      <c r="B113" s="31" t="s">
        <v>2</v>
      </c>
      <c r="C113" s="114" t="s">
        <v>3</v>
      </c>
      <c r="D113" s="108" t="s">
        <v>4</v>
      </c>
      <c r="E113" s="108" t="s">
        <v>5</v>
      </c>
      <c r="F113" s="108" t="s">
        <v>6</v>
      </c>
      <c r="G113" s="31"/>
      <c r="H113" s="31" t="s">
        <v>8</v>
      </c>
      <c r="I113" s="32" t="s">
        <v>13</v>
      </c>
      <c r="J113" s="32" t="s">
        <v>846</v>
      </c>
      <c r="L113" s="44"/>
      <c r="M113" s="4"/>
      <c r="N113" s="5"/>
      <c r="P113" s="5"/>
    </row>
    <row r="114" spans="1:16" x14ac:dyDescent="0.25">
      <c r="A114" s="6" t="str">
        <f>'Toxins_annotated ID'!A268</f>
        <v>CL6627.Contig3_OH_aA</v>
      </c>
      <c r="B114" s="6" t="str">
        <f>'Toxins_annotated ID'!B268</f>
        <v>hypothetical protein L345_13461</v>
      </c>
      <c r="C114" s="115" t="str">
        <f>'Toxins_annotated ID'!C268</f>
        <v>Ohanin-like</v>
      </c>
      <c r="D114" s="43">
        <f>'Toxins_annotated ID'!D268</f>
        <v>2668</v>
      </c>
      <c r="E114" s="43">
        <f>'Toxins_annotated ID'!E268</f>
        <v>125114</v>
      </c>
      <c r="F114" s="43">
        <f>'Toxins_annotated ID'!F268</f>
        <v>2508.5257999999999</v>
      </c>
      <c r="G114" s="6"/>
      <c r="H114" s="6" t="str">
        <f>'Toxins_annotated ID'!H268</f>
        <v>gi|565305842|sp|V8NEU2</v>
      </c>
      <c r="I114" s="4" t="str">
        <f>'Toxins_annotated ID'!M268</f>
        <v>MOh_VES01</v>
      </c>
      <c r="J114" s="5" t="str">
        <f>'Toxins_annotated ID'!N268</f>
        <v>RecName: Full=Ohanin; Flags: Precursor &gt;gi|70907886|gb|AAR07992.2| Ohanin precursor [Ophiophagus hannah] &gt;gi|70927665|gb|AAZ15707.1| Ohanin precursor [Ophiophagus hannah]</v>
      </c>
      <c r="L114" s="44"/>
      <c r="N114" s="5"/>
      <c r="P114" s="5"/>
    </row>
    <row r="115" spans="1:16" x14ac:dyDescent="0.25">
      <c r="A115" s="35">
        <f>'Toxins_annotated ID'!A272</f>
        <v>0</v>
      </c>
      <c r="B115" s="35">
        <f>'Toxins_annotated ID'!B272</f>
        <v>0</v>
      </c>
      <c r="C115" s="136">
        <f>'Toxins_annotated ID'!C272</f>
        <v>0</v>
      </c>
      <c r="D115" s="133">
        <f>'Toxins_annotated ID'!D272</f>
        <v>0</v>
      </c>
      <c r="E115" s="133">
        <f>'Toxins_annotated ID'!E272</f>
        <v>125114</v>
      </c>
      <c r="F115" s="133">
        <f>'Toxins_annotated ID'!F272</f>
        <v>2508.5257999999999</v>
      </c>
      <c r="G115" s="35"/>
      <c r="H115" s="35">
        <f>'Toxins_annotated ID'!H272</f>
        <v>0</v>
      </c>
      <c r="I115" s="131">
        <f>'Toxins_annotated ID'!M272</f>
        <v>1</v>
      </c>
      <c r="J115" s="103">
        <v>1</v>
      </c>
      <c r="L115" s="44"/>
      <c r="N115" s="5"/>
      <c r="P115" s="5"/>
    </row>
    <row r="116" spans="1:16" x14ac:dyDescent="0.25">
      <c r="A116" s="6"/>
      <c r="B116" s="6"/>
      <c r="C116" s="115"/>
      <c r="D116" s="43"/>
      <c r="E116" s="43"/>
      <c r="F116" s="43"/>
      <c r="G116" s="6"/>
      <c r="H116" s="6"/>
      <c r="I116" s="86"/>
      <c r="J116" s="4"/>
      <c r="L116" s="44"/>
      <c r="M116" s="4"/>
      <c r="N116" s="5"/>
      <c r="P116" s="5"/>
    </row>
    <row r="117" spans="1:16" x14ac:dyDescent="0.25">
      <c r="A117" s="6"/>
      <c r="B117" s="6"/>
      <c r="C117" s="115"/>
      <c r="D117" s="43"/>
      <c r="E117" s="43"/>
      <c r="F117" s="43"/>
      <c r="G117" s="6"/>
      <c r="H117" s="6"/>
      <c r="I117" s="86"/>
      <c r="J117" s="4"/>
      <c r="L117" s="44"/>
      <c r="M117" s="4"/>
      <c r="N117" s="5"/>
      <c r="P117" s="5"/>
    </row>
    <row r="118" spans="1:16" s="63" customFormat="1" ht="14.25" x14ac:dyDescent="0.2">
      <c r="A118" s="173" t="s">
        <v>593</v>
      </c>
      <c r="B118" s="173"/>
      <c r="C118" s="174"/>
      <c r="D118" s="176"/>
      <c r="E118" s="176"/>
      <c r="F118" s="176"/>
      <c r="G118" s="173"/>
      <c r="H118" s="173"/>
      <c r="I118" s="175"/>
      <c r="J118" s="175"/>
      <c r="L118" s="178"/>
      <c r="M118" s="24"/>
    </row>
    <row r="119" spans="1:16" x14ac:dyDescent="0.25">
      <c r="A119" s="31" t="s">
        <v>1</v>
      </c>
      <c r="B119" s="31" t="s">
        <v>2</v>
      </c>
      <c r="C119" s="114" t="s">
        <v>3</v>
      </c>
      <c r="D119" s="108" t="s">
        <v>4</v>
      </c>
      <c r="E119" s="108" t="s">
        <v>5</v>
      </c>
      <c r="F119" s="108" t="s">
        <v>6</v>
      </c>
      <c r="G119" s="31"/>
      <c r="H119" s="31" t="s">
        <v>8</v>
      </c>
      <c r="I119" s="32" t="s">
        <v>13</v>
      </c>
      <c r="J119" s="32" t="s">
        <v>846</v>
      </c>
      <c r="L119" s="44"/>
      <c r="M119" s="4"/>
      <c r="N119" s="5"/>
      <c r="P119" s="5"/>
    </row>
    <row r="120" spans="1:16" x14ac:dyDescent="0.25">
      <c r="A120" s="6" t="str">
        <f>'Toxins_annotated ID'!A277</f>
        <v>CL398.Contig1_OH_aA</v>
      </c>
      <c r="B120" s="6" t="str">
        <f>'Toxins_annotated ID'!B277</f>
        <v xml:space="preserve">insulin-like growth factor 1, partial </v>
      </c>
      <c r="C120" s="115">
        <f>'Toxins_annotated ID'!C277</f>
        <v>0</v>
      </c>
      <c r="D120" s="43">
        <f>'Toxins_annotated ID'!D277</f>
        <v>1255</v>
      </c>
      <c r="E120" s="43">
        <f>'Toxins_annotated ID'!E277</f>
        <v>43025</v>
      </c>
      <c r="F120" s="43">
        <f>'Toxins_annotated ID'!F277</f>
        <v>1833.8998999999999</v>
      </c>
      <c r="G120" s="6"/>
      <c r="H120" s="6" t="str">
        <f>'Toxins_annotated ID'!H277</f>
        <v>gi|392358087|sp|I6T666</v>
      </c>
      <c r="I120" s="4" t="str">
        <f>'Toxins_annotated ID'!M277</f>
        <v>MOh_IGF01</v>
      </c>
      <c r="J120" s="5">
        <f>'Toxins_annotated ID'!N277</f>
        <v>0</v>
      </c>
      <c r="N120" s="5"/>
      <c r="P120" s="5"/>
    </row>
    <row r="121" spans="1:16" x14ac:dyDescent="0.25">
      <c r="A121" s="6" t="str">
        <f>'Toxins_annotated ID'!A280</f>
        <v>CL398.Contig2_OH_aA</v>
      </c>
      <c r="B121" s="6" t="str">
        <f>'Toxins_annotated ID'!B280</f>
        <v xml:space="preserve">insulin-like growth factor 1, partial </v>
      </c>
      <c r="C121" s="115">
        <f>'Toxins_annotated ID'!C280</f>
        <v>0</v>
      </c>
      <c r="D121" s="43">
        <f>'Toxins_annotated ID'!D280</f>
        <v>810</v>
      </c>
      <c r="E121" s="43">
        <f>'Toxins_annotated ID'!E280</f>
        <v>6275</v>
      </c>
      <c r="F121" s="43">
        <f>'Toxins_annotated ID'!F280</f>
        <v>414.40710000000001</v>
      </c>
      <c r="G121" s="6"/>
      <c r="H121" s="6" t="str">
        <f>'Toxins_annotated ID'!H280</f>
        <v>gi|392358087|sp|I6T666</v>
      </c>
      <c r="I121" s="4" t="str">
        <f>'Toxins_annotated ID'!M280</f>
        <v>MOh_IGF02</v>
      </c>
      <c r="J121" s="5">
        <f>'Toxins_annotated ID'!N280</f>
        <v>0</v>
      </c>
      <c r="N121" s="5"/>
      <c r="P121" s="5"/>
    </row>
    <row r="122" spans="1:16" x14ac:dyDescent="0.25">
      <c r="A122" s="6" t="str">
        <f>'Toxins_annotated ID'!A283</f>
        <v>Unigene406_OH_aA</v>
      </c>
      <c r="B122" s="6" t="str">
        <f>'Toxins_annotated ID'!B283</f>
        <v xml:space="preserve">Insulin-like growth factor II </v>
      </c>
      <c r="C122" s="115">
        <f>'Toxins_annotated ID'!C283</f>
        <v>0</v>
      </c>
      <c r="D122" s="43">
        <f>'Toxins_annotated ID'!D283</f>
        <v>656</v>
      </c>
      <c r="E122" s="43">
        <f>'Toxins_annotated ID'!E283</f>
        <v>58</v>
      </c>
      <c r="F122" s="43">
        <f>'Toxins_annotated ID'!F283</f>
        <v>4.7295999999999996</v>
      </c>
      <c r="G122" s="6"/>
      <c r="H122" s="6" t="str">
        <f>'Toxins_annotated ID'!H283</f>
        <v>gi|565311787|sp|V8NR69</v>
      </c>
      <c r="I122" s="4" t="str">
        <f>'Toxins_annotated ID'!M283</f>
        <v>MOh_IGF03</v>
      </c>
      <c r="J122" s="5" t="str">
        <f>'Toxins_annotated ID'!N283</f>
        <v>PREDICTED: insulin-like growth factor II-like [Anolis carolinensis]</v>
      </c>
      <c r="N122" s="5"/>
      <c r="P122" s="5"/>
    </row>
    <row r="123" spans="1:16" x14ac:dyDescent="0.25">
      <c r="A123" s="6" t="str">
        <f>'Toxins_annotated ID'!A285</f>
        <v>CL6575.Contig2_OH_aA</v>
      </c>
      <c r="B123" s="6" t="str">
        <f>'Toxins_annotated ID'!B285</f>
        <v>Insulin-like growth factor II</v>
      </c>
      <c r="C123" s="115">
        <f>'Toxins_annotated ID'!C285</f>
        <v>0</v>
      </c>
      <c r="D123" s="43">
        <f>'Toxins_annotated ID'!D285</f>
        <v>427</v>
      </c>
      <c r="E123" s="43">
        <f>'Toxins_annotated ID'!E285</f>
        <v>20</v>
      </c>
      <c r="F123" s="43">
        <f>'Toxins_annotated ID'!F285</f>
        <v>2.5055000000000001</v>
      </c>
      <c r="G123" s="6"/>
      <c r="H123" s="6" t="str">
        <f>'Toxins_annotated ID'!H285</f>
        <v>gi|565311787|sp|V8NR69</v>
      </c>
      <c r="I123" s="4" t="str">
        <f>'Toxins_annotated ID'!M285</f>
        <v>MOh_IGF04</v>
      </c>
      <c r="J123" s="5" t="str">
        <f>'Toxins_annotated ID'!N285</f>
        <v>PREDICTED: insulin-like growth factor II-like [Anolis carolinensis]</v>
      </c>
      <c r="N123" s="5"/>
      <c r="P123" s="5"/>
    </row>
    <row r="124" spans="1:16" x14ac:dyDescent="0.25">
      <c r="A124" s="35">
        <f>'Toxins_annotated ID'!A288</f>
        <v>0</v>
      </c>
      <c r="B124" s="35">
        <f>'Toxins_annotated ID'!B288</f>
        <v>0</v>
      </c>
      <c r="C124" s="136">
        <f>'Toxins_annotated ID'!C288</f>
        <v>0</v>
      </c>
      <c r="D124" s="133">
        <f>'Toxins_annotated ID'!D288</f>
        <v>0</v>
      </c>
      <c r="E124" s="133">
        <f>'Toxins_annotated ID'!E288</f>
        <v>49378</v>
      </c>
      <c r="F124" s="133">
        <f>'Toxins_annotated ID'!F288</f>
        <v>2255.5421000000001</v>
      </c>
      <c r="G124" s="35"/>
      <c r="H124" s="35">
        <f>'Toxins_annotated ID'!H288</f>
        <v>0</v>
      </c>
      <c r="I124" s="131">
        <f>'Toxins_annotated ID'!M288</f>
        <v>4</v>
      </c>
      <c r="J124" s="103">
        <v>4</v>
      </c>
      <c r="N124" s="5"/>
      <c r="P124" s="5"/>
    </row>
    <row r="125" spans="1:16" x14ac:dyDescent="0.25">
      <c r="A125" s="6"/>
      <c r="B125" s="6"/>
      <c r="C125" s="115"/>
      <c r="D125" s="43"/>
      <c r="E125" s="43"/>
      <c r="F125" s="43"/>
      <c r="G125" s="6"/>
      <c r="H125" s="6"/>
      <c r="I125" s="86"/>
      <c r="J125" s="4"/>
      <c r="L125" s="4"/>
      <c r="M125" s="4"/>
      <c r="N125" s="5"/>
      <c r="P125" s="5"/>
    </row>
    <row r="126" spans="1:16" x14ac:dyDescent="0.25">
      <c r="A126" s="6"/>
      <c r="B126" s="6"/>
      <c r="C126" s="115"/>
      <c r="D126" s="43"/>
      <c r="E126" s="43"/>
      <c r="F126" s="43"/>
      <c r="G126" s="6"/>
      <c r="H126" s="6"/>
      <c r="I126" s="86"/>
      <c r="J126" s="4"/>
      <c r="L126" s="4"/>
      <c r="M126" s="4"/>
      <c r="N126" s="5"/>
      <c r="P126" s="5"/>
    </row>
    <row r="127" spans="1:16" s="63" customFormat="1" ht="14.25" x14ac:dyDescent="0.2">
      <c r="A127" s="173" t="s">
        <v>624</v>
      </c>
      <c r="B127" s="173"/>
      <c r="C127" s="174"/>
      <c r="D127" s="176"/>
      <c r="E127" s="176"/>
      <c r="F127" s="176"/>
      <c r="G127" s="173"/>
      <c r="H127" s="173"/>
      <c r="I127" s="175"/>
      <c r="J127" s="175"/>
      <c r="L127" s="24"/>
      <c r="M127" s="24"/>
    </row>
    <row r="128" spans="1:16" x14ac:dyDescent="0.25">
      <c r="A128" s="31" t="s">
        <v>1</v>
      </c>
      <c r="B128" s="31" t="s">
        <v>2</v>
      </c>
      <c r="C128" s="114" t="s">
        <v>3</v>
      </c>
      <c r="D128" s="108" t="s">
        <v>4</v>
      </c>
      <c r="E128" s="108" t="s">
        <v>5</v>
      </c>
      <c r="F128" s="108" t="s">
        <v>6</v>
      </c>
      <c r="G128" s="31"/>
      <c r="H128" s="31" t="s">
        <v>8</v>
      </c>
      <c r="I128" s="32" t="s">
        <v>13</v>
      </c>
      <c r="J128" s="32" t="s">
        <v>846</v>
      </c>
      <c r="L128" s="4"/>
      <c r="M128" s="4"/>
      <c r="N128" s="5"/>
      <c r="P128" s="5"/>
    </row>
    <row r="129" spans="1:16" x14ac:dyDescent="0.25">
      <c r="A129" s="6" t="str">
        <f>'Toxins_annotated ID'!A293</f>
        <v>CL3391.Contig4_OH_aA</v>
      </c>
      <c r="B129" s="6" t="str">
        <f>'Toxins_annotated ID'!B293</f>
        <v>Natriuretic peptide Na-NP</v>
      </c>
      <c r="C129" s="115">
        <f>'Toxins_annotated ID'!C293</f>
        <v>0</v>
      </c>
      <c r="D129" s="43">
        <f>'Toxins_annotated ID'!D293</f>
        <v>1572</v>
      </c>
      <c r="E129" s="43">
        <f>'Toxins_annotated ID'!E293</f>
        <v>59583</v>
      </c>
      <c r="F129" s="43">
        <f>'Toxins_annotated ID'!F293</f>
        <v>2027.5346999999999</v>
      </c>
      <c r="G129" s="6"/>
      <c r="H129" s="6" t="str">
        <f>'Toxins_annotated ID'!H293</f>
        <v>gi|317412168|sp|D9IX97</v>
      </c>
      <c r="I129" s="4" t="str">
        <f>'Toxins_annotated ID'!M293</f>
        <v>MOh_NP01</v>
      </c>
      <c r="J129" s="5">
        <f>'Toxins_annotated ID'!N293</f>
        <v>0</v>
      </c>
      <c r="L129" s="4"/>
      <c r="N129" s="5"/>
      <c r="P129" s="5"/>
    </row>
    <row r="130" spans="1:16" x14ac:dyDescent="0.25">
      <c r="A130" s="6" t="str">
        <f>'Toxins_annotated ID'!A297</f>
        <v>Unigene41568_OH_aA</v>
      </c>
      <c r="B130" s="6" t="str">
        <f>'Toxins_annotated ID'!B297</f>
        <v>C-type natriuretic peptide</v>
      </c>
      <c r="C130" s="115">
        <f>'Toxins_annotated ID'!C297</f>
        <v>0</v>
      </c>
      <c r="D130" s="43">
        <f>'Toxins_annotated ID'!D297</f>
        <v>212</v>
      </c>
      <c r="E130" s="43">
        <f>'Toxins_annotated ID'!E297</f>
        <v>115</v>
      </c>
      <c r="F130" s="43">
        <f>'Toxins_annotated ID'!F297</f>
        <v>29.017499999999998</v>
      </c>
      <c r="G130" s="6"/>
      <c r="H130" s="6" t="str">
        <f>'Toxins_annotated ID'!H297</f>
        <v>gi|123884707|sp|Q09GK2</v>
      </c>
      <c r="I130" s="4" t="str">
        <f>'Toxins_annotated ID'!M297</f>
        <v>MOh_NP02</v>
      </c>
      <c r="J130" s="5">
        <f>'Toxins_annotated ID'!N297</f>
        <v>0</v>
      </c>
      <c r="L130" s="4"/>
      <c r="N130" s="5"/>
      <c r="P130" s="5"/>
    </row>
    <row r="131" spans="1:16" x14ac:dyDescent="0.25">
      <c r="A131" s="6" t="str">
        <f>'Toxins_annotated ID'!A299</f>
        <v>CL20.Contig13_OH_aA</v>
      </c>
      <c r="B131" s="6" t="str">
        <f>'Toxins_annotated ID'!B299</f>
        <v>C-type natriuretic peptide</v>
      </c>
      <c r="C131" s="115">
        <f>'Toxins_annotated ID'!C299</f>
        <v>0</v>
      </c>
      <c r="D131" s="43">
        <f>'Toxins_annotated ID'!D299</f>
        <v>4528</v>
      </c>
      <c r="E131" s="43">
        <f>'Toxins_annotated ID'!E299</f>
        <v>173</v>
      </c>
      <c r="F131" s="43">
        <f>'Toxins_annotated ID'!F299</f>
        <v>2.0438000000000001</v>
      </c>
      <c r="G131" s="6"/>
      <c r="H131" s="6" t="str">
        <f>'Toxins_annotated ID'!H299</f>
        <v>gi|123884707|sp|Q09GK2</v>
      </c>
      <c r="I131" s="4" t="str">
        <f>'Toxins_annotated ID'!M299</f>
        <v>MOh_NP03</v>
      </c>
      <c r="J131" s="5">
        <f>'Toxins_annotated ID'!N299</f>
        <v>0</v>
      </c>
      <c r="L131" s="4"/>
      <c r="N131" s="5"/>
      <c r="P131" s="5"/>
    </row>
    <row r="132" spans="1:16" x14ac:dyDescent="0.25">
      <c r="A132" s="35">
        <f>'Toxins_annotated ID'!A301</f>
        <v>0</v>
      </c>
      <c r="B132" s="35">
        <f>'Toxins_annotated ID'!B301</f>
        <v>0</v>
      </c>
      <c r="C132" s="136">
        <f>'Toxins_annotated ID'!C301</f>
        <v>0</v>
      </c>
      <c r="D132" s="133">
        <f>'Toxins_annotated ID'!D301</f>
        <v>0</v>
      </c>
      <c r="E132" s="133">
        <f>'Toxins_annotated ID'!E301</f>
        <v>59871</v>
      </c>
      <c r="F132" s="133">
        <f>'Toxins_annotated ID'!F301</f>
        <v>2058.596</v>
      </c>
      <c r="G132" s="35"/>
      <c r="H132" s="35">
        <f>'Toxins_annotated ID'!H301</f>
        <v>0</v>
      </c>
      <c r="I132" s="131">
        <f>'Toxins_annotated ID'!M301</f>
        <v>3</v>
      </c>
      <c r="J132" s="103">
        <v>3</v>
      </c>
      <c r="L132" s="4"/>
      <c r="N132" s="5"/>
      <c r="P132" s="5"/>
    </row>
    <row r="133" spans="1:16" x14ac:dyDescent="0.25">
      <c r="A133" s="6"/>
      <c r="B133" s="6"/>
      <c r="C133" s="115"/>
      <c r="D133" s="43"/>
      <c r="E133" s="43"/>
      <c r="F133" s="43"/>
      <c r="G133" s="6"/>
      <c r="H133" s="6"/>
      <c r="I133" s="86"/>
      <c r="J133" s="4"/>
      <c r="L133" s="4"/>
      <c r="M133" s="4"/>
      <c r="N133" s="5"/>
      <c r="P133" s="5"/>
    </row>
    <row r="134" spans="1:16" x14ac:dyDescent="0.25">
      <c r="A134" s="6"/>
      <c r="B134" s="6"/>
      <c r="C134" s="115"/>
      <c r="D134" s="43"/>
      <c r="E134" s="43"/>
      <c r="F134" s="43"/>
      <c r="G134" s="6"/>
      <c r="H134" s="6"/>
      <c r="I134" s="86"/>
      <c r="J134" s="4"/>
      <c r="L134" s="4"/>
      <c r="M134" s="4"/>
      <c r="N134" s="5"/>
      <c r="P134" s="5"/>
    </row>
    <row r="135" spans="1:16" s="63" customFormat="1" ht="14.25" x14ac:dyDescent="0.2">
      <c r="A135" s="173" t="s">
        <v>623</v>
      </c>
      <c r="B135" s="173"/>
      <c r="C135" s="174"/>
      <c r="D135" s="176"/>
      <c r="E135" s="176"/>
      <c r="F135" s="176"/>
      <c r="G135" s="173"/>
      <c r="H135" s="173"/>
      <c r="I135" s="175"/>
      <c r="J135" s="175"/>
      <c r="L135" s="24"/>
      <c r="M135" s="24"/>
    </row>
    <row r="136" spans="1:16" x14ac:dyDescent="0.25">
      <c r="A136" s="31" t="s">
        <v>1</v>
      </c>
      <c r="B136" s="31" t="s">
        <v>2</v>
      </c>
      <c r="C136" s="114" t="s">
        <v>3</v>
      </c>
      <c r="D136" s="108" t="s">
        <v>4</v>
      </c>
      <c r="E136" s="108" t="s">
        <v>5</v>
      </c>
      <c r="F136" s="108" t="s">
        <v>6</v>
      </c>
      <c r="G136" s="31"/>
      <c r="H136" s="31" t="s">
        <v>8</v>
      </c>
      <c r="I136" s="32" t="s">
        <v>13</v>
      </c>
      <c r="J136" s="32" t="s">
        <v>846</v>
      </c>
      <c r="L136" s="4"/>
      <c r="M136" s="4"/>
      <c r="N136" s="5"/>
      <c r="P136" s="5"/>
    </row>
    <row r="137" spans="1:16" x14ac:dyDescent="0.25">
      <c r="A137" s="5" t="str">
        <f>'Toxins_annotated ID'!A306</f>
        <v>Unigene25935_OH_aA</v>
      </c>
      <c r="B137" s="5" t="str">
        <f>'Toxins_annotated ID'!B306</f>
        <v xml:space="preserve">SVSP thrombin-like serine protease </v>
      </c>
      <c r="C137" s="112">
        <f>'Toxins_annotated ID'!C306</f>
        <v>0</v>
      </c>
      <c r="D137" s="21">
        <f>'Toxins_annotated ID'!D306</f>
        <v>2681</v>
      </c>
      <c r="E137" s="21">
        <f>'Toxins_annotated ID'!E306</f>
        <v>95542</v>
      </c>
      <c r="F137" s="21">
        <f>'Toxins_annotated ID'!F306</f>
        <v>1906.3208</v>
      </c>
      <c r="H137" s="4" t="str">
        <f>'Toxins_annotated ID'!H306</f>
        <v>gi|387935404|sp|A8QL56</v>
      </c>
      <c r="I137" s="5" t="str">
        <f>'Toxins_annotated ID'!M306</f>
        <v>MOh_SSP01</v>
      </c>
      <c r="J137" s="8">
        <f>'Toxins_annotated ID'!N306</f>
        <v>0</v>
      </c>
      <c r="N137" s="5"/>
    </row>
    <row r="138" spans="1:16" x14ac:dyDescent="0.25">
      <c r="A138" s="5" t="str">
        <f>'Toxins_annotated ID'!A311</f>
        <v>Unigene32133_OH_aA</v>
      </c>
      <c r="B138" s="5" t="str">
        <f>'Toxins_annotated ID'!B311</f>
        <v>Serine protease harobin</v>
      </c>
      <c r="C138" s="112">
        <f>'Toxins_annotated ID'!C311</f>
        <v>0</v>
      </c>
      <c r="D138" s="21">
        <f>'Toxins_annotated ID'!D311</f>
        <v>482</v>
      </c>
      <c r="E138" s="21">
        <f>'Toxins_annotated ID'!E311</f>
        <v>532</v>
      </c>
      <c r="F138" s="21">
        <f>'Toxins_annotated ID'!F311</f>
        <v>59.042299999999997</v>
      </c>
      <c r="H138" s="4" t="str">
        <f>'Toxins_annotated ID'!H311</f>
        <v>gi|82232159|sp|Q5MCS0</v>
      </c>
      <c r="I138" s="5" t="str">
        <f>'Toxins_annotated ID'!M311</f>
        <v>MOh_SSP02</v>
      </c>
      <c r="J138" s="8">
        <f>'Toxins_annotated ID'!N311</f>
        <v>0</v>
      </c>
      <c r="N138" s="5"/>
    </row>
    <row r="139" spans="1:16" x14ac:dyDescent="0.25">
      <c r="A139" s="5" t="str">
        <f>'Toxins_annotated ID'!A313</f>
        <v>Unigene28754_OH_aA</v>
      </c>
      <c r="B139" s="5" t="str">
        <f>'Toxins_annotated ID'!B313</f>
        <v>Serine protease harobin</v>
      </c>
      <c r="C139" s="112">
        <f>'Toxins_annotated ID'!C313</f>
        <v>0</v>
      </c>
      <c r="D139" s="21">
        <f>'Toxins_annotated ID'!D313</f>
        <v>493</v>
      </c>
      <c r="E139" s="21">
        <f>'Toxins_annotated ID'!E313</f>
        <v>358</v>
      </c>
      <c r="F139" s="21">
        <f>'Toxins_annotated ID'!F313</f>
        <v>38.844999999999999</v>
      </c>
      <c r="H139" s="4" t="str">
        <f>'Toxins_annotated ID'!H313</f>
        <v>gi|82232159|sp|Q5MCS0</v>
      </c>
      <c r="I139" s="4" t="str">
        <f>'Toxins_annotated ID'!M313</f>
        <v>MOh_SSP03</v>
      </c>
      <c r="J139" s="5">
        <f>'Toxins_annotated ID'!N313</f>
        <v>0</v>
      </c>
      <c r="L139" s="4"/>
      <c r="N139" s="5"/>
      <c r="P139" s="5"/>
    </row>
    <row r="140" spans="1:16" x14ac:dyDescent="0.25">
      <c r="A140" s="5" t="str">
        <f>'Toxins_annotated ID'!A315</f>
        <v>Unigene39407_OH_aA</v>
      </c>
      <c r="B140" s="5" t="str">
        <f>'Toxins_annotated ID'!B315</f>
        <v>kallikrein-Phi1</v>
      </c>
      <c r="C140" s="112">
        <f>'Toxins_annotated ID'!C315</f>
        <v>0</v>
      </c>
      <c r="D140" s="21">
        <f>'Toxins_annotated ID'!D315</f>
        <v>205</v>
      </c>
      <c r="E140" s="21">
        <f>'Toxins_annotated ID'!E315</f>
        <v>124</v>
      </c>
      <c r="F140" s="21">
        <f>'Toxins_annotated ID'!F315</f>
        <v>32.356900000000003</v>
      </c>
      <c r="H140" s="4" t="str">
        <f>'Toxins_annotated ID'!H315</f>
        <v>gi|123884706|sp|Q09GK1</v>
      </c>
      <c r="I140" s="4" t="str">
        <f>'Toxins_annotated ID'!M315</f>
        <v>MOh_SSP04</v>
      </c>
      <c r="J140" s="5">
        <f>'Toxins_annotated ID'!N315</f>
        <v>0</v>
      </c>
      <c r="L140" s="4"/>
      <c r="N140" s="5"/>
      <c r="P140" s="5"/>
    </row>
    <row r="141" spans="1:16" x14ac:dyDescent="0.25">
      <c r="A141" s="35">
        <f>'Toxins_annotated ID'!A317</f>
        <v>0</v>
      </c>
      <c r="B141" s="35">
        <f>'Toxins_annotated ID'!B317</f>
        <v>0</v>
      </c>
      <c r="C141" s="136">
        <f>'Toxins_annotated ID'!C317</f>
        <v>0</v>
      </c>
      <c r="D141" s="133">
        <f>'Toxins_annotated ID'!D317</f>
        <v>0</v>
      </c>
      <c r="E141" s="133">
        <f>'Toxins_annotated ID'!E317</f>
        <v>96556</v>
      </c>
      <c r="F141" s="133">
        <f>'Toxins_annotated ID'!F317</f>
        <v>2036.5650000000001</v>
      </c>
      <c r="G141" s="35"/>
      <c r="H141" s="35">
        <f>'Toxins_annotated ID'!H317</f>
        <v>0</v>
      </c>
      <c r="I141" s="131">
        <f>'Toxins_annotated ID'!M317</f>
        <v>4</v>
      </c>
      <c r="J141" s="103">
        <v>4</v>
      </c>
      <c r="L141" s="4"/>
      <c r="N141" s="5"/>
      <c r="P141" s="5"/>
    </row>
    <row r="142" spans="1:16" x14ac:dyDescent="0.25">
      <c r="A142" s="6"/>
      <c r="B142" s="6"/>
      <c r="C142" s="115"/>
      <c r="D142" s="43"/>
      <c r="E142" s="43"/>
      <c r="F142" s="43"/>
      <c r="G142" s="6"/>
      <c r="H142" s="6"/>
      <c r="I142" s="86"/>
      <c r="J142" s="4"/>
      <c r="L142" s="4"/>
      <c r="M142" s="4"/>
      <c r="N142" s="5"/>
      <c r="P142" s="5"/>
    </row>
    <row r="143" spans="1:16" x14ac:dyDescent="0.25">
      <c r="A143" s="6"/>
      <c r="B143" s="6"/>
      <c r="C143" s="115"/>
      <c r="D143" s="43"/>
      <c r="E143" s="43"/>
      <c r="F143" s="43"/>
      <c r="G143" s="6"/>
      <c r="H143" s="6"/>
      <c r="I143" s="86"/>
      <c r="J143" s="4"/>
      <c r="L143" s="4"/>
      <c r="M143" s="4"/>
      <c r="N143" s="5"/>
      <c r="P143" s="5"/>
    </row>
    <row r="144" spans="1:16" s="63" customFormat="1" ht="14.25" x14ac:dyDescent="0.2">
      <c r="A144" s="173" t="s">
        <v>407</v>
      </c>
      <c r="B144" s="173"/>
      <c r="C144" s="174"/>
      <c r="D144" s="176"/>
      <c r="E144" s="176"/>
      <c r="F144" s="176"/>
      <c r="G144" s="173"/>
      <c r="H144" s="173"/>
      <c r="I144" s="175"/>
      <c r="J144" s="175"/>
      <c r="L144" s="24"/>
      <c r="M144" s="24"/>
    </row>
    <row r="145" spans="1:16" x14ac:dyDescent="0.25">
      <c r="A145" s="31" t="s">
        <v>1</v>
      </c>
      <c r="B145" s="31" t="s">
        <v>2</v>
      </c>
      <c r="C145" s="114" t="s">
        <v>3</v>
      </c>
      <c r="D145" s="108" t="s">
        <v>4</v>
      </c>
      <c r="E145" s="108" t="s">
        <v>5</v>
      </c>
      <c r="F145" s="108" t="s">
        <v>6</v>
      </c>
      <c r="G145" s="31"/>
      <c r="H145" s="31" t="s">
        <v>8</v>
      </c>
      <c r="I145" s="32" t="s">
        <v>13</v>
      </c>
      <c r="J145" s="32" t="s">
        <v>846</v>
      </c>
      <c r="L145" s="4"/>
      <c r="M145" s="4"/>
      <c r="N145" s="5"/>
      <c r="P145" s="5"/>
    </row>
    <row r="146" spans="1:16" x14ac:dyDescent="0.25">
      <c r="A146" s="6" t="str">
        <f>'Toxins_annotated ID'!A322</f>
        <v>CL4660.Contig1_OH_aA</v>
      </c>
      <c r="B146" s="6" t="str">
        <f>'Toxins_annotated ID'!B322</f>
        <v>hypothetical protein L345_15265, partial</v>
      </c>
      <c r="C146" s="115" t="str">
        <f>'Toxins_annotated ID'!C322</f>
        <v>Cystatin-like</v>
      </c>
      <c r="D146" s="43">
        <f>'Toxins_annotated ID'!D322</f>
        <v>791</v>
      </c>
      <c r="E146" s="43">
        <f>'Toxins_annotated ID'!E322</f>
        <v>12226</v>
      </c>
      <c r="F146" s="43">
        <f>'Toxins_annotated ID'!F322</f>
        <v>826.81129999999996</v>
      </c>
      <c r="G146" s="6"/>
      <c r="H146" s="6" t="str">
        <f>'Toxins_annotated ID'!H322</f>
        <v>gi|565302450|sp|V8NBS6</v>
      </c>
      <c r="I146" s="4" t="str">
        <f>'Toxins_annotated ID'!M322</f>
        <v>MOh_CYS01</v>
      </c>
      <c r="J146" s="5" t="str">
        <f>'Toxins_annotated ID'!N322</f>
        <v>RecName: Full=Cystatin; Flags: Precursor &gt;gi|38570038|gb|AAR24527.1| cystatin [Bitis gabonica]</v>
      </c>
      <c r="L146" s="4"/>
      <c r="N146" s="5"/>
      <c r="P146" s="5"/>
    </row>
    <row r="147" spans="1:16" x14ac:dyDescent="0.25">
      <c r="A147" s="5" t="str">
        <f>'Toxins_annotated ID'!A324</f>
        <v>Unigene40286_OH_aA</v>
      </c>
      <c r="B147" s="5" t="str">
        <f>'Toxins_annotated ID'!B324</f>
        <v>Cystatin-C</v>
      </c>
      <c r="C147" s="112">
        <f>'Toxins_annotated ID'!C324</f>
        <v>0</v>
      </c>
      <c r="D147" s="21">
        <f>'Toxins_annotated ID'!D324</f>
        <v>573</v>
      </c>
      <c r="E147" s="21">
        <f>'Toxins_annotated ID'!E324</f>
        <v>1923</v>
      </c>
      <c r="F147" s="21">
        <f>'Toxins_annotated ID'!F324</f>
        <v>179.52430000000001</v>
      </c>
      <c r="H147" s="4" t="str">
        <f>'Toxins_annotated ID'!H324</f>
        <v>gi|565314548|sp|V8NX38</v>
      </c>
      <c r="I147" s="4" t="str">
        <f>'Toxins_annotated ID'!M324</f>
        <v>MOh_CYS02</v>
      </c>
      <c r="J147" s="5" t="str">
        <f>'Toxins_annotated ID'!N324</f>
        <v>PREDICTED: cystatin-like [Anolis carolinensis]</v>
      </c>
      <c r="L147" s="4"/>
      <c r="N147" s="5"/>
      <c r="P147" s="5"/>
    </row>
    <row r="148" spans="1:16" x14ac:dyDescent="0.25">
      <c r="A148" s="5" t="str">
        <f>'Toxins_annotated ID'!A327</f>
        <v>CL6666.Contig1_OH_aA</v>
      </c>
      <c r="B148" s="5" t="str">
        <f>'Toxins_annotated ID'!B327</f>
        <v>Cystatin</v>
      </c>
      <c r="C148" s="112">
        <f>'Toxins_annotated ID'!C327</f>
        <v>0</v>
      </c>
      <c r="D148" s="21">
        <f>'Toxins_annotated ID'!D327</f>
        <v>964</v>
      </c>
      <c r="E148" s="21">
        <f>'Toxins_annotated ID'!E327</f>
        <v>1230</v>
      </c>
      <c r="F148" s="21">
        <f>'Toxins_annotated ID'!F327</f>
        <v>68.253799999999998</v>
      </c>
      <c r="H148" s="4" t="str">
        <f>'Toxins_annotated ID'!H327</f>
        <v>gi|527525084|sp|E3P6N8</v>
      </c>
      <c r="I148" s="4" t="str">
        <f>'Toxins_annotated ID'!M327</f>
        <v>MOh_CYS03</v>
      </c>
      <c r="J148" s="5" t="str">
        <f>'Toxins_annotated ID'!N327</f>
        <v>cystatin precursor [Naja kaouthia]</v>
      </c>
      <c r="L148" s="4"/>
      <c r="N148" s="5"/>
      <c r="P148" s="5"/>
    </row>
    <row r="149" spans="1:16" x14ac:dyDescent="0.25">
      <c r="A149" s="5" t="str">
        <f>'Toxins_annotated ID'!A330</f>
        <v>Unigene37624_OH_aA</v>
      </c>
      <c r="B149" s="5" t="str">
        <f>'Toxins_annotated ID'!B330</f>
        <v xml:space="preserve">hypothetical protein L345_14827 </v>
      </c>
      <c r="C149" s="112" t="str">
        <f>'Toxins_annotated ID'!C330</f>
        <v>Cystatin-like</v>
      </c>
      <c r="D149" s="21">
        <f>'Toxins_annotated ID'!D330</f>
        <v>525</v>
      </c>
      <c r="E149" s="21">
        <f>'Toxins_annotated ID'!E330</f>
        <v>110</v>
      </c>
      <c r="F149" s="21">
        <f>'Toxins_annotated ID'!F330</f>
        <v>11.2081</v>
      </c>
      <c r="H149" s="4" t="str">
        <f>'Toxins_annotated ID'!H330</f>
        <v>gi|565303306|sp|V8NCS2</v>
      </c>
      <c r="I149" s="4" t="str">
        <f>'Toxins_annotated ID'!M330</f>
        <v>MOh_CYS04</v>
      </c>
      <c r="J149" s="5" t="str">
        <f>'Toxins_annotated ID'!N330</f>
        <v>cystatin precursor [Cryptophis nigrescens]</v>
      </c>
      <c r="L149" s="21"/>
      <c r="N149" s="5"/>
      <c r="P149" s="5"/>
    </row>
    <row r="150" spans="1:16" x14ac:dyDescent="0.25">
      <c r="A150" s="5" t="str">
        <f>'Toxins_annotated ID'!A332</f>
        <v>CL6666.Contig2_OH_aA</v>
      </c>
      <c r="B150" s="5" t="str">
        <f>'Toxins_annotated ID'!B332</f>
        <v>Cystatin</v>
      </c>
      <c r="C150" s="112">
        <f>'Toxins_annotated ID'!C332</f>
        <v>0</v>
      </c>
      <c r="D150" s="21">
        <f>'Toxins_annotated ID'!D332</f>
        <v>612</v>
      </c>
      <c r="E150" s="21">
        <f>'Toxins_annotated ID'!E332</f>
        <v>23</v>
      </c>
      <c r="F150" s="21">
        <f>'Toxins_annotated ID'!F332</f>
        <v>2.0104000000000002</v>
      </c>
      <c r="H150" s="4" t="str">
        <f>'Toxins_annotated ID'!H332</f>
        <v>gi|239618553|sp|E3P6P3</v>
      </c>
      <c r="I150" s="5" t="str">
        <f>'Toxins_annotated ID'!M332</f>
        <v>MOh_CYS05</v>
      </c>
      <c r="J150" s="8">
        <f>'Toxins_annotated ID'!N332</f>
        <v>0</v>
      </c>
      <c r="N150" s="5"/>
    </row>
    <row r="151" spans="1:16" x14ac:dyDescent="0.25">
      <c r="A151" s="76" t="str">
        <f>'Toxins_annotated ID'!A334</f>
        <v>CL3454.Contig6_OH_aA</v>
      </c>
      <c r="B151" s="76" t="str">
        <f>'Toxins_annotated ID'!B334</f>
        <v xml:space="preserve">hypothetical protein L345_14827 </v>
      </c>
      <c r="C151" s="119" t="str">
        <f>'Toxins_annotated ID'!C334</f>
        <v>Cystatin-like</v>
      </c>
      <c r="D151" s="111">
        <f>'Toxins_annotated ID'!D334</f>
        <v>503</v>
      </c>
      <c r="E151" s="111">
        <f>'Toxins_annotated ID'!E334</f>
        <v>12</v>
      </c>
      <c r="F151" s="111">
        <f>'Toxins_annotated ID'!F334</f>
        <v>1.2762</v>
      </c>
      <c r="G151" s="76">
        <f>SUM(F151:F152)</f>
        <v>2.4447000000000001</v>
      </c>
      <c r="H151" s="72" t="str">
        <f>'Toxins_annotated ID'!H334</f>
        <v>gi|565303306|sp|V8NCS2</v>
      </c>
      <c r="I151" s="5" t="str">
        <f>'Toxins_annotated ID'!M334</f>
        <v>MOh_CYS06</v>
      </c>
      <c r="J151" s="75" t="str">
        <f>'Toxins_annotated ID'!N334</f>
        <v>cystatin precursor [Hoplocephalus stephensii]</v>
      </c>
      <c r="N151" s="5"/>
    </row>
    <row r="152" spans="1:16" x14ac:dyDescent="0.25">
      <c r="A152" s="76" t="str">
        <f>'Toxins_annotated ID'!A336</f>
        <v>CL3454.Contig8_OH_aA</v>
      </c>
      <c r="B152" s="76" t="str">
        <f>'Toxins_annotated ID'!B336</f>
        <v xml:space="preserve">hypothetical protein L345_14827 </v>
      </c>
      <c r="C152" s="119" t="str">
        <f>'Toxins_annotated ID'!C336</f>
        <v>Cystatin-like</v>
      </c>
      <c r="D152" s="111">
        <f>'Toxins_annotated ID'!D336</f>
        <v>412</v>
      </c>
      <c r="E152" s="111">
        <f>'Toxins_annotated ID'!E336</f>
        <v>9</v>
      </c>
      <c r="F152" s="111">
        <f>'Toxins_annotated ID'!F336</f>
        <v>1.1685000000000001</v>
      </c>
      <c r="G152" s="76"/>
      <c r="H152" s="72" t="str">
        <f>'Toxins_annotated ID'!H336</f>
        <v>gi|565303306|sp|V8NCS2</v>
      </c>
      <c r="I152" s="5" t="str">
        <f>'Toxins_annotated ID'!M336</f>
        <v>MOh_CYS06</v>
      </c>
      <c r="J152" s="75" t="str">
        <f>'Toxins_annotated ID'!N336</f>
        <v>cystatin precursor [Hoplocephalus stephensii]</v>
      </c>
      <c r="N152" s="5"/>
    </row>
    <row r="153" spans="1:16" x14ac:dyDescent="0.25">
      <c r="A153" s="103">
        <f>'Toxins_annotated ID'!A338</f>
        <v>0</v>
      </c>
      <c r="B153" s="103">
        <f>'Toxins_annotated ID'!B338</f>
        <v>0</v>
      </c>
      <c r="C153" s="137">
        <f>'Toxins_annotated ID'!C338</f>
        <v>0</v>
      </c>
      <c r="D153" s="134">
        <f>'Toxins_annotated ID'!D338</f>
        <v>0</v>
      </c>
      <c r="E153" s="134">
        <f>'Toxins_annotated ID'!E338</f>
        <v>15533</v>
      </c>
      <c r="F153" s="134">
        <f>'Toxins_annotated ID'!F338</f>
        <v>1090.2526</v>
      </c>
      <c r="G153" s="103"/>
      <c r="H153" s="131">
        <f>'Toxins_annotated ID'!H338</f>
        <v>0</v>
      </c>
      <c r="I153" s="103">
        <f>'Toxins_annotated ID'!M338</f>
        <v>6</v>
      </c>
      <c r="J153" s="102">
        <v>7</v>
      </c>
      <c r="N153" s="5"/>
    </row>
    <row r="156" spans="1:16" s="63" customFormat="1" ht="14.25" x14ac:dyDescent="0.2">
      <c r="A156" s="173" t="s">
        <v>640</v>
      </c>
      <c r="B156" s="173"/>
      <c r="C156" s="174"/>
      <c r="D156" s="176"/>
      <c r="E156" s="176"/>
      <c r="F156" s="176"/>
      <c r="G156" s="173"/>
      <c r="H156" s="173"/>
      <c r="I156" s="175"/>
      <c r="J156" s="175"/>
      <c r="N156" s="69"/>
      <c r="P156" s="69"/>
    </row>
    <row r="157" spans="1:16" x14ac:dyDescent="0.25">
      <c r="A157" s="31" t="s">
        <v>1</v>
      </c>
      <c r="B157" s="31" t="s">
        <v>2</v>
      </c>
      <c r="C157" s="114" t="s">
        <v>3</v>
      </c>
      <c r="D157" s="108" t="s">
        <v>4</v>
      </c>
      <c r="E157" s="108" t="s">
        <v>5</v>
      </c>
      <c r="F157" s="108" t="s">
        <v>6</v>
      </c>
      <c r="G157" s="31"/>
      <c r="H157" s="31" t="s">
        <v>8</v>
      </c>
      <c r="I157" s="32" t="s">
        <v>13</v>
      </c>
      <c r="J157" s="32" t="s">
        <v>846</v>
      </c>
    </row>
    <row r="158" spans="1:16" x14ac:dyDescent="0.25">
      <c r="A158" s="5" t="str">
        <f>'Toxins_annotated ID'!A343</f>
        <v>Unigene28988_OH_aA</v>
      </c>
      <c r="B158" s="5" t="str">
        <f>'Toxins_annotated ID'!B343</f>
        <v xml:space="preserve">phosphodiesterase 1 </v>
      </c>
      <c r="C158" s="112">
        <f>'Toxins_annotated ID'!C343</f>
        <v>0</v>
      </c>
      <c r="D158" s="21">
        <f>'Toxins_annotated ID'!D343</f>
        <v>278</v>
      </c>
      <c r="E158" s="21">
        <f>'Toxins_annotated ID'!E343</f>
        <v>2454</v>
      </c>
      <c r="F158" s="21">
        <f>'Toxins_annotated ID'!F343</f>
        <v>472.20249999999999</v>
      </c>
      <c r="H158" s="4" t="str">
        <f>'Toxins_annotated ID'!H343</f>
        <v>gi|338855302|sp|J3SEZ3</v>
      </c>
      <c r="I158" s="5" t="str">
        <f>'Toxins_annotated ID'!M343</f>
        <v>MOh_PDE01</v>
      </c>
      <c r="J158" s="8">
        <f>'Toxins_annotated ID'!N343</f>
        <v>0</v>
      </c>
      <c r="N158" s="5"/>
    </row>
    <row r="159" spans="1:16" x14ac:dyDescent="0.25">
      <c r="A159" s="5" t="str">
        <f>'Toxins_annotated ID'!A345</f>
        <v>Unigene28989_OH_aA</v>
      </c>
      <c r="B159" s="5" t="str">
        <f>'Toxins_annotated ID'!B345</f>
        <v xml:space="preserve">phosphodiesterase 1 </v>
      </c>
      <c r="C159" s="112">
        <f>'Toxins_annotated ID'!C345</f>
        <v>0</v>
      </c>
      <c r="D159" s="21">
        <f>'Toxins_annotated ID'!D345</f>
        <v>729</v>
      </c>
      <c r="E159" s="21">
        <f>'Toxins_annotated ID'!E345</f>
        <v>2888</v>
      </c>
      <c r="F159" s="21">
        <f>'Toxins_annotated ID'!F345</f>
        <v>211.91810000000001</v>
      </c>
      <c r="H159" s="4" t="str">
        <f>'Toxins_annotated ID'!H345</f>
        <v>gi|338855302|sp|J3SEZ3</v>
      </c>
      <c r="I159" s="5" t="str">
        <f>'Toxins_annotated ID'!M345</f>
        <v>MOh_PDE02</v>
      </c>
      <c r="J159" s="8">
        <f>'Toxins_annotated ID'!N345</f>
        <v>0</v>
      </c>
      <c r="N159" s="5"/>
    </row>
    <row r="160" spans="1:16" x14ac:dyDescent="0.25">
      <c r="A160" s="5" t="str">
        <f>'Toxins_annotated ID'!A348</f>
        <v>CL4383.Contig2_OH_aA</v>
      </c>
      <c r="B160" s="5" t="str">
        <f>'Toxins_annotated ID'!B348</f>
        <v xml:space="preserve">phosphodiesterase 1 </v>
      </c>
      <c r="C160" s="112">
        <f>'Toxins_annotated ID'!C348</f>
        <v>0</v>
      </c>
      <c r="D160" s="21">
        <f>'Toxins_annotated ID'!D348</f>
        <v>2165</v>
      </c>
      <c r="E160" s="21">
        <f>'Toxins_annotated ID'!E348</f>
        <v>10822</v>
      </c>
      <c r="F160" s="21">
        <f>'Toxins_annotated ID'!F348</f>
        <v>267.39179999999999</v>
      </c>
      <c r="H160" s="4" t="str">
        <f>'Toxins_annotated ID'!H348</f>
        <v>gi|338855302|sp|J3SEZ3</v>
      </c>
      <c r="I160" s="5" t="str">
        <f>'Toxins_annotated ID'!M348</f>
        <v>MOh_PDE03</v>
      </c>
      <c r="J160" s="5">
        <f>'Toxins_annotated ID'!N348</f>
        <v>0</v>
      </c>
      <c r="N160" s="5"/>
      <c r="P160" s="5"/>
    </row>
    <row r="161" spans="1:16" x14ac:dyDescent="0.25">
      <c r="A161" s="103">
        <f>'Toxins_annotated ID'!A359</f>
        <v>0</v>
      </c>
      <c r="B161" s="103">
        <f>'Toxins_annotated ID'!B359</f>
        <v>0</v>
      </c>
      <c r="C161" s="137">
        <f>'Toxins_annotated ID'!C359</f>
        <v>0</v>
      </c>
      <c r="D161" s="134">
        <f>'Toxins_annotated ID'!D359</f>
        <v>0</v>
      </c>
      <c r="E161" s="134">
        <f>'Toxins_annotated ID'!E359</f>
        <v>16164</v>
      </c>
      <c r="F161" s="134">
        <f>'Toxins_annotated ID'!F359</f>
        <v>951.51239999999996</v>
      </c>
      <c r="G161" s="103"/>
      <c r="H161" s="131">
        <f>'Toxins_annotated ID'!H359</f>
        <v>0</v>
      </c>
      <c r="I161" s="103">
        <f>'Toxins_annotated ID'!M359</f>
        <v>3</v>
      </c>
      <c r="J161" s="102">
        <v>3</v>
      </c>
      <c r="N161" s="5"/>
    </row>
    <row r="162" spans="1:16" x14ac:dyDescent="0.25">
      <c r="N162" s="5"/>
      <c r="P162" s="40"/>
    </row>
    <row r="163" spans="1:16" x14ac:dyDescent="0.25">
      <c r="A163" s="6"/>
      <c r="B163" s="6"/>
      <c r="C163" s="115"/>
      <c r="D163" s="43"/>
      <c r="E163" s="43"/>
      <c r="F163" s="43"/>
      <c r="G163" s="6"/>
      <c r="H163" s="6"/>
      <c r="I163" s="86"/>
      <c r="J163" s="4"/>
      <c r="L163" s="4"/>
      <c r="M163" s="4"/>
      <c r="N163" s="5"/>
      <c r="P163" s="5"/>
    </row>
    <row r="164" spans="1:16" s="63" customFormat="1" ht="14.25" x14ac:dyDescent="0.2">
      <c r="A164" s="173" t="s">
        <v>627</v>
      </c>
      <c r="B164" s="173"/>
      <c r="C164" s="174"/>
      <c r="D164" s="176"/>
      <c r="E164" s="176"/>
      <c r="F164" s="176"/>
      <c r="G164" s="173"/>
      <c r="H164" s="173"/>
      <c r="I164" s="175"/>
      <c r="J164" s="175"/>
      <c r="L164" s="24"/>
      <c r="M164" s="24"/>
    </row>
    <row r="165" spans="1:16" x14ac:dyDescent="0.25">
      <c r="A165" s="31" t="s">
        <v>1</v>
      </c>
      <c r="B165" s="31" t="s">
        <v>2</v>
      </c>
      <c r="C165" s="114" t="s">
        <v>3</v>
      </c>
      <c r="D165" s="108" t="s">
        <v>4</v>
      </c>
      <c r="E165" s="108" t="s">
        <v>5</v>
      </c>
      <c r="F165" s="108" t="s">
        <v>6</v>
      </c>
      <c r="G165" s="31"/>
      <c r="H165" s="31" t="s">
        <v>8</v>
      </c>
      <c r="I165" s="32" t="s">
        <v>13</v>
      </c>
      <c r="J165" s="32" t="s">
        <v>846</v>
      </c>
      <c r="L165" s="4"/>
      <c r="M165" s="4"/>
      <c r="N165" s="5"/>
      <c r="P165" s="5"/>
    </row>
    <row r="166" spans="1:16" x14ac:dyDescent="0.25">
      <c r="A166" s="6" t="str">
        <f>'Toxins_annotated ID'!A364</f>
        <v>CL3955.Contig1_OH_aA</v>
      </c>
      <c r="B166" s="6" t="str">
        <f>'Toxins_annotated ID'!B364</f>
        <v>hypothetical protein L345_17517, partial</v>
      </c>
      <c r="C166" s="115" t="str">
        <f>'Toxins_annotated ID'!C364</f>
        <v>NGF-like</v>
      </c>
      <c r="D166" s="43">
        <f>'Toxins_annotated ID'!D364</f>
        <v>1856</v>
      </c>
      <c r="E166" s="43">
        <f>'Toxins_annotated ID'!E364</f>
        <v>29415</v>
      </c>
      <c r="F166" s="43">
        <f>'Toxins_annotated ID'!F364</f>
        <v>847.7921</v>
      </c>
      <c r="G166" s="6"/>
      <c r="H166" s="6" t="str">
        <f>'Toxins_annotated ID'!H364</f>
        <v>gi|565293365|sp|V8N4D8</v>
      </c>
      <c r="I166" s="4" t="str">
        <f>'Toxins_annotated ID'!M364</f>
        <v>MOh_NGF01</v>
      </c>
      <c r="J166" s="5" t="str">
        <f>'Toxins_annotated ID'!N364</f>
        <v>nerve growth factor beta chain precursor - monocled cobra</v>
      </c>
      <c r="L166" s="4"/>
      <c r="N166" s="5"/>
      <c r="P166" s="5"/>
    </row>
    <row r="167" spans="1:16" x14ac:dyDescent="0.25">
      <c r="A167" s="6" t="str">
        <f>'Toxins_annotated ID'!A369</f>
        <v>CL1339.Contig2_OH_aA</v>
      </c>
      <c r="B167" s="6" t="str">
        <f>'Toxins_annotated ID'!B369</f>
        <v xml:space="preserve">nerve growth factor isoform 1 </v>
      </c>
      <c r="C167" s="115">
        <f>'Toxins_annotated ID'!C369</f>
        <v>0</v>
      </c>
      <c r="D167" s="43">
        <f>'Toxins_annotated ID'!D369</f>
        <v>466</v>
      </c>
      <c r="E167" s="43">
        <f>'Toxins_annotated ID'!E369</f>
        <v>15</v>
      </c>
      <c r="F167" s="43">
        <f>'Toxins_annotated ID'!F369</f>
        <v>1.7219</v>
      </c>
      <c r="G167" s="6"/>
      <c r="H167" s="6" t="str">
        <f>'Toxins_annotated ID'!H369</f>
        <v xml:space="preserve">gi|262479400|sp|H8PG96 </v>
      </c>
      <c r="I167" s="4" t="str">
        <f>'Toxins_annotated ID'!M369</f>
        <v>MOh_NGF02</v>
      </c>
      <c r="J167" s="5" t="str">
        <f>'Toxins_annotated ID'!N369</f>
        <v>NGF-VAR1 [Varanus acanthurus]</v>
      </c>
      <c r="L167" s="4"/>
      <c r="N167" s="5"/>
      <c r="P167" s="5"/>
    </row>
    <row r="168" spans="1:16" x14ac:dyDescent="0.25">
      <c r="A168" s="103">
        <f>'Toxins_annotated ID'!A371</f>
        <v>0</v>
      </c>
      <c r="B168" s="103">
        <f>'Toxins_annotated ID'!B371</f>
        <v>0</v>
      </c>
      <c r="C168" s="137">
        <f>'Toxins_annotated ID'!C371</f>
        <v>0</v>
      </c>
      <c r="D168" s="134">
        <f>'Toxins_annotated ID'!D371</f>
        <v>0</v>
      </c>
      <c r="E168" s="134">
        <f>'Toxins_annotated ID'!E371</f>
        <v>29430</v>
      </c>
      <c r="F168" s="134">
        <f>'Toxins_annotated ID'!F371</f>
        <v>849.51400000000001</v>
      </c>
      <c r="G168" s="103"/>
      <c r="H168" s="131">
        <f>'Toxins_annotated ID'!H371</f>
        <v>0</v>
      </c>
      <c r="I168" s="131">
        <f>'Toxins_annotated ID'!M371</f>
        <v>2</v>
      </c>
      <c r="J168" s="103">
        <v>2</v>
      </c>
      <c r="L168" s="4"/>
      <c r="N168" s="5"/>
      <c r="P168" s="5"/>
    </row>
    <row r="169" spans="1:16" x14ac:dyDescent="0.25">
      <c r="J169" s="4"/>
      <c r="L169" s="4"/>
      <c r="M169" s="4"/>
      <c r="N169" s="5"/>
      <c r="P169" s="5"/>
    </row>
    <row r="170" spans="1:16" x14ac:dyDescent="0.25">
      <c r="A170" s="6"/>
      <c r="B170" s="6"/>
      <c r="C170" s="115"/>
      <c r="D170" s="43"/>
      <c r="E170" s="43"/>
      <c r="F170" s="43"/>
      <c r="G170" s="6"/>
      <c r="H170" s="6"/>
      <c r="I170" s="86"/>
      <c r="J170" s="4"/>
      <c r="L170" s="4"/>
      <c r="M170" s="4"/>
      <c r="N170" s="5"/>
      <c r="P170" s="5"/>
    </row>
    <row r="171" spans="1:16" s="63" customFormat="1" ht="14.25" x14ac:dyDescent="0.2">
      <c r="A171" s="173" t="s">
        <v>641</v>
      </c>
      <c r="B171" s="173"/>
      <c r="C171" s="174"/>
      <c r="D171" s="176"/>
      <c r="E171" s="176"/>
      <c r="F171" s="176"/>
      <c r="G171" s="173"/>
      <c r="H171" s="173"/>
      <c r="I171" s="175"/>
      <c r="J171" s="175"/>
      <c r="L171" s="24"/>
      <c r="M171" s="24"/>
    </row>
    <row r="172" spans="1:16" x14ac:dyDescent="0.25">
      <c r="A172" s="31" t="s">
        <v>1</v>
      </c>
      <c r="B172" s="31" t="s">
        <v>2</v>
      </c>
      <c r="C172" s="114" t="s">
        <v>3</v>
      </c>
      <c r="D172" s="108" t="s">
        <v>4</v>
      </c>
      <c r="E172" s="108" t="s">
        <v>5</v>
      </c>
      <c r="F172" s="108" t="s">
        <v>6</v>
      </c>
      <c r="G172" s="31"/>
      <c r="H172" s="31" t="s">
        <v>8</v>
      </c>
      <c r="I172" s="32" t="s">
        <v>13</v>
      </c>
      <c r="J172" s="32" t="s">
        <v>846</v>
      </c>
      <c r="L172" s="4"/>
      <c r="M172" s="4"/>
      <c r="N172" s="5"/>
      <c r="P172" s="5"/>
    </row>
    <row r="173" spans="1:16" x14ac:dyDescent="0.25">
      <c r="A173" s="5" t="str">
        <f>'Toxins_annotated ID'!A376</f>
        <v>Unigene16279_OH_aA</v>
      </c>
      <c r="B173" s="5" t="str">
        <f>'Toxins_annotated ID'!B376</f>
        <v xml:space="preserve">acetylcholinesterase </v>
      </c>
      <c r="C173" s="112">
        <f>'Toxins_annotated ID'!C376</f>
        <v>0</v>
      </c>
      <c r="D173" s="21">
        <f>'Toxins_annotated ID'!D376</f>
        <v>2089</v>
      </c>
      <c r="E173" s="21">
        <f>'Toxins_annotated ID'!E376</f>
        <v>21661</v>
      </c>
      <c r="F173" s="21">
        <f>'Toxins_annotated ID'!F376</f>
        <v>554.67489999999998</v>
      </c>
      <c r="H173" s="4" t="str">
        <f>'Toxins_annotated ID'!H376</f>
        <v>gi|34978375|sp|Q92035</v>
      </c>
      <c r="I173" s="4" t="str">
        <f>'Toxins_annotated ID'!M376</f>
        <v>MOh_ACE01</v>
      </c>
      <c r="J173" s="5">
        <f>'Toxins_annotated ID'!N376</f>
        <v>0</v>
      </c>
      <c r="L173" s="4"/>
      <c r="N173" s="5"/>
      <c r="P173" s="5"/>
    </row>
    <row r="174" spans="1:16" x14ac:dyDescent="0.25">
      <c r="A174" s="6" t="str">
        <f>'Toxins_annotated ID'!A387</f>
        <v>Unigene16280_OH_aA</v>
      </c>
      <c r="B174" s="6" t="str">
        <f>'Toxins_annotated ID'!B387</f>
        <v xml:space="preserve">acetylcholinesterase </v>
      </c>
      <c r="C174" s="115">
        <f>'Toxins_annotated ID'!C387</f>
        <v>0</v>
      </c>
      <c r="D174" s="43">
        <f>'Toxins_annotated ID'!D387</f>
        <v>632</v>
      </c>
      <c r="E174" s="43">
        <f>'Toxins_annotated ID'!E387</f>
        <v>757</v>
      </c>
      <c r="F174" s="43">
        <f>'Toxins_annotated ID'!F387</f>
        <v>64.073300000000003</v>
      </c>
      <c r="G174" s="6"/>
      <c r="H174" s="6" t="str">
        <f>'Toxins_annotated ID'!H387</f>
        <v>gi|34978375|sp|Q92035</v>
      </c>
      <c r="I174" s="4" t="str">
        <f>'Toxins_annotated ID'!M387</f>
        <v>MOh_ACE02</v>
      </c>
      <c r="J174" s="5">
        <f>'Toxins_annotated ID'!N387</f>
        <v>0</v>
      </c>
      <c r="L174" s="4"/>
      <c r="N174" s="5"/>
      <c r="P174" s="5"/>
    </row>
    <row r="175" spans="1:16" x14ac:dyDescent="0.25">
      <c r="A175" s="35">
        <f>'Toxins_annotated ID'!A389</f>
        <v>0</v>
      </c>
      <c r="B175" s="35">
        <f>'Toxins_annotated ID'!B389</f>
        <v>0</v>
      </c>
      <c r="C175" s="136">
        <f>'Toxins_annotated ID'!C389</f>
        <v>0</v>
      </c>
      <c r="D175" s="133">
        <f>'Toxins_annotated ID'!D389</f>
        <v>0</v>
      </c>
      <c r="E175" s="133">
        <f>'Toxins_annotated ID'!E389</f>
        <v>22418</v>
      </c>
      <c r="F175" s="133">
        <f>'Toxins_annotated ID'!F389</f>
        <v>618.7482</v>
      </c>
      <c r="G175" s="35"/>
      <c r="H175" s="35">
        <f>'Toxins_annotated ID'!H389</f>
        <v>0</v>
      </c>
      <c r="I175" s="131">
        <f>'Toxins_annotated ID'!M389</f>
        <v>2</v>
      </c>
      <c r="J175" s="103">
        <v>2</v>
      </c>
      <c r="L175" s="4"/>
      <c r="N175" s="5"/>
      <c r="P175" s="5"/>
    </row>
    <row r="176" spans="1:16" x14ac:dyDescent="0.25">
      <c r="A176" s="6"/>
      <c r="B176" s="6"/>
      <c r="C176" s="115"/>
      <c r="D176" s="43"/>
      <c r="E176" s="43"/>
      <c r="F176" s="43"/>
      <c r="G176" s="6"/>
      <c r="H176" s="6"/>
      <c r="I176" s="86"/>
      <c r="J176" s="4"/>
      <c r="L176" s="4"/>
      <c r="M176" s="4"/>
      <c r="N176" s="5"/>
      <c r="P176" s="5"/>
    </row>
    <row r="177" spans="1:16" x14ac:dyDescent="0.25">
      <c r="J177" s="4"/>
      <c r="L177" s="4"/>
      <c r="M177" s="4"/>
      <c r="N177" s="5"/>
      <c r="P177" s="5"/>
    </row>
    <row r="178" spans="1:16" s="63" customFormat="1" ht="14.25" x14ac:dyDescent="0.2">
      <c r="A178" s="173" t="s">
        <v>384</v>
      </c>
      <c r="B178" s="173"/>
      <c r="C178" s="174"/>
      <c r="D178" s="176"/>
      <c r="E178" s="176"/>
      <c r="F178" s="176"/>
      <c r="G178" s="173"/>
      <c r="H178" s="173"/>
      <c r="I178" s="175"/>
      <c r="J178" s="175"/>
      <c r="L178" s="24"/>
      <c r="M178" s="24"/>
    </row>
    <row r="179" spans="1:16" x14ac:dyDescent="0.25">
      <c r="A179" s="31" t="s">
        <v>1</v>
      </c>
      <c r="B179" s="31" t="s">
        <v>2</v>
      </c>
      <c r="C179" s="114" t="s">
        <v>3</v>
      </c>
      <c r="D179" s="108" t="s">
        <v>4</v>
      </c>
      <c r="E179" s="108" t="s">
        <v>5</v>
      </c>
      <c r="F179" s="108" t="s">
        <v>6</v>
      </c>
      <c r="G179" s="31"/>
      <c r="H179" s="31" t="s">
        <v>8</v>
      </c>
      <c r="I179" s="32" t="s">
        <v>13</v>
      </c>
      <c r="J179" s="32" t="s">
        <v>846</v>
      </c>
      <c r="L179" s="4"/>
      <c r="M179" s="4"/>
      <c r="N179" s="5"/>
      <c r="P179" s="5"/>
    </row>
    <row r="180" spans="1:16" x14ac:dyDescent="0.25">
      <c r="A180" s="5" t="str">
        <f>'Toxins_annotated ID'!A394</f>
        <v>Unigene34771_OH_aA</v>
      </c>
      <c r="B180" s="5" t="str">
        <f>'Toxins_annotated ID'!B394</f>
        <v>Neprilysin</v>
      </c>
      <c r="C180" s="112">
        <f>'Toxins_annotated ID'!C394</f>
        <v>0</v>
      </c>
      <c r="D180" s="21">
        <f>'Toxins_annotated ID'!D394</f>
        <v>3233</v>
      </c>
      <c r="E180" s="21">
        <f>'Toxins_annotated ID'!E394</f>
        <v>21874</v>
      </c>
      <c r="F180" s="21">
        <f>'Toxins_annotated ID'!F394</f>
        <v>361.92700000000002</v>
      </c>
      <c r="H180" s="4" t="str">
        <f>'Toxins_annotated ID'!H394</f>
        <v>gi|565311140|sp|V8NQ76</v>
      </c>
      <c r="I180" s="4" t="str">
        <f>'Toxins_annotated ID'!M394</f>
        <v>MOh_NEP01</v>
      </c>
      <c r="J180" s="5" t="str">
        <f>'Toxins_annotated ID'!N394</f>
        <v>PREDICTED: neprilysin-like [Anolis carolinensis]</v>
      </c>
      <c r="L180" s="4"/>
      <c r="N180" s="5"/>
      <c r="P180" s="5"/>
    </row>
    <row r="181" spans="1:16" x14ac:dyDescent="0.25">
      <c r="A181" s="72" t="str">
        <f>'Toxins_annotated ID'!A403</f>
        <v>CL5935.Contig1_OH_aA</v>
      </c>
      <c r="B181" s="72" t="str">
        <f>'Toxins_annotated ID'!B403</f>
        <v>Neprilysin</v>
      </c>
      <c r="C181" s="119">
        <f>'Toxins_annotated ID'!C403</f>
        <v>0</v>
      </c>
      <c r="D181" s="111">
        <f>'Toxins_annotated ID'!D403</f>
        <v>2091</v>
      </c>
      <c r="E181" s="111">
        <f>'Toxins_annotated ID'!E403</f>
        <v>2842</v>
      </c>
      <c r="F181" s="111">
        <f>'Toxins_annotated ID'!F403</f>
        <v>72.705699999999993</v>
      </c>
      <c r="G181" s="72">
        <f>SUM(F181:F182)</f>
        <v>93.659699999999987</v>
      </c>
      <c r="H181" s="72" t="str">
        <f>'Toxins_annotated ID'!H403</f>
        <v>gi|565311140|sp|V8NQ76</v>
      </c>
      <c r="I181" s="72" t="str">
        <f>'Toxins_annotated ID'!M403</f>
        <v>MOh_NEP02</v>
      </c>
      <c r="J181" s="76" t="str">
        <f>'Toxins_annotated ID'!N403</f>
        <v>PREDICTED: neprilysin-like [Anolis carolinensis]</v>
      </c>
      <c r="L181" s="4"/>
      <c r="N181" s="5"/>
      <c r="P181" s="5"/>
    </row>
    <row r="182" spans="1:16" x14ac:dyDescent="0.25">
      <c r="A182" s="76" t="str">
        <f>'Toxins_annotated ID'!A407</f>
        <v>CL5935.Contig2_OH_aA</v>
      </c>
      <c r="B182" s="76" t="str">
        <f>'Toxins_annotated ID'!B407</f>
        <v>Neprilysin</v>
      </c>
      <c r="C182" s="119">
        <f>'Toxins_annotated ID'!C407</f>
        <v>0</v>
      </c>
      <c r="D182" s="111">
        <f>'Toxins_annotated ID'!D407</f>
        <v>1062</v>
      </c>
      <c r="E182" s="111">
        <f>'Toxins_annotated ID'!E407</f>
        <v>416</v>
      </c>
      <c r="F182" s="111">
        <f>'Toxins_annotated ID'!F407</f>
        <v>20.954000000000001</v>
      </c>
      <c r="G182" s="76"/>
      <c r="H182" s="72" t="str">
        <f>'Toxins_annotated ID'!H407</f>
        <v>gi|565311140|sp|V8NQ76</v>
      </c>
      <c r="I182" s="76" t="str">
        <f>'Toxins_annotated ID'!M407</f>
        <v>MOh_NEP02</v>
      </c>
      <c r="J182" s="75" t="str">
        <f>'Toxins_annotated ID'!N407</f>
        <v>PREDICTED: neprilysin-like [Anolis carolinensis]</v>
      </c>
      <c r="N182" s="5"/>
      <c r="P182" s="5"/>
    </row>
    <row r="183" spans="1:16" x14ac:dyDescent="0.25">
      <c r="A183" s="103">
        <f>'Toxins_annotated ID'!A410</f>
        <v>0</v>
      </c>
      <c r="B183" s="103">
        <f>'Toxins_annotated ID'!B410</f>
        <v>0</v>
      </c>
      <c r="C183" s="137">
        <f>'Toxins_annotated ID'!C410</f>
        <v>0</v>
      </c>
      <c r="D183" s="134">
        <f>'Toxins_annotated ID'!D410</f>
        <v>0</v>
      </c>
      <c r="E183" s="134">
        <f>'Toxins_annotated ID'!E410</f>
        <v>25132</v>
      </c>
      <c r="F183" s="134">
        <f>'Toxins_annotated ID'!F410</f>
        <v>455.58670000000001</v>
      </c>
      <c r="G183" s="103"/>
      <c r="H183" s="131">
        <f>'Toxins_annotated ID'!H410</f>
        <v>0</v>
      </c>
      <c r="I183" s="131">
        <f>'Toxins_annotated ID'!M410</f>
        <v>2</v>
      </c>
      <c r="J183" s="103">
        <v>3</v>
      </c>
      <c r="L183" s="4"/>
      <c r="N183" s="5"/>
    </row>
    <row r="184" spans="1:16" x14ac:dyDescent="0.25">
      <c r="N184" s="5"/>
      <c r="P184" s="5"/>
    </row>
    <row r="185" spans="1:16" x14ac:dyDescent="0.25">
      <c r="J185" s="4"/>
      <c r="L185" s="4"/>
      <c r="M185" s="4"/>
      <c r="N185" s="5"/>
      <c r="P185" s="5"/>
    </row>
    <row r="186" spans="1:16" s="63" customFormat="1" ht="14.25" x14ac:dyDescent="0.2">
      <c r="A186" s="173" t="s">
        <v>355</v>
      </c>
      <c r="B186" s="173"/>
      <c r="C186" s="174"/>
      <c r="D186" s="176"/>
      <c r="E186" s="176"/>
      <c r="F186" s="176"/>
      <c r="G186" s="173"/>
      <c r="H186" s="173"/>
      <c r="I186" s="175"/>
      <c r="J186" s="175"/>
      <c r="L186" s="24"/>
      <c r="M186" s="24"/>
    </row>
    <row r="187" spans="1:16" x14ac:dyDescent="0.25">
      <c r="A187" s="31" t="s">
        <v>1</v>
      </c>
      <c r="B187" s="31" t="s">
        <v>2</v>
      </c>
      <c r="C187" s="114" t="s">
        <v>3</v>
      </c>
      <c r="D187" s="108" t="s">
        <v>4</v>
      </c>
      <c r="E187" s="108" t="s">
        <v>5</v>
      </c>
      <c r="F187" s="108" t="s">
        <v>6</v>
      </c>
      <c r="G187" s="31"/>
      <c r="H187" s="31" t="s">
        <v>8</v>
      </c>
      <c r="I187" s="32" t="s">
        <v>13</v>
      </c>
      <c r="J187" s="32" t="s">
        <v>846</v>
      </c>
      <c r="L187" s="4"/>
      <c r="M187" s="4"/>
      <c r="N187" s="5"/>
      <c r="P187" s="5"/>
    </row>
    <row r="188" spans="1:16" x14ac:dyDescent="0.25">
      <c r="A188" s="5" t="str">
        <f>'Toxins_annotated ID'!A415</f>
        <v>Unigene1686_OH_aA</v>
      </c>
      <c r="B188" s="5" t="str">
        <f>'Toxins_annotated ID'!B415</f>
        <v xml:space="preserve">hyaluronidase </v>
      </c>
      <c r="C188" s="112">
        <f>'Toxins_annotated ID'!C415</f>
        <v>0</v>
      </c>
      <c r="D188" s="21">
        <f>'Toxins_annotated ID'!D415</f>
        <v>2665</v>
      </c>
      <c r="E188" s="21">
        <f>'Toxins_annotated ID'!E415</f>
        <v>15712</v>
      </c>
      <c r="F188" s="21">
        <f>'Toxins_annotated ID'!F415</f>
        <v>315.37900000000002</v>
      </c>
      <c r="H188" s="4" t="str">
        <f>'Toxins_annotated ID'!H415</f>
        <v>gi|113203667|sp|A3QVN2</v>
      </c>
      <c r="I188" s="5" t="str">
        <f>'Toxins_annotated ID'!M415</f>
        <v>MOh_HYA01</v>
      </c>
      <c r="J188" s="8">
        <f>'Toxins_annotated ID'!N415</f>
        <v>0</v>
      </c>
      <c r="N188" s="5"/>
    </row>
    <row r="189" spans="1:16" x14ac:dyDescent="0.25">
      <c r="A189" s="103">
        <f>'Toxins_annotated ID'!A423</f>
        <v>0</v>
      </c>
      <c r="B189" s="103">
        <f>'Toxins_annotated ID'!B423</f>
        <v>0</v>
      </c>
      <c r="C189" s="137">
        <f>'Toxins_annotated ID'!C423</f>
        <v>0</v>
      </c>
      <c r="D189" s="134">
        <f>'Toxins_annotated ID'!D423</f>
        <v>0</v>
      </c>
      <c r="E189" s="134">
        <f>'Toxins_annotated ID'!E423</f>
        <v>15712</v>
      </c>
      <c r="F189" s="134">
        <f>'Toxins_annotated ID'!F423</f>
        <v>315.37900000000002</v>
      </c>
      <c r="G189" s="103"/>
      <c r="H189" s="131">
        <f>'Toxins_annotated ID'!H423</f>
        <v>0</v>
      </c>
      <c r="I189" s="131">
        <f>'Toxins_annotated ID'!M423</f>
        <v>1</v>
      </c>
      <c r="J189" s="103">
        <v>1</v>
      </c>
      <c r="N189" s="5"/>
      <c r="P189" s="5"/>
    </row>
    <row r="190" spans="1:16" x14ac:dyDescent="0.25">
      <c r="J190" s="4"/>
      <c r="L190" s="4"/>
      <c r="M190" s="4"/>
      <c r="N190" s="5"/>
      <c r="P190" s="5"/>
    </row>
    <row r="191" spans="1:16" x14ac:dyDescent="0.25">
      <c r="N191" s="5"/>
      <c r="P191" s="5"/>
    </row>
    <row r="192" spans="1:16" s="63" customFormat="1" ht="14.25" x14ac:dyDescent="0.2">
      <c r="A192" s="173" t="s">
        <v>621</v>
      </c>
      <c r="B192" s="173"/>
      <c r="C192" s="174"/>
      <c r="D192" s="176"/>
      <c r="E192" s="176"/>
      <c r="F192" s="176"/>
      <c r="G192" s="173"/>
      <c r="H192" s="173"/>
      <c r="I192" s="175"/>
      <c r="J192" s="175"/>
      <c r="L192" s="24"/>
      <c r="M192" s="24"/>
    </row>
    <row r="193" spans="1:16" x14ac:dyDescent="0.25">
      <c r="A193" s="31" t="s">
        <v>1</v>
      </c>
      <c r="B193" s="31" t="s">
        <v>2</v>
      </c>
      <c r="C193" s="114" t="s">
        <v>3</v>
      </c>
      <c r="D193" s="108" t="s">
        <v>4</v>
      </c>
      <c r="E193" s="108" t="s">
        <v>5</v>
      </c>
      <c r="F193" s="108" t="s">
        <v>6</v>
      </c>
      <c r="G193" s="31"/>
      <c r="H193" s="31" t="s">
        <v>8</v>
      </c>
      <c r="I193" s="32" t="s">
        <v>13</v>
      </c>
      <c r="J193" s="32" t="s">
        <v>846</v>
      </c>
      <c r="N193" s="5"/>
      <c r="P193" s="5"/>
    </row>
    <row r="194" spans="1:16" x14ac:dyDescent="0.25">
      <c r="A194" s="5" t="str">
        <f>'Toxins_annotated ID'!A428</f>
        <v>Unigene41329_OH_aA</v>
      </c>
      <c r="B194" s="5" t="str">
        <f>'Toxins_annotated ID'!B428</f>
        <v>Putative phospholipase B 81b</v>
      </c>
      <c r="C194" s="112">
        <f>'Toxins_annotated ID'!C428</f>
        <v>0</v>
      </c>
      <c r="D194" s="21">
        <f>'Toxins_annotated ID'!D428</f>
        <v>1934</v>
      </c>
      <c r="E194" s="21">
        <f>'Toxins_annotated ID'!E428</f>
        <v>11087</v>
      </c>
      <c r="F194" s="21">
        <f>'Toxins_annotated ID'!F428</f>
        <v>306.6592</v>
      </c>
      <c r="H194" s="4" t="str">
        <f>'Toxins_annotated ID'!H428</f>
        <v>gi|238928308|sp|F8J2D3</v>
      </c>
      <c r="I194" s="4" t="str">
        <f>'Toxins_annotated ID'!M428</f>
        <v>MOh_PLB01</v>
      </c>
      <c r="J194" s="5">
        <f>'Toxins_annotated ID'!N428</f>
        <v>0</v>
      </c>
      <c r="L194" s="4"/>
      <c r="N194" s="5"/>
      <c r="P194" s="5"/>
    </row>
    <row r="195" spans="1:16" x14ac:dyDescent="0.25">
      <c r="A195" s="103">
        <f>'Toxins_annotated ID'!A438</f>
        <v>0</v>
      </c>
      <c r="B195" s="103">
        <f>'Toxins_annotated ID'!B438</f>
        <v>0</v>
      </c>
      <c r="C195" s="137">
        <f>'Toxins_annotated ID'!C438</f>
        <v>0</v>
      </c>
      <c r="D195" s="134">
        <f>'Toxins_annotated ID'!D438</f>
        <v>0</v>
      </c>
      <c r="E195" s="134">
        <f>'Toxins_annotated ID'!E438</f>
        <v>11087</v>
      </c>
      <c r="F195" s="134">
        <f>'Toxins_annotated ID'!F438</f>
        <v>306.6592</v>
      </c>
      <c r="G195" s="103"/>
      <c r="H195" s="131">
        <f>'Toxins_annotated ID'!H438</f>
        <v>0</v>
      </c>
      <c r="I195" s="131">
        <f>'Toxins_annotated ID'!M438</f>
        <v>1</v>
      </c>
      <c r="J195" s="103">
        <v>1</v>
      </c>
      <c r="L195" s="4"/>
      <c r="N195" s="5"/>
      <c r="P195" s="5"/>
    </row>
    <row r="196" spans="1:16" x14ac:dyDescent="0.25">
      <c r="J196" s="4"/>
      <c r="L196" s="4"/>
      <c r="M196" s="4"/>
      <c r="N196" s="5"/>
      <c r="P196" s="5"/>
    </row>
    <row r="197" spans="1:16" x14ac:dyDescent="0.25">
      <c r="J197" s="4"/>
      <c r="L197" s="4"/>
      <c r="M197" s="4"/>
      <c r="N197" s="5"/>
      <c r="P197" s="5"/>
    </row>
    <row r="198" spans="1:16" s="63" customFormat="1" ht="14.25" x14ac:dyDescent="0.2">
      <c r="A198" s="173" t="s">
        <v>454</v>
      </c>
      <c r="B198" s="173"/>
      <c r="C198" s="174"/>
      <c r="D198" s="176"/>
      <c r="E198" s="176"/>
      <c r="F198" s="176"/>
      <c r="G198" s="173"/>
      <c r="H198" s="173"/>
      <c r="I198" s="175"/>
      <c r="J198" s="175"/>
      <c r="L198" s="24"/>
      <c r="M198" s="24"/>
    </row>
    <row r="199" spans="1:16" x14ac:dyDescent="0.25">
      <c r="A199" s="31" t="s">
        <v>1</v>
      </c>
      <c r="B199" s="31" t="s">
        <v>2</v>
      </c>
      <c r="C199" s="114" t="s">
        <v>3</v>
      </c>
      <c r="D199" s="108" t="s">
        <v>4</v>
      </c>
      <c r="E199" s="108" t="s">
        <v>5</v>
      </c>
      <c r="F199" s="108" t="s">
        <v>6</v>
      </c>
      <c r="G199" s="31"/>
      <c r="H199" s="31" t="s">
        <v>8</v>
      </c>
      <c r="I199" s="32" t="s">
        <v>13</v>
      </c>
      <c r="J199" s="32" t="s">
        <v>846</v>
      </c>
      <c r="L199" s="4"/>
      <c r="M199" s="4"/>
      <c r="N199" s="5"/>
      <c r="P199" s="5"/>
    </row>
    <row r="200" spans="1:16" x14ac:dyDescent="0.25">
      <c r="A200" s="5" t="str">
        <f>'Toxins_annotated ID'!A443</f>
        <v>Unigene41370_OH_aA</v>
      </c>
      <c r="B200" s="5" t="str">
        <f>'Toxins_annotated ID'!B443</f>
        <v>WP-Den-30</v>
      </c>
      <c r="C200" s="112">
        <f>'Toxins_annotated ID'!C443</f>
        <v>0</v>
      </c>
      <c r="D200" s="21">
        <f>'Toxins_annotated ID'!D443</f>
        <v>475</v>
      </c>
      <c r="E200" s="21">
        <f>'Toxins_annotated ID'!E443</f>
        <v>1529</v>
      </c>
      <c r="F200" s="21">
        <f>'Toxins_annotated ID'!F443</f>
        <v>172.1918</v>
      </c>
      <c r="H200" s="4" t="str">
        <f>'Toxins_annotated ID'!H443</f>
        <v>gi|476538356|sp|R4G2S5</v>
      </c>
      <c r="I200" s="4" t="str">
        <f>'Toxins_annotated ID'!M443</f>
        <v>MOh_WAP01</v>
      </c>
      <c r="J200" s="5" t="str">
        <f>'Toxins_annotated ID'!N443</f>
        <v>RecName: Full=Waprin-Rha1; Flags: Precursor &gt;gi|156485568|gb|ABU68541.1| Waprin-Rha1 [Rhabdophis tigrinus]</v>
      </c>
      <c r="L200" s="4"/>
      <c r="N200" s="5"/>
      <c r="P200" s="5"/>
    </row>
    <row r="201" spans="1:16" x14ac:dyDescent="0.25">
      <c r="A201" s="76" t="str">
        <f>'Toxins_annotated ID'!A445</f>
        <v>CL3869.Contig1_OH_aA</v>
      </c>
      <c r="B201" s="76" t="str">
        <f>'Toxins_annotated ID'!B445</f>
        <v>Waprin-Phi3</v>
      </c>
      <c r="C201" s="119">
        <f>'Toxins_annotated ID'!C445</f>
        <v>0</v>
      </c>
      <c r="D201" s="111">
        <f>'Toxins_annotated ID'!D445</f>
        <v>787</v>
      </c>
      <c r="E201" s="111">
        <f>'Toxins_annotated ID'!E445</f>
        <v>333</v>
      </c>
      <c r="F201" s="111">
        <f>'Toxins_annotated ID'!F445</f>
        <v>22.6343</v>
      </c>
      <c r="G201" s="72">
        <f>SUM(F201:F202)</f>
        <v>44.1402</v>
      </c>
      <c r="H201" s="72" t="str">
        <f>'Toxins_annotated ID'!H445</f>
        <v>gi|166227870|sp|A7X4M7</v>
      </c>
      <c r="I201" s="72" t="str">
        <f>'Toxins_annotated ID'!M445</f>
        <v>MOh_WAP02</v>
      </c>
      <c r="J201" s="76">
        <f>'Toxins_annotated ID'!N445</f>
        <v>0</v>
      </c>
      <c r="L201" s="4"/>
      <c r="N201" s="5"/>
      <c r="P201" s="5"/>
    </row>
    <row r="202" spans="1:16" x14ac:dyDescent="0.25">
      <c r="A202" s="76" t="str">
        <f>'Toxins_annotated ID'!A447</f>
        <v>Unigene29057_OH_aA</v>
      </c>
      <c r="B202" s="76" t="str">
        <f>'Toxins_annotated ID'!B447</f>
        <v>Waprin-Phi3</v>
      </c>
      <c r="C202" s="119">
        <f>'Toxins_annotated ID'!C447</f>
        <v>0</v>
      </c>
      <c r="D202" s="111">
        <f>'Toxins_annotated ID'!D447</f>
        <v>985</v>
      </c>
      <c r="E202" s="111">
        <f>'Toxins_annotated ID'!E447</f>
        <v>396</v>
      </c>
      <c r="F202" s="111">
        <f>'Toxins_annotated ID'!F447</f>
        <v>21.5059</v>
      </c>
      <c r="G202" s="76"/>
      <c r="H202" s="72" t="str">
        <f>'Toxins_annotated ID'!H447</f>
        <v>gi|166227870|sp|A7X4M7</v>
      </c>
      <c r="I202" s="76" t="str">
        <f>'Toxins_annotated ID'!M447</f>
        <v>MOh_WAP02</v>
      </c>
      <c r="J202" s="75">
        <f>'Toxins_annotated ID'!N447</f>
        <v>0</v>
      </c>
      <c r="N202" s="5"/>
    </row>
    <row r="203" spans="1:16" x14ac:dyDescent="0.25">
      <c r="A203" s="71" t="str">
        <f>'Toxins_annotated ID'!A449</f>
        <v>Unigene740_OH_aA</v>
      </c>
      <c r="B203" s="71" t="str">
        <f>'Toxins_annotated ID'!B449</f>
        <v>Waprin-Phi3</v>
      </c>
      <c r="C203" s="135">
        <f>'Toxins_annotated ID'!C449</f>
        <v>0</v>
      </c>
      <c r="D203" s="132">
        <f>'Toxins_annotated ID'!D449</f>
        <v>966</v>
      </c>
      <c r="E203" s="132">
        <f>'Toxins_annotated ID'!E449</f>
        <v>296</v>
      </c>
      <c r="F203" s="132">
        <f>'Toxins_annotated ID'!F449</f>
        <v>16.391300000000001</v>
      </c>
      <c r="G203" s="37">
        <f>SUM(F203:F204)</f>
        <v>25.257200000000001</v>
      </c>
      <c r="H203" s="37" t="str">
        <f>'Toxins_annotated ID'!H449</f>
        <v>gi|166227870|sp|A7X4M7</v>
      </c>
      <c r="I203" s="37" t="str">
        <f>'Toxins_annotated ID'!M449</f>
        <v>MOh_WAP03</v>
      </c>
      <c r="J203" s="71">
        <f>'Toxins_annotated ID'!N449</f>
        <v>0</v>
      </c>
      <c r="L203" s="4"/>
      <c r="N203" s="5"/>
      <c r="P203" s="5"/>
    </row>
    <row r="204" spans="1:16" x14ac:dyDescent="0.25">
      <c r="A204" s="71" t="str">
        <f>'Toxins_annotated ID'!A451</f>
        <v>CL3869.Contig2_OH_aA</v>
      </c>
      <c r="B204" s="71" t="str">
        <f>'Toxins_annotated ID'!B451</f>
        <v>Waprin-Phi3</v>
      </c>
      <c r="C204" s="135">
        <f>'Toxins_annotated ID'!C451</f>
        <v>0</v>
      </c>
      <c r="D204" s="132">
        <f>'Toxins_annotated ID'!D451</f>
        <v>718</v>
      </c>
      <c r="E204" s="132">
        <f>'Toxins_annotated ID'!E451</f>
        <v>119</v>
      </c>
      <c r="F204" s="132">
        <f>'Toxins_annotated ID'!F451</f>
        <v>8.8658999999999999</v>
      </c>
      <c r="G204" s="71"/>
      <c r="H204" s="37" t="str">
        <f>'Toxins_annotated ID'!H451</f>
        <v>gi|166227870|sp|A7X4M7</v>
      </c>
      <c r="I204" s="37" t="str">
        <f>'Toxins_annotated ID'!M451</f>
        <v>MOh_WAP03</v>
      </c>
      <c r="J204" s="71">
        <f>'Toxins_annotated ID'!N451</f>
        <v>0</v>
      </c>
      <c r="L204" s="4"/>
      <c r="N204" s="5"/>
      <c r="P204" s="5"/>
    </row>
    <row r="205" spans="1:16" x14ac:dyDescent="0.25">
      <c r="A205" s="5" t="str">
        <f>'Toxins_annotated ID'!A453</f>
        <v>CL2892.Contig1_OH_aA</v>
      </c>
      <c r="B205" s="5" t="str">
        <f>'Toxins_annotated ID'!B453</f>
        <v>Notewaprin-a</v>
      </c>
      <c r="C205" s="112">
        <f>'Toxins_annotated ID'!C453</f>
        <v>0</v>
      </c>
      <c r="D205" s="21">
        <f>'Toxins_annotated ID'!D453</f>
        <v>465</v>
      </c>
      <c r="E205" s="21">
        <f>'Toxins_annotated ID'!E453</f>
        <v>69</v>
      </c>
      <c r="F205" s="21">
        <f>'Toxins_annotated ID'!F453</f>
        <v>7.9377000000000004</v>
      </c>
      <c r="H205" s="4" t="str">
        <f>'Toxins_annotated ID'!H453</f>
        <v>gi|239977680|sp|B5G6H4</v>
      </c>
      <c r="I205" s="4" t="str">
        <f>'Toxins_annotated ID'!M453</f>
        <v>MOh_WAP04</v>
      </c>
      <c r="J205" s="5" t="str">
        <f>'Toxins_annotated ID'!N453</f>
        <v>RecName: Full=Scuwaprin-a; Flags: Precursor &gt;gi|239977684|sp|B5L5P9.1|WAPA_PSETE RecName: Full=Textwaprin-a; Flags: Precursor &gt;gi|118151784|gb|ABK63582.1| scuwaprin-a precursor [Oxyuranus scutellatus] &gt;gi|185533663|gb|ACC77767.1| scuwaprin-a precursor [Oxyuranus scutellatus] &gt;gi|185534217|gb|ACC77786.1| textwaprin-a precursor [Pseudonaja textilis]</v>
      </c>
      <c r="L205" s="4"/>
      <c r="N205" s="5"/>
      <c r="P205" s="5"/>
    </row>
    <row r="206" spans="1:16" x14ac:dyDescent="0.25">
      <c r="A206" s="103">
        <f>'Toxins_annotated ID'!A455</f>
        <v>0</v>
      </c>
      <c r="B206" s="103">
        <f>'Toxins_annotated ID'!B455</f>
        <v>0</v>
      </c>
      <c r="C206" s="137">
        <f>'Toxins_annotated ID'!C455</f>
        <v>0</v>
      </c>
      <c r="D206" s="134">
        <f>'Toxins_annotated ID'!D455</f>
        <v>0</v>
      </c>
      <c r="E206" s="134">
        <f>'Toxins_annotated ID'!E455</f>
        <v>2742</v>
      </c>
      <c r="F206" s="134">
        <f>'Toxins_annotated ID'!F455</f>
        <v>249.52690000000001</v>
      </c>
      <c r="G206" s="103"/>
      <c r="H206" s="131">
        <f>'Toxins_annotated ID'!H455</f>
        <v>0</v>
      </c>
      <c r="I206" s="131">
        <v>4</v>
      </c>
      <c r="J206" s="103">
        <v>6</v>
      </c>
      <c r="L206" s="4"/>
      <c r="N206" s="5"/>
      <c r="P206" s="5"/>
    </row>
    <row r="207" spans="1:16" x14ac:dyDescent="0.25">
      <c r="N207" s="5"/>
      <c r="P207" s="5"/>
    </row>
    <row r="208" spans="1:16" x14ac:dyDescent="0.25">
      <c r="J208" s="4"/>
      <c r="L208" s="4"/>
      <c r="M208" s="4"/>
      <c r="N208" s="5"/>
      <c r="P208" s="5"/>
    </row>
    <row r="209" spans="1:16" s="63" customFormat="1" ht="14.25" x14ac:dyDescent="0.2">
      <c r="A209" s="173" t="s">
        <v>642</v>
      </c>
      <c r="B209" s="173"/>
      <c r="C209" s="174"/>
      <c r="D209" s="176"/>
      <c r="E209" s="176"/>
      <c r="F209" s="176"/>
      <c r="G209" s="173"/>
      <c r="H209" s="173"/>
      <c r="I209" s="175"/>
      <c r="J209" s="175"/>
      <c r="L209" s="24"/>
      <c r="M209" s="24"/>
    </row>
    <row r="210" spans="1:16" x14ac:dyDescent="0.25">
      <c r="A210" s="31" t="s">
        <v>1</v>
      </c>
      <c r="B210" s="31" t="s">
        <v>2</v>
      </c>
      <c r="C210" s="114" t="s">
        <v>3</v>
      </c>
      <c r="D210" s="108" t="s">
        <v>4</v>
      </c>
      <c r="E210" s="108" t="s">
        <v>5</v>
      </c>
      <c r="F210" s="108" t="s">
        <v>6</v>
      </c>
      <c r="G210" s="31"/>
      <c r="H210" s="31" t="s">
        <v>8</v>
      </c>
      <c r="I210" s="32" t="s">
        <v>13</v>
      </c>
      <c r="J210" s="32" t="s">
        <v>846</v>
      </c>
      <c r="L210" s="4"/>
      <c r="M210" s="4"/>
      <c r="N210" s="5"/>
      <c r="P210" s="5"/>
    </row>
    <row r="211" spans="1:16" x14ac:dyDescent="0.25">
      <c r="A211" s="5" t="str">
        <f>'Toxins_annotated ID'!A460</f>
        <v>Unigene36609_OH_aA</v>
      </c>
      <c r="B211" s="5" t="str">
        <f>'Toxins_annotated ID'!B460</f>
        <v xml:space="preserve">Dipeptidyl peptidase 4 </v>
      </c>
      <c r="C211" s="112">
        <f>'Toxins_annotated ID'!C460</f>
        <v>0</v>
      </c>
      <c r="D211" s="21">
        <f>'Toxins_annotated ID'!D460</f>
        <v>4614</v>
      </c>
      <c r="E211" s="21">
        <f>'Toxins_annotated ID'!E460</f>
        <v>8965</v>
      </c>
      <c r="F211" s="21">
        <f>'Toxins_annotated ID'!F460</f>
        <v>103.9372</v>
      </c>
      <c r="H211" s="4" t="str">
        <f>'Toxins_annotated ID'!H460</f>
        <v>gi|565319430|sp|V8P9G9</v>
      </c>
      <c r="I211" s="4" t="str">
        <f>'Toxins_annotated ID'!M460</f>
        <v>MOh_DPP01</v>
      </c>
      <c r="J211" s="5" t="str">
        <f>'Toxins_annotated ID'!N460</f>
        <v>venom dipeptidylpeptidase IV [Hoplocephalus stephensii]</v>
      </c>
      <c r="L211" s="4"/>
      <c r="N211" s="5"/>
      <c r="P211" s="5"/>
    </row>
    <row r="212" spans="1:16" x14ac:dyDescent="0.25">
      <c r="A212" s="103">
        <f>'Toxins_annotated ID'!A473</f>
        <v>0</v>
      </c>
      <c r="B212" s="103">
        <f>'Toxins_annotated ID'!B473</f>
        <v>0</v>
      </c>
      <c r="C212" s="137">
        <f>'Toxins_annotated ID'!C473</f>
        <v>0</v>
      </c>
      <c r="D212" s="134">
        <f>'Toxins_annotated ID'!D473</f>
        <v>0</v>
      </c>
      <c r="E212" s="134">
        <f>'Toxins_annotated ID'!E473</f>
        <v>8965</v>
      </c>
      <c r="F212" s="134">
        <f>'Toxins_annotated ID'!F473</f>
        <v>103.9372</v>
      </c>
      <c r="G212" s="103"/>
      <c r="H212" s="131">
        <f>'Toxins_annotated ID'!H473</f>
        <v>0</v>
      </c>
      <c r="I212" s="131">
        <f>'Toxins_annotated ID'!M473</f>
        <v>1</v>
      </c>
      <c r="J212" s="103">
        <v>1</v>
      </c>
      <c r="L212" s="4"/>
      <c r="N212" s="5"/>
      <c r="P212" s="5"/>
    </row>
    <row r="213" spans="1:16" x14ac:dyDescent="0.25">
      <c r="J213" s="4"/>
      <c r="L213" s="4"/>
      <c r="M213" s="4"/>
      <c r="N213" s="5"/>
      <c r="P213" s="5"/>
    </row>
    <row r="215" spans="1:16" s="63" customFormat="1" ht="14.25" x14ac:dyDescent="0.2">
      <c r="A215" s="173" t="s">
        <v>652</v>
      </c>
      <c r="B215" s="173"/>
      <c r="C215" s="174"/>
      <c r="D215" s="176"/>
      <c r="E215" s="176"/>
      <c r="F215" s="176"/>
      <c r="G215" s="173"/>
      <c r="H215" s="173"/>
      <c r="I215" s="175"/>
      <c r="J215" s="175"/>
      <c r="L215" s="24"/>
      <c r="M215" s="24"/>
    </row>
    <row r="216" spans="1:16" x14ac:dyDescent="0.25">
      <c r="A216" s="31" t="s">
        <v>1</v>
      </c>
      <c r="B216" s="31" t="s">
        <v>2</v>
      </c>
      <c r="C216" s="114" t="s">
        <v>3</v>
      </c>
      <c r="D216" s="108" t="s">
        <v>4</v>
      </c>
      <c r="E216" s="108" t="s">
        <v>5</v>
      </c>
      <c r="F216" s="108" t="s">
        <v>6</v>
      </c>
      <c r="G216" s="31"/>
      <c r="H216" s="31" t="s">
        <v>8</v>
      </c>
      <c r="I216" s="32" t="s">
        <v>13</v>
      </c>
      <c r="J216" s="32" t="s">
        <v>846</v>
      </c>
      <c r="L216" s="4"/>
      <c r="M216" s="4"/>
      <c r="N216" s="5"/>
      <c r="P216" s="5"/>
    </row>
    <row r="217" spans="1:16" x14ac:dyDescent="0.25">
      <c r="A217" s="5" t="str">
        <f>'Toxins_annotated ID'!A478</f>
        <v>CL4180.Contig1_OH_aA</v>
      </c>
      <c r="B217" s="5" t="str">
        <f>'Toxins_annotated ID'!B478</f>
        <v>Snake venom 5'-nucleotidase</v>
      </c>
      <c r="C217" s="112">
        <f>'Toxins_annotated ID'!C478</f>
        <v>0</v>
      </c>
      <c r="D217" s="21">
        <f>'Toxins_annotated ID'!D478</f>
        <v>2008</v>
      </c>
      <c r="E217" s="21">
        <f>'Toxins_annotated ID'!E478</f>
        <v>2299</v>
      </c>
      <c r="F217" s="21">
        <f>'Toxins_annotated ID'!F478</f>
        <v>61.245399999999997</v>
      </c>
      <c r="H217" s="4" t="str">
        <f>'Toxins_annotated ID'!H478</f>
        <v>gi|395455152|sp|B6EWW8</v>
      </c>
      <c r="I217" s="4" t="str">
        <f>'Toxins_annotated ID'!M478</f>
        <v>MOh_NUC01</v>
      </c>
      <c r="J217" s="5">
        <f>'Toxins_annotated ID'!N478</f>
        <v>0</v>
      </c>
      <c r="N217" s="5"/>
      <c r="P217" s="5"/>
    </row>
    <row r="218" spans="1:16" x14ac:dyDescent="0.25">
      <c r="A218" s="5" t="str">
        <f>'Toxins_annotated ID'!A488</f>
        <v>CL4180.Contig2_OH_aA</v>
      </c>
      <c r="B218" s="5" t="str">
        <f>'Toxins_annotated ID'!B488</f>
        <v>Snake venom 5'-nucleotidase</v>
      </c>
      <c r="C218" s="112">
        <f>'Toxins_annotated ID'!C488</f>
        <v>0</v>
      </c>
      <c r="D218" s="21">
        <f>'Toxins_annotated ID'!D488</f>
        <v>1514</v>
      </c>
      <c r="E218" s="21">
        <f>'Toxins_annotated ID'!E488</f>
        <v>461</v>
      </c>
      <c r="F218" s="21">
        <f>'Toxins_annotated ID'!F488</f>
        <v>16.2882</v>
      </c>
      <c r="H218" s="4" t="str">
        <f>'Toxins_annotated ID'!H488</f>
        <v>gi|395455152|sp|B6EWW8</v>
      </c>
      <c r="I218" s="4" t="str">
        <f>'Toxins_annotated ID'!M488</f>
        <v>MOh_NUC02</v>
      </c>
      <c r="J218" s="5">
        <f>'Toxins_annotated ID'!N488</f>
        <v>0</v>
      </c>
      <c r="L218" s="4"/>
      <c r="N218" s="5"/>
      <c r="P218" s="5"/>
    </row>
    <row r="219" spans="1:16" x14ac:dyDescent="0.25">
      <c r="A219" s="5" t="str">
        <f>'Toxins_annotated ID'!A496</f>
        <v>Unigene31613_OH_aA</v>
      </c>
      <c r="B219" s="5" t="str">
        <f>'Toxins_annotated ID'!B496</f>
        <v xml:space="preserve">5'-nucleotidase, partial </v>
      </c>
      <c r="C219" s="112">
        <f>'Toxins_annotated ID'!C496</f>
        <v>0</v>
      </c>
      <c r="D219" s="21">
        <f>'Toxins_annotated ID'!D496</f>
        <v>1057</v>
      </c>
      <c r="E219" s="21">
        <f>'Toxins_annotated ID'!E496</f>
        <v>350</v>
      </c>
      <c r="F219" s="21">
        <f>'Toxins_annotated ID'!F496</f>
        <v>17.713000000000001</v>
      </c>
      <c r="H219" s="4" t="str">
        <f>'Toxins_annotated ID'!H496</f>
        <v>GI:565315338|sp|V8NYW9</v>
      </c>
      <c r="I219" s="5" t="str">
        <f>'Toxins_annotated ID'!M496</f>
        <v>MOh_NUC03</v>
      </c>
      <c r="J219" s="5" t="str">
        <f>'Toxins_annotated ID'!N496</f>
        <v>RecName: Full=Snake venom 5&amp;apos;-nucleotidase; Short=5&amp;apos;-NT; AltName: Full=Ecto-5&amp;apos;-nucleotidase; Flags: Precursor &gt;gi|338855300|gb|AEJ31979.1| ecto-5&amp;apos; nucleotidase [Crotalus adamanteus]</v>
      </c>
      <c r="N219" s="5"/>
      <c r="P219" s="5"/>
    </row>
    <row r="220" spans="1:16" x14ac:dyDescent="0.25">
      <c r="A220" s="5" t="str">
        <f>'Toxins_annotated ID'!A499</f>
        <v>CL2936.Contig1_OH_aA</v>
      </c>
      <c r="B220" s="5" t="str">
        <f>'Toxins_annotated ID'!B499</f>
        <v xml:space="preserve">5' nucleotidase </v>
      </c>
      <c r="C220" s="112">
        <f>'Toxins_annotated ID'!C499</f>
        <v>0</v>
      </c>
      <c r="D220" s="21">
        <f>'Toxins_annotated ID'!D499</f>
        <v>1590</v>
      </c>
      <c r="E220" s="21">
        <f>'Toxins_annotated ID'!E499</f>
        <v>96</v>
      </c>
      <c r="F220" s="21">
        <f>'Toxins_annotated ID'!F499</f>
        <v>3.2298</v>
      </c>
      <c r="H220" s="4" t="str">
        <f>'Toxins_annotated ID'!H499</f>
        <v>gi|118151736|sp|A6MFL8</v>
      </c>
      <c r="I220" s="4" t="str">
        <f>'Toxins_annotated ID'!M499</f>
        <v>MOh_NUC04</v>
      </c>
      <c r="J220" s="5">
        <f>'Toxins_annotated ID'!N499</f>
        <v>0</v>
      </c>
      <c r="L220" s="4"/>
      <c r="N220" s="5"/>
      <c r="P220" s="5"/>
    </row>
    <row r="221" spans="1:16" x14ac:dyDescent="0.25">
      <c r="A221" s="103">
        <f>'Toxins_annotated ID'!A508</f>
        <v>0</v>
      </c>
      <c r="B221" s="103">
        <f>'Toxins_annotated ID'!B508</f>
        <v>0</v>
      </c>
      <c r="C221" s="137">
        <f>'Toxins_annotated ID'!C508</f>
        <v>0</v>
      </c>
      <c r="D221" s="134">
        <f>'Toxins_annotated ID'!D508</f>
        <v>0</v>
      </c>
      <c r="E221" s="134">
        <f>'Toxins_annotated ID'!E508</f>
        <v>3206</v>
      </c>
      <c r="F221" s="134">
        <f>'Toxins_annotated ID'!F508</f>
        <v>98.476399999999998</v>
      </c>
      <c r="G221" s="103"/>
      <c r="H221" s="131">
        <f>'Toxins_annotated ID'!H508</f>
        <v>0</v>
      </c>
      <c r="I221" s="103">
        <f>'Toxins_annotated ID'!M508</f>
        <v>4</v>
      </c>
      <c r="J221" s="102">
        <v>4</v>
      </c>
      <c r="N221" s="5"/>
    </row>
    <row r="224" spans="1:16" s="63" customFormat="1" ht="14.25" x14ac:dyDescent="0.2">
      <c r="A224" s="173" t="s">
        <v>639</v>
      </c>
      <c r="B224" s="173"/>
      <c r="C224" s="174"/>
      <c r="D224" s="176"/>
      <c r="E224" s="176"/>
      <c r="F224" s="176"/>
      <c r="G224" s="173"/>
      <c r="H224" s="173"/>
      <c r="I224" s="175"/>
      <c r="J224" s="175"/>
      <c r="N224" s="69"/>
      <c r="P224" s="69"/>
    </row>
    <row r="225" spans="1:16" x14ac:dyDescent="0.25">
      <c r="A225" s="31" t="s">
        <v>1</v>
      </c>
      <c r="B225" s="31" t="s">
        <v>2</v>
      </c>
      <c r="C225" s="114" t="s">
        <v>3</v>
      </c>
      <c r="D225" s="108" t="s">
        <v>4</v>
      </c>
      <c r="E225" s="108" t="s">
        <v>5</v>
      </c>
      <c r="F225" s="108" t="s">
        <v>6</v>
      </c>
      <c r="G225" s="31"/>
      <c r="H225" s="31" t="s">
        <v>8</v>
      </c>
      <c r="I225" s="32" t="s">
        <v>13</v>
      </c>
      <c r="J225" s="32" t="s">
        <v>846</v>
      </c>
    </row>
    <row r="226" spans="1:16" x14ac:dyDescent="0.25">
      <c r="A226" s="5" t="str">
        <f>'Toxins_annotated ID'!A513</f>
        <v>Unigene39364_OH_aA</v>
      </c>
      <c r="B226" s="5" t="str">
        <f>'Toxins_annotated ID'!B513</f>
        <v>C-type lectin BFL-2</v>
      </c>
      <c r="C226" s="112">
        <f>'Toxins_annotated ID'!C513</f>
        <v>0</v>
      </c>
      <c r="D226" s="21">
        <f>'Toxins_annotated ID'!D513</f>
        <v>1028</v>
      </c>
      <c r="E226" s="21">
        <f>'Toxins_annotated ID'!E513</f>
        <v>526</v>
      </c>
      <c r="F226" s="21">
        <f>'Toxins_annotated ID'!F513</f>
        <v>27.370999999999999</v>
      </c>
      <c r="H226" s="4" t="str">
        <f>'Toxins_annotated ID'!H513</f>
        <v>gi|75570171|sp|Q90WI7</v>
      </c>
      <c r="I226" s="5" t="str">
        <f>'Toxins_annotated ID'!M513</f>
        <v>MOh_CTL01</v>
      </c>
      <c r="J226" s="8">
        <f>'Toxins_annotated ID'!N513</f>
        <v>0</v>
      </c>
      <c r="N226" s="5"/>
    </row>
    <row r="227" spans="1:16" x14ac:dyDescent="0.25">
      <c r="A227" s="5" t="str">
        <f>'Toxins_annotated ID'!A516</f>
        <v>Unigene7874_OH_aA</v>
      </c>
      <c r="B227" s="5" t="str">
        <f>'Toxins_annotated ID'!B516</f>
        <v xml:space="preserve">c-type lectin </v>
      </c>
      <c r="C227" s="112">
        <f>'Toxins_annotated ID'!C516</f>
        <v>0</v>
      </c>
      <c r="D227" s="21">
        <f>'Toxins_annotated ID'!D516</f>
        <v>926</v>
      </c>
      <c r="E227" s="21">
        <f>'Toxins_annotated ID'!E516</f>
        <v>224</v>
      </c>
      <c r="F227" s="21">
        <f>'Toxins_annotated ID'!F516</f>
        <v>12.94</v>
      </c>
      <c r="H227" s="4" t="str">
        <f>'Toxins_annotated ID'!H516</f>
        <v>gi|294961102|sp|D5J9S1</v>
      </c>
      <c r="I227" s="5" t="str">
        <f>'Toxins_annotated ID'!M516</f>
        <v>MOh_CTL02</v>
      </c>
      <c r="J227" s="8">
        <f>'Toxins_annotated ID'!N516</f>
        <v>0</v>
      </c>
      <c r="N227" s="5"/>
    </row>
    <row r="228" spans="1:16" x14ac:dyDescent="0.25">
      <c r="A228" s="5" t="str">
        <f>'Toxins_annotated ID'!A519</f>
        <v>Unigene20321_OH_aA</v>
      </c>
      <c r="B228" s="5" t="str">
        <f>'Toxins_annotated ID'!B519</f>
        <v xml:space="preserve">C-type lectin precursor </v>
      </c>
      <c r="C228" s="112">
        <f>'Toxins_annotated ID'!C519</f>
        <v>0</v>
      </c>
      <c r="D228" s="21">
        <f>'Toxins_annotated ID'!D519</f>
        <v>273</v>
      </c>
      <c r="E228" s="21">
        <f>'Toxins_annotated ID'!E519</f>
        <v>18</v>
      </c>
      <c r="F228" s="21">
        <f>'Toxins_annotated ID'!F519</f>
        <v>3.5270000000000001</v>
      </c>
      <c r="H228" s="4" t="str">
        <f>'Toxins_annotated ID'!H519</f>
        <v>gi|88861956|sp|Q27J51</v>
      </c>
      <c r="I228" s="5" t="str">
        <f>'Toxins_annotated ID'!M519</f>
        <v>MOh_CTL03</v>
      </c>
      <c r="J228" s="8">
        <f>'Toxins_annotated ID'!N519</f>
        <v>0</v>
      </c>
      <c r="N228" s="5"/>
    </row>
    <row r="229" spans="1:16" x14ac:dyDescent="0.25">
      <c r="A229" s="6" t="str">
        <f>'Toxins_annotated ID'!A521</f>
        <v>Unigene18688_OH_aA</v>
      </c>
      <c r="B229" s="6" t="str">
        <f>'Toxins_annotated ID'!B521</f>
        <v xml:space="preserve">C-type lectin mannose binding isoform 5 variant 2 </v>
      </c>
      <c r="C229" s="115">
        <f>'Toxins_annotated ID'!C521</f>
        <v>0</v>
      </c>
      <c r="D229" s="43">
        <f>'Toxins_annotated ID'!D521</f>
        <v>295</v>
      </c>
      <c r="E229" s="43">
        <f>'Toxins_annotated ID'!E521</f>
        <v>13</v>
      </c>
      <c r="F229" s="43">
        <f>'Toxins_annotated ID'!F521</f>
        <v>2.3573</v>
      </c>
      <c r="G229" s="6"/>
      <c r="H229" s="6" t="str">
        <f>'Toxins_annotated ID'!H521</f>
        <v>gi|184128087|sp|I6LJ72</v>
      </c>
      <c r="I229" s="4" t="str">
        <f>'Toxins_annotated ID'!M521</f>
        <v>MOh_CTL04</v>
      </c>
      <c r="J229" s="5">
        <f>'Toxins_annotated ID'!N521</f>
        <v>0</v>
      </c>
      <c r="N229" s="5"/>
      <c r="P229" s="5"/>
    </row>
    <row r="230" spans="1:16" x14ac:dyDescent="0.25">
      <c r="A230" s="6" t="str">
        <f>'Toxins_annotated ID'!A523</f>
        <v>Unigene25306_OH_aA</v>
      </c>
      <c r="B230" s="6" t="str">
        <f>'Toxins_annotated ID'!B523</f>
        <v xml:space="preserve">venom C-type lectin mannose binding isoform 2 variant 1 </v>
      </c>
      <c r="C230" s="115">
        <f>'Toxins_annotated ID'!C523</f>
        <v>0</v>
      </c>
      <c r="D230" s="43">
        <f>'Toxins_annotated ID'!D523</f>
        <v>591</v>
      </c>
      <c r="E230" s="43">
        <f>'Toxins_annotated ID'!E523</f>
        <v>26</v>
      </c>
      <c r="F230" s="43">
        <f>'Toxins_annotated ID'!F523</f>
        <v>2.3532999999999999</v>
      </c>
      <c r="G230" s="6"/>
      <c r="H230" s="6" t="str">
        <f>'Toxins_annotated ID'!H523</f>
        <v>gi|145699639|sp|D2YVL4</v>
      </c>
      <c r="I230" s="4" t="str">
        <f>'Toxins_annotated ID'!M523</f>
        <v>MOh_CTL05</v>
      </c>
      <c r="J230" s="5">
        <f>'Toxins_annotated ID'!N523</f>
        <v>0</v>
      </c>
      <c r="N230" s="5"/>
      <c r="P230" s="5"/>
    </row>
    <row r="231" spans="1:16" x14ac:dyDescent="0.25">
      <c r="A231" s="103">
        <f>'Toxins_annotated ID'!A526</f>
        <v>0</v>
      </c>
      <c r="B231" s="103">
        <f>'Toxins_annotated ID'!B526</f>
        <v>0</v>
      </c>
      <c r="C231" s="137">
        <f>'Toxins_annotated ID'!C526</f>
        <v>0</v>
      </c>
      <c r="D231" s="134">
        <f>'Toxins_annotated ID'!D526</f>
        <v>0</v>
      </c>
      <c r="E231" s="134">
        <f>'Toxins_annotated ID'!E526</f>
        <v>807</v>
      </c>
      <c r="F231" s="134">
        <f>'Toxins_annotated ID'!F526</f>
        <v>48.5486</v>
      </c>
      <c r="G231" s="103"/>
      <c r="H231" s="131">
        <f>'Toxins_annotated ID'!H526</f>
        <v>0</v>
      </c>
      <c r="I231" s="131">
        <f>'Toxins_annotated ID'!M526</f>
        <v>5</v>
      </c>
      <c r="J231" s="103">
        <v>5</v>
      </c>
      <c r="N231" s="5"/>
      <c r="P231" s="5"/>
    </row>
    <row r="232" spans="1:16" x14ac:dyDescent="0.25">
      <c r="J232" s="4"/>
      <c r="L232" s="4"/>
      <c r="M232" s="4"/>
      <c r="N232" s="5"/>
      <c r="P232" s="5"/>
    </row>
    <row r="233" spans="1:16" x14ac:dyDescent="0.25">
      <c r="A233" s="6"/>
      <c r="B233" s="6"/>
      <c r="C233" s="115"/>
      <c r="D233" s="43"/>
      <c r="E233" s="43"/>
      <c r="F233" s="43"/>
      <c r="G233" s="6"/>
      <c r="H233" s="6"/>
      <c r="I233" s="82"/>
      <c r="J233" s="4"/>
      <c r="L233" s="4"/>
      <c r="M233" s="4"/>
      <c r="N233" s="5"/>
      <c r="P233" s="5"/>
    </row>
    <row r="234" spans="1:16" s="63" customFormat="1" ht="14.25" x14ac:dyDescent="0.2">
      <c r="A234" s="173" t="s">
        <v>626</v>
      </c>
      <c r="B234" s="173"/>
      <c r="C234" s="174"/>
      <c r="D234" s="176"/>
      <c r="E234" s="176"/>
      <c r="F234" s="176"/>
      <c r="G234" s="173"/>
      <c r="H234" s="173"/>
      <c r="I234" s="175"/>
      <c r="J234" s="175"/>
      <c r="L234" s="24"/>
      <c r="M234" s="24"/>
    </row>
    <row r="235" spans="1:16" x14ac:dyDescent="0.25">
      <c r="A235" s="31" t="s">
        <v>1</v>
      </c>
      <c r="B235" s="31" t="s">
        <v>2</v>
      </c>
      <c r="C235" s="114" t="s">
        <v>3</v>
      </c>
      <c r="D235" s="108" t="s">
        <v>4</v>
      </c>
      <c r="E235" s="108" t="s">
        <v>5</v>
      </c>
      <c r="F235" s="108" t="s">
        <v>6</v>
      </c>
      <c r="G235" s="31"/>
      <c r="H235" s="31" t="s">
        <v>8</v>
      </c>
      <c r="I235" s="32" t="s">
        <v>13</v>
      </c>
      <c r="J235" s="32" t="s">
        <v>846</v>
      </c>
    </row>
    <row r="236" spans="1:16" x14ac:dyDescent="0.25">
      <c r="A236" s="73" t="str">
        <f>'Toxins_annotated ID'!A531</f>
        <v>CL2471.Contig2_OH_aA</v>
      </c>
      <c r="B236" s="73" t="str">
        <f>'Toxins_annotated ID'!B531</f>
        <v>Vascular endothelial growth factor A</v>
      </c>
      <c r="C236" s="118">
        <f>'Toxins_annotated ID'!C531</f>
        <v>0</v>
      </c>
      <c r="D236" s="110">
        <f>'Toxins_annotated ID'!D531</f>
        <v>1352</v>
      </c>
      <c r="E236" s="110">
        <f>'Toxins_annotated ID'!E531</f>
        <v>234</v>
      </c>
      <c r="F236" s="110">
        <f>'Toxins_annotated ID'!F531</f>
        <v>9.2584</v>
      </c>
      <c r="G236" s="72">
        <f>SUM(F236:F237)</f>
        <v>12.244199999999999</v>
      </c>
      <c r="H236" s="73" t="str">
        <f>'Toxins_annotated ID'!H531</f>
        <v>gi|54036551|sp|P67860</v>
      </c>
      <c r="I236" s="72" t="str">
        <f>'Toxins_annotated ID'!M531</f>
        <v>MOh_VGF01</v>
      </c>
      <c r="J236" s="76">
        <f>'Toxins_annotated ID'!N531</f>
        <v>0</v>
      </c>
      <c r="L236" s="4"/>
      <c r="N236" s="5"/>
      <c r="P236" s="5"/>
    </row>
    <row r="237" spans="1:16" x14ac:dyDescent="0.25">
      <c r="A237" s="76" t="str">
        <f>'Toxins_annotated ID'!A535</f>
        <v>Unigene1649_OH_aA</v>
      </c>
      <c r="B237" s="76" t="str">
        <f>'Toxins_annotated ID'!B535</f>
        <v>Vascular endothelial growth factor A</v>
      </c>
      <c r="C237" s="119">
        <f>'Toxins_annotated ID'!C535</f>
        <v>0</v>
      </c>
      <c r="D237" s="111">
        <f>'Toxins_annotated ID'!D535</f>
        <v>2132</v>
      </c>
      <c r="E237" s="111">
        <f>'Toxins_annotated ID'!E535</f>
        <v>119</v>
      </c>
      <c r="F237" s="111">
        <f>'Toxins_annotated ID'!F535</f>
        <v>2.9857999999999998</v>
      </c>
      <c r="G237" s="76"/>
      <c r="H237" s="72" t="str">
        <f>'Toxins_annotated ID'!H535</f>
        <v>gi|54036551|sp|P67860</v>
      </c>
      <c r="I237" s="72" t="str">
        <f>'Toxins_annotated ID'!M535</f>
        <v>MOh_VGF01</v>
      </c>
      <c r="J237" s="76">
        <f>'Toxins_annotated ID'!N535</f>
        <v>0</v>
      </c>
      <c r="L237" s="4"/>
      <c r="N237" s="5"/>
      <c r="P237" s="5"/>
    </row>
    <row r="238" spans="1:16" x14ac:dyDescent="0.25">
      <c r="A238" s="71" t="str">
        <f>'Toxins_annotated ID'!A539</f>
        <v>Unigene1650_OH_aA</v>
      </c>
      <c r="B238" s="71" t="str">
        <f>'Toxins_annotated ID'!B539</f>
        <v>Vascular endothelial growth factor A</v>
      </c>
      <c r="C238" s="135">
        <f>'Toxins_annotated ID'!C539</f>
        <v>0</v>
      </c>
      <c r="D238" s="132">
        <f>'Toxins_annotated ID'!D539</f>
        <v>2060</v>
      </c>
      <c r="E238" s="132">
        <f>'Toxins_annotated ID'!E539</f>
        <v>137</v>
      </c>
      <c r="F238" s="132">
        <f>'Toxins_annotated ID'!F539</f>
        <v>3.5575999999999999</v>
      </c>
      <c r="G238" s="37">
        <f>SUM(F238:F239)</f>
        <v>6.2740999999999998</v>
      </c>
      <c r="H238" s="37" t="str">
        <f>'Toxins_annotated ID'!H539</f>
        <v>gi|327488518|sp|C0K3N5</v>
      </c>
      <c r="I238" s="37" t="str">
        <f>'Toxins_annotated ID'!M539</f>
        <v>MOh_VGF02</v>
      </c>
      <c r="J238" s="71">
        <f>'Toxins_annotated ID'!N539</f>
        <v>0</v>
      </c>
      <c r="L238" s="4"/>
      <c r="N238" s="5"/>
      <c r="P238" s="5"/>
    </row>
    <row r="239" spans="1:16" x14ac:dyDescent="0.25">
      <c r="A239" s="37" t="str">
        <f>'Toxins_annotated ID'!A543</f>
        <v>CL2471.Contig3_OH_aA</v>
      </c>
      <c r="B239" s="37" t="str">
        <f>'Toxins_annotated ID'!B543</f>
        <v>Vascular endothelial growth factor A</v>
      </c>
      <c r="C239" s="135">
        <f>'Toxins_annotated ID'!C543</f>
        <v>0</v>
      </c>
      <c r="D239" s="132">
        <f>'Toxins_annotated ID'!D543</f>
        <v>1280</v>
      </c>
      <c r="E239" s="132">
        <f>'Toxins_annotated ID'!E543</f>
        <v>65</v>
      </c>
      <c r="F239" s="132">
        <f>'Toxins_annotated ID'!F543</f>
        <v>2.7164999999999999</v>
      </c>
      <c r="G239" s="37"/>
      <c r="H239" s="37" t="str">
        <f>'Toxins_annotated ID'!H543</f>
        <v>gi|327488518|sp|C0K3N5</v>
      </c>
      <c r="I239" s="37" t="str">
        <f>'Toxins_annotated ID'!M543</f>
        <v>MOh_VGF02</v>
      </c>
      <c r="J239" s="71">
        <f>'Toxins_annotated ID'!N543</f>
        <v>0</v>
      </c>
      <c r="L239" s="4"/>
      <c r="N239" s="5"/>
      <c r="P239" s="5"/>
    </row>
    <row r="240" spans="1:16" x14ac:dyDescent="0.25">
      <c r="A240" s="185" t="str">
        <f>'Toxins_annotated ID'!A547</f>
        <v>CL2471.Contig4_OH_aA</v>
      </c>
      <c r="B240" s="185" t="str">
        <f>'Toxins_annotated ID'!B547</f>
        <v xml:space="preserve">vascular endothelial growth factor isoform 1 </v>
      </c>
      <c r="C240" s="186">
        <f>'Toxins_annotated ID'!C547</f>
        <v>0</v>
      </c>
      <c r="D240" s="187">
        <f>'Toxins_annotated ID'!D547</f>
        <v>1148</v>
      </c>
      <c r="E240" s="187">
        <f>'Toxins_annotated ID'!E547</f>
        <v>56</v>
      </c>
      <c r="F240" s="187">
        <f>'Toxins_annotated ID'!F547</f>
        <v>2.6093999999999999</v>
      </c>
      <c r="G240" s="185">
        <f>SUM(F240:F242)</f>
        <v>6.6588000000000003</v>
      </c>
      <c r="H240" s="185" t="str">
        <f>'Toxins_annotated ID'!H547</f>
        <v>gi|262479392|sp|H8PG92</v>
      </c>
      <c r="I240" s="185" t="str">
        <f>'Toxins_annotated ID'!M547</f>
        <v>MOh_VGF03</v>
      </c>
      <c r="J240" s="172">
        <f>'Toxins_annotated ID'!N547</f>
        <v>0</v>
      </c>
      <c r="L240" s="4"/>
      <c r="N240" s="5"/>
      <c r="P240" s="5"/>
    </row>
    <row r="241" spans="1:16" x14ac:dyDescent="0.25">
      <c r="A241" s="172" t="str">
        <f>'Toxins_annotated ID'!A550</f>
        <v>CL2471.Contig6_OH_aA</v>
      </c>
      <c r="B241" s="172" t="str">
        <f>'Toxins_annotated ID'!B550</f>
        <v xml:space="preserve">vascular endothelial growth factor isoform 1 </v>
      </c>
      <c r="C241" s="186">
        <f>'Toxins_annotated ID'!C550</f>
        <v>0</v>
      </c>
      <c r="D241" s="187">
        <f>'Toxins_annotated ID'!D550</f>
        <v>2915</v>
      </c>
      <c r="E241" s="187">
        <f>'Toxins_annotated ID'!E550</f>
        <v>136</v>
      </c>
      <c r="F241" s="187">
        <f>'Toxins_annotated ID'!F550</f>
        <v>2.4956999999999998</v>
      </c>
      <c r="G241" s="172"/>
      <c r="H241" s="185" t="str">
        <f>'Toxins_annotated ID'!H550</f>
        <v>gi|262479392|sp|H8PG92</v>
      </c>
      <c r="I241" s="172" t="str">
        <f>'Toxins_annotated ID'!M550</f>
        <v>MOh_VGF03</v>
      </c>
      <c r="J241" s="172">
        <f>'Toxins_annotated ID'!N550</f>
        <v>0</v>
      </c>
      <c r="N241" s="5"/>
      <c r="P241" s="5"/>
    </row>
    <row r="242" spans="1:16" x14ac:dyDescent="0.25">
      <c r="A242" s="172" t="str">
        <f>'Toxins_annotated ID'!A553</f>
        <v>CL2471.Contig1_OH_aA</v>
      </c>
      <c r="B242" s="172" t="str">
        <f>'Toxins_annotated ID'!B553</f>
        <v xml:space="preserve">vascular endothelial growth factor isoform 1 </v>
      </c>
      <c r="C242" s="186">
        <f>'Toxins_annotated ID'!C553</f>
        <v>0</v>
      </c>
      <c r="D242" s="187">
        <f>'Toxins_annotated ID'!D553</f>
        <v>1928</v>
      </c>
      <c r="E242" s="187">
        <f>'Toxins_annotated ID'!E553</f>
        <v>56</v>
      </c>
      <c r="F242" s="187">
        <f>'Toxins_annotated ID'!F553</f>
        <v>1.5537000000000001</v>
      </c>
      <c r="G242" s="172"/>
      <c r="H242" s="185" t="str">
        <f>'Toxins_annotated ID'!H553</f>
        <v>gi|262479392|sp|H8PG92</v>
      </c>
      <c r="I242" s="185" t="str">
        <f>'Toxins_annotated ID'!M553</f>
        <v>MOh_VGF03</v>
      </c>
      <c r="J242" s="172">
        <f>'Toxins_annotated ID'!N553</f>
        <v>0</v>
      </c>
      <c r="L242" s="4"/>
      <c r="N242" s="5"/>
      <c r="P242" s="5"/>
    </row>
    <row r="243" spans="1:16" x14ac:dyDescent="0.25">
      <c r="A243" s="131">
        <f>'Toxins_annotated ID'!A556</f>
        <v>0</v>
      </c>
      <c r="B243" s="131">
        <f>'Toxins_annotated ID'!B556</f>
        <v>0</v>
      </c>
      <c r="C243" s="137">
        <f>'Toxins_annotated ID'!C556</f>
        <v>0</v>
      </c>
      <c r="D243" s="134">
        <f>'Toxins_annotated ID'!D556</f>
        <v>0</v>
      </c>
      <c r="E243" s="134">
        <f>'Toxins_annotated ID'!E556</f>
        <v>803</v>
      </c>
      <c r="F243" s="134">
        <f>'Toxins_annotated ID'!F556</f>
        <v>25.177099999999999</v>
      </c>
      <c r="G243" s="131"/>
      <c r="H243" s="131">
        <f>'Toxins_annotated ID'!H556</f>
        <v>0</v>
      </c>
      <c r="I243" s="131">
        <f>'Toxins_annotated ID'!M556</f>
        <v>3</v>
      </c>
      <c r="J243" s="103">
        <v>7</v>
      </c>
      <c r="L243" s="4"/>
      <c r="N243" s="5"/>
      <c r="P243" s="5"/>
    </row>
    <row r="244" spans="1:16" x14ac:dyDescent="0.25">
      <c r="N244" s="5"/>
      <c r="P244" s="5"/>
    </row>
    <row r="245" spans="1:16" x14ac:dyDescent="0.25">
      <c r="N245" s="5"/>
      <c r="P245" s="5"/>
    </row>
    <row r="246" spans="1:16" x14ac:dyDescent="0.25">
      <c r="A246" s="171"/>
      <c r="B246" s="63" t="s">
        <v>848</v>
      </c>
      <c r="N246" s="5"/>
      <c r="P246" s="5"/>
    </row>
    <row r="247" spans="1:16" x14ac:dyDescent="0.25">
      <c r="A247" s="130"/>
      <c r="B247" s="63" t="s">
        <v>848</v>
      </c>
      <c r="N247" s="5"/>
      <c r="P247" s="5"/>
    </row>
    <row r="248" spans="1:16" x14ac:dyDescent="0.25">
      <c r="A248" s="172"/>
      <c r="B248" s="63" t="s">
        <v>848</v>
      </c>
      <c r="G248" s="4"/>
      <c r="I248" s="100"/>
      <c r="J248" s="4"/>
      <c r="L248" s="4"/>
      <c r="M248" s="4"/>
      <c r="N248" s="5"/>
      <c r="P248" s="5"/>
    </row>
    <row r="249" spans="1:16" x14ac:dyDescent="0.25">
      <c r="B249" s="63"/>
      <c r="G249" s="4"/>
      <c r="I249" s="100"/>
      <c r="J249" s="4"/>
      <c r="L249" s="4"/>
      <c r="M249" s="4"/>
      <c r="N249" s="5"/>
      <c r="P249" s="5"/>
    </row>
    <row r="250" spans="1:16" x14ac:dyDescent="0.25">
      <c r="G250" s="4"/>
      <c r="I250" s="100"/>
      <c r="J250" s="4"/>
      <c r="L250" s="4"/>
      <c r="M250" s="4"/>
      <c r="N250" s="5"/>
      <c r="P250" s="5"/>
    </row>
    <row r="251" spans="1:16" x14ac:dyDescent="0.25">
      <c r="A251" s="4"/>
      <c r="B251" s="4"/>
      <c r="G251" s="4"/>
      <c r="I251" s="100"/>
      <c r="J251" s="4"/>
      <c r="L251" s="4"/>
      <c r="M251" s="4"/>
      <c r="N251" s="5"/>
      <c r="P251" s="5"/>
    </row>
    <row r="252" spans="1:16" x14ac:dyDescent="0.25">
      <c r="A252" s="4"/>
      <c r="B252" s="4"/>
      <c r="G252" s="4"/>
      <c r="I252" s="100"/>
      <c r="J252" s="4"/>
      <c r="L252" s="4"/>
      <c r="M252" s="4"/>
      <c r="N252" s="5"/>
      <c r="P252" s="5"/>
    </row>
    <row r="253" spans="1:16" x14ac:dyDescent="0.25">
      <c r="A253" s="4"/>
      <c r="B253" s="4"/>
      <c r="G253" s="4"/>
      <c r="I253" s="100"/>
      <c r="J253" s="4"/>
      <c r="L253" s="4"/>
      <c r="M253" s="4"/>
      <c r="N253" s="5"/>
      <c r="P253" s="5"/>
    </row>
    <row r="254" spans="1:16" x14ac:dyDescent="0.25">
      <c r="A254" s="4"/>
      <c r="B254" s="4"/>
      <c r="G254" s="4"/>
      <c r="I254" s="87"/>
      <c r="J254" s="4"/>
      <c r="L254" s="4"/>
      <c r="M254" s="4"/>
      <c r="N254" s="5"/>
      <c r="P254" s="5"/>
    </row>
    <row r="255" spans="1:16" x14ac:dyDescent="0.25">
      <c r="N255" s="5"/>
      <c r="P255" s="5"/>
    </row>
    <row r="256" spans="1:16" x14ac:dyDescent="0.25">
      <c r="A256" s="4"/>
      <c r="B256" s="4"/>
      <c r="G256" s="4"/>
      <c r="I256" s="88"/>
      <c r="J256" s="4"/>
      <c r="L256" s="4"/>
      <c r="M256" s="4"/>
      <c r="N256" s="5"/>
      <c r="P256" s="5"/>
    </row>
    <row r="257" spans="1:16" x14ac:dyDescent="0.25">
      <c r="A257" s="4"/>
      <c r="B257" s="4"/>
      <c r="G257" s="4"/>
      <c r="I257" s="89"/>
      <c r="J257" s="4"/>
      <c r="L257" s="4"/>
      <c r="M257" s="4"/>
      <c r="N257" s="5"/>
      <c r="P257" s="5"/>
    </row>
    <row r="258" spans="1:16" x14ac:dyDescent="0.25">
      <c r="A258" s="4"/>
      <c r="B258" s="4"/>
      <c r="G258" s="4"/>
      <c r="I258" s="100"/>
      <c r="J258" s="4"/>
      <c r="L258" s="4"/>
      <c r="M258" s="4"/>
      <c r="N258" s="5"/>
      <c r="P258" s="5"/>
    </row>
    <row r="259" spans="1:16" x14ac:dyDescent="0.25">
      <c r="A259" s="4"/>
      <c r="B259" s="4"/>
      <c r="G259" s="4"/>
      <c r="I259" s="100"/>
      <c r="J259" s="4"/>
      <c r="L259" s="4"/>
      <c r="M259" s="4"/>
      <c r="N259" s="5"/>
      <c r="P259" s="5"/>
    </row>
    <row r="260" spans="1:16" x14ac:dyDescent="0.25">
      <c r="A260" s="4"/>
      <c r="B260" s="4"/>
      <c r="G260" s="4"/>
      <c r="I260" s="100"/>
      <c r="J260" s="4"/>
      <c r="L260" s="4"/>
      <c r="M260" s="4"/>
      <c r="N260" s="5"/>
      <c r="P260" s="5"/>
    </row>
    <row r="261" spans="1:16" x14ac:dyDescent="0.25">
      <c r="A261" s="4"/>
      <c r="B261" s="4"/>
      <c r="G261" s="4"/>
      <c r="I261" s="100"/>
      <c r="J261" s="4"/>
      <c r="L261" s="4"/>
      <c r="M261" s="4"/>
      <c r="N261" s="5"/>
      <c r="P261" s="5"/>
    </row>
    <row r="262" spans="1:16" x14ac:dyDescent="0.25">
      <c r="A262" s="4"/>
      <c r="B262" s="4"/>
      <c r="I262" s="100"/>
      <c r="J262" s="4"/>
      <c r="L262" s="4"/>
      <c r="M262" s="4"/>
      <c r="N262" s="5"/>
      <c r="P262" s="5"/>
    </row>
    <row r="263" spans="1:16" x14ac:dyDescent="0.25">
      <c r="A263" s="4"/>
      <c r="B263" s="4"/>
      <c r="G263" s="4"/>
      <c r="I263" s="87"/>
      <c r="J263" s="4"/>
      <c r="L263" s="4"/>
      <c r="M263" s="4"/>
      <c r="N263" s="5"/>
      <c r="P263" s="5"/>
    </row>
    <row r="264" spans="1:16" x14ac:dyDescent="0.25">
      <c r="N264" s="5"/>
      <c r="P264" s="5"/>
    </row>
    <row r="265" spans="1:16" x14ac:dyDescent="0.25">
      <c r="J265" s="4"/>
      <c r="L265" s="4"/>
      <c r="M265" s="4"/>
      <c r="N265" s="5"/>
      <c r="P265" s="5"/>
    </row>
    <row r="266" spans="1:16" x14ac:dyDescent="0.25">
      <c r="J266" s="4"/>
      <c r="L266" s="4"/>
      <c r="M266" s="4"/>
      <c r="N266" s="5"/>
      <c r="P266" s="5"/>
    </row>
    <row r="267" spans="1:16" x14ac:dyDescent="0.25">
      <c r="A267" s="4"/>
      <c r="B267" s="4"/>
      <c r="G267" s="4"/>
      <c r="I267" s="100"/>
      <c r="J267" s="4"/>
      <c r="L267" s="4"/>
      <c r="M267" s="4"/>
      <c r="N267" s="5"/>
      <c r="P267" s="5"/>
    </row>
    <row r="268" spans="1:16" x14ac:dyDescent="0.25">
      <c r="A268" s="4"/>
      <c r="B268" s="4"/>
      <c r="G268" s="4"/>
      <c r="I268" s="100"/>
      <c r="J268" s="4"/>
      <c r="L268" s="4"/>
      <c r="M268" s="4"/>
      <c r="N268" s="5"/>
      <c r="P268" s="5"/>
    </row>
    <row r="269" spans="1:16" x14ac:dyDescent="0.25">
      <c r="A269" s="4"/>
      <c r="B269" s="4"/>
      <c r="G269" s="4"/>
      <c r="I269" s="100"/>
      <c r="J269" s="4"/>
      <c r="L269" s="4"/>
      <c r="M269" s="4"/>
      <c r="N269" s="5"/>
      <c r="P269" s="5"/>
    </row>
    <row r="270" spans="1:16" x14ac:dyDescent="0.25">
      <c r="A270" s="4"/>
      <c r="B270" s="4"/>
      <c r="G270" s="4"/>
      <c r="I270" s="100"/>
      <c r="J270" s="4"/>
      <c r="L270" s="4"/>
      <c r="M270" s="4"/>
      <c r="N270" s="5"/>
      <c r="P270" s="5"/>
    </row>
    <row r="271" spans="1:16" x14ac:dyDescent="0.25">
      <c r="A271" s="4"/>
      <c r="B271" s="4"/>
      <c r="G271" s="4"/>
      <c r="I271" s="100"/>
      <c r="J271" s="4"/>
      <c r="L271" s="4"/>
      <c r="M271" s="4"/>
      <c r="N271" s="5"/>
      <c r="P271" s="5"/>
    </row>
    <row r="272" spans="1:16" x14ac:dyDescent="0.25">
      <c r="A272" s="4"/>
      <c r="B272" s="4"/>
      <c r="G272" s="4"/>
      <c r="I272" s="100"/>
      <c r="J272" s="4"/>
      <c r="L272" s="4"/>
      <c r="M272" s="4"/>
      <c r="N272" s="5"/>
      <c r="P272" s="5"/>
    </row>
    <row r="273" spans="1:16" x14ac:dyDescent="0.25">
      <c r="A273" s="4"/>
      <c r="B273" s="4"/>
      <c r="I273" s="100"/>
      <c r="J273" s="4"/>
      <c r="L273" s="4"/>
      <c r="M273" s="4"/>
      <c r="N273" s="5"/>
      <c r="P273" s="5"/>
    </row>
    <row r="274" spans="1:16" x14ac:dyDescent="0.25">
      <c r="A274" s="4"/>
      <c r="B274" s="4"/>
      <c r="G274" s="4"/>
      <c r="I274" s="100"/>
      <c r="J274" s="4"/>
      <c r="L274" s="4"/>
      <c r="M274" s="4"/>
      <c r="N274" s="5"/>
      <c r="P274" s="5"/>
    </row>
    <row r="275" spans="1:16" x14ac:dyDescent="0.25">
      <c r="A275" s="4"/>
      <c r="B275" s="4"/>
      <c r="G275" s="4"/>
      <c r="I275" s="87"/>
      <c r="J275" s="4"/>
      <c r="L275" s="4"/>
      <c r="M275" s="4"/>
      <c r="N275" s="5"/>
      <c r="P275" s="5"/>
    </row>
    <row r="276" spans="1:16" x14ac:dyDescent="0.25">
      <c r="N276" s="5"/>
      <c r="P276" s="5"/>
    </row>
    <row r="277" spans="1:16" x14ac:dyDescent="0.25">
      <c r="J277" s="4"/>
      <c r="L277" s="4"/>
      <c r="M277" s="4"/>
      <c r="N277" s="5"/>
      <c r="P277" s="5"/>
    </row>
    <row r="278" spans="1:16" x14ac:dyDescent="0.25">
      <c r="J278" s="4"/>
      <c r="L278" s="4"/>
      <c r="M278" s="4"/>
      <c r="N278" s="5"/>
      <c r="P278" s="5"/>
    </row>
    <row r="279" spans="1:16" x14ac:dyDescent="0.25">
      <c r="A279" s="4"/>
      <c r="B279" s="4"/>
      <c r="G279" s="4"/>
      <c r="I279" s="100"/>
      <c r="J279" s="4"/>
      <c r="L279" s="4"/>
      <c r="M279" s="4"/>
      <c r="N279" s="5"/>
      <c r="P279" s="5"/>
    </row>
    <row r="280" spans="1:16" x14ac:dyDescent="0.25">
      <c r="A280" s="4"/>
      <c r="B280" s="4"/>
      <c r="G280" s="4"/>
      <c r="I280" s="100"/>
      <c r="J280" s="4"/>
      <c r="L280" s="4"/>
      <c r="M280" s="4"/>
      <c r="N280" s="5"/>
      <c r="P280" s="5"/>
    </row>
    <row r="281" spans="1:16" x14ac:dyDescent="0.25">
      <c r="A281" s="4"/>
      <c r="B281" s="4"/>
      <c r="G281" s="4"/>
      <c r="I281" s="87"/>
      <c r="J281" s="4"/>
      <c r="L281" s="4"/>
      <c r="M281" s="4"/>
      <c r="N281" s="5"/>
      <c r="P281" s="5"/>
    </row>
    <row r="282" spans="1:16" x14ac:dyDescent="0.25">
      <c r="G282" s="4"/>
      <c r="N282" s="5"/>
      <c r="P282" s="5"/>
    </row>
    <row r="283" spans="1:16" x14ac:dyDescent="0.25">
      <c r="J283" s="4"/>
      <c r="L283" s="4"/>
      <c r="M283" s="4"/>
      <c r="N283" s="5"/>
      <c r="P283" s="5"/>
    </row>
    <row r="284" spans="1:16" x14ac:dyDescent="0.25">
      <c r="J284" s="4"/>
      <c r="L284" s="4"/>
      <c r="M284" s="4"/>
      <c r="N284" s="5"/>
      <c r="P284" s="5"/>
    </row>
    <row r="285" spans="1:16" x14ac:dyDescent="0.25">
      <c r="A285" s="4"/>
      <c r="B285" s="4"/>
      <c r="G285" s="4"/>
      <c r="I285" s="100"/>
      <c r="J285" s="4"/>
      <c r="L285" s="4"/>
      <c r="M285" s="4"/>
      <c r="N285" s="5"/>
      <c r="P285" s="5"/>
    </row>
    <row r="286" spans="1:16" x14ac:dyDescent="0.25">
      <c r="A286" s="4"/>
      <c r="B286" s="4"/>
      <c r="G286" s="4"/>
      <c r="I286" s="100"/>
      <c r="J286" s="4"/>
      <c r="L286" s="4"/>
      <c r="M286" s="4"/>
      <c r="N286" s="5"/>
      <c r="P286" s="5"/>
    </row>
    <row r="287" spans="1:16" x14ac:dyDescent="0.25">
      <c r="A287" s="4"/>
      <c r="B287" s="4"/>
      <c r="I287" s="100"/>
      <c r="J287" s="4"/>
      <c r="L287" s="4"/>
      <c r="M287" s="4"/>
      <c r="N287" s="5"/>
      <c r="P287" s="5"/>
    </row>
    <row r="288" spans="1:16" x14ac:dyDescent="0.25">
      <c r="A288" s="4"/>
      <c r="B288" s="4"/>
      <c r="G288" s="4"/>
      <c r="I288" s="100"/>
      <c r="J288" s="4"/>
      <c r="L288" s="4"/>
      <c r="M288" s="4"/>
      <c r="N288" s="5"/>
      <c r="P288" s="5"/>
    </row>
    <row r="289" spans="1:16" x14ac:dyDescent="0.25">
      <c r="A289" s="4"/>
      <c r="B289" s="4"/>
      <c r="G289" s="4"/>
      <c r="I289" s="87"/>
      <c r="J289" s="4"/>
      <c r="L289" s="4"/>
      <c r="M289" s="4"/>
      <c r="N289" s="5"/>
      <c r="P289" s="5"/>
    </row>
    <row r="290" spans="1:16" ht="15.75" customHeight="1" x14ac:dyDescent="0.25">
      <c r="N290" s="5"/>
      <c r="P290" s="5"/>
    </row>
    <row r="291" spans="1:16" x14ac:dyDescent="0.25">
      <c r="J291" s="4"/>
      <c r="L291" s="4"/>
      <c r="M291" s="4"/>
      <c r="N291" s="5"/>
      <c r="P291" s="5"/>
    </row>
    <row r="292" spans="1:16" x14ac:dyDescent="0.25">
      <c r="J292" s="4"/>
      <c r="L292" s="4"/>
      <c r="M292" s="4"/>
      <c r="N292" s="5"/>
      <c r="P292" s="5"/>
    </row>
    <row r="293" spans="1:16" x14ac:dyDescent="0.25">
      <c r="A293" s="4"/>
      <c r="B293" s="4"/>
      <c r="G293" s="4"/>
      <c r="I293" s="100"/>
      <c r="J293" s="4"/>
      <c r="L293" s="4"/>
      <c r="M293" s="4"/>
      <c r="N293" s="5"/>
      <c r="P293" s="5"/>
    </row>
    <row r="294" spans="1:16" x14ac:dyDescent="0.25">
      <c r="A294" s="4"/>
      <c r="B294" s="4"/>
      <c r="G294" s="4"/>
      <c r="I294" s="100"/>
      <c r="J294" s="4"/>
      <c r="L294" s="4"/>
      <c r="M294" s="4"/>
      <c r="N294" s="5"/>
      <c r="P294" s="5"/>
    </row>
    <row r="295" spans="1:16" x14ac:dyDescent="0.25">
      <c r="A295" s="4"/>
      <c r="B295" s="4"/>
      <c r="G295" s="4"/>
      <c r="I295" s="100"/>
      <c r="J295" s="4"/>
      <c r="L295" s="4"/>
      <c r="M295" s="4"/>
      <c r="N295" s="5"/>
      <c r="P295" s="5"/>
    </row>
    <row r="296" spans="1:16" x14ac:dyDescent="0.25">
      <c r="A296" s="4"/>
      <c r="B296" s="4"/>
      <c r="G296" s="4"/>
      <c r="I296" s="100"/>
      <c r="J296" s="4"/>
      <c r="L296" s="4"/>
      <c r="M296" s="4"/>
      <c r="N296" s="5"/>
      <c r="P296" s="5"/>
    </row>
    <row r="297" spans="1:16" x14ac:dyDescent="0.25">
      <c r="A297" s="4"/>
      <c r="B297" s="4"/>
      <c r="G297" s="4"/>
      <c r="I297" s="87"/>
      <c r="J297" s="4"/>
      <c r="L297" s="4"/>
      <c r="M297" s="4"/>
      <c r="N297" s="5"/>
      <c r="P297" s="5"/>
    </row>
    <row r="298" spans="1:16" x14ac:dyDescent="0.25">
      <c r="N298" s="5"/>
      <c r="P298" s="5"/>
    </row>
    <row r="299" spans="1:16" x14ac:dyDescent="0.25">
      <c r="N299" s="5"/>
      <c r="P299" s="5"/>
    </row>
    <row r="300" spans="1:16" x14ac:dyDescent="0.25">
      <c r="N300" s="5"/>
      <c r="P300" s="5"/>
    </row>
    <row r="301" spans="1:16" x14ac:dyDescent="0.25">
      <c r="N301" s="5"/>
      <c r="P301" s="5"/>
    </row>
    <row r="302" spans="1:16" x14ac:dyDescent="0.25">
      <c r="N302" s="5"/>
      <c r="P302" s="5"/>
    </row>
    <row r="303" spans="1:16" x14ac:dyDescent="0.25">
      <c r="N303" s="5"/>
      <c r="P303" s="5"/>
    </row>
    <row r="304" spans="1:16" x14ac:dyDescent="0.25">
      <c r="N304" s="5"/>
      <c r="P304" s="5"/>
    </row>
    <row r="305" spans="9:16" x14ac:dyDescent="0.25">
      <c r="N305" s="5"/>
      <c r="P305" s="5"/>
    </row>
    <row r="306" spans="9:16" x14ac:dyDescent="0.25">
      <c r="N306" s="5"/>
      <c r="P306" s="5"/>
    </row>
    <row r="307" spans="9:16" x14ac:dyDescent="0.25">
      <c r="N307" s="5"/>
      <c r="P307" s="5"/>
    </row>
    <row r="308" spans="9:16" x14ac:dyDescent="0.25">
      <c r="N308" s="5"/>
      <c r="P308" s="5"/>
    </row>
    <row r="309" spans="9:16" x14ac:dyDescent="0.25">
      <c r="N309" s="5"/>
      <c r="P309" s="5"/>
    </row>
    <row r="310" spans="9:16" x14ac:dyDescent="0.25">
      <c r="N310" s="5"/>
      <c r="P310" s="5"/>
    </row>
    <row r="311" spans="9:16" x14ac:dyDescent="0.25">
      <c r="N311" s="5"/>
      <c r="P311" s="5"/>
    </row>
    <row r="312" spans="9:16" x14ac:dyDescent="0.25">
      <c r="N312" s="5"/>
      <c r="P312" s="5"/>
    </row>
    <row r="317" spans="9:16" x14ac:dyDescent="0.25">
      <c r="I317" s="33"/>
    </row>
    <row r="319" spans="9:16" x14ac:dyDescent="0.25">
      <c r="I319" s="33"/>
    </row>
    <row r="320" spans="9:16" x14ac:dyDescent="0.25">
      <c r="I320" s="33"/>
    </row>
    <row r="321" spans="9:9" x14ac:dyDescent="0.25">
      <c r="I321" s="33"/>
    </row>
    <row r="322" spans="9:9" x14ac:dyDescent="0.25">
      <c r="I322" s="33"/>
    </row>
    <row r="323" spans="9:9" x14ac:dyDescent="0.25">
      <c r="I323" s="33"/>
    </row>
    <row r="324" spans="9:9" x14ac:dyDescent="0.25">
      <c r="I324" s="33"/>
    </row>
    <row r="325" spans="9:9" x14ac:dyDescent="0.25">
      <c r="I325" s="33"/>
    </row>
    <row r="326" spans="9:9" x14ac:dyDescent="0.25">
      <c r="I326" s="33"/>
    </row>
    <row r="327" spans="9:9" x14ac:dyDescent="0.25">
      <c r="I327" s="33"/>
    </row>
    <row r="328" spans="9:9" x14ac:dyDescent="0.25">
      <c r="I328" s="33"/>
    </row>
    <row r="335" spans="9:9" x14ac:dyDescent="0.25">
      <c r="I335" s="8"/>
    </row>
    <row r="336" spans="9:9" x14ac:dyDescent="0.25">
      <c r="I336" s="8"/>
    </row>
    <row r="395" spans="1:16" x14ac:dyDescent="0.25">
      <c r="A395" s="6"/>
      <c r="B395" s="6"/>
      <c r="C395" s="115"/>
      <c r="D395" s="43"/>
      <c r="E395" s="43"/>
      <c r="F395" s="43"/>
      <c r="G395" s="6"/>
      <c r="H395" s="6"/>
      <c r="J395" s="4"/>
      <c r="L395" s="4"/>
      <c r="M395" s="4"/>
      <c r="N395" s="5"/>
      <c r="P395" s="5"/>
    </row>
    <row r="397" spans="1:16" ht="15.75" customHeight="1" x14ac:dyDescent="0.25">
      <c r="A397" s="40"/>
      <c r="B397" s="40"/>
      <c r="C397" s="115"/>
      <c r="D397" s="43"/>
      <c r="E397" s="43"/>
      <c r="F397" s="43"/>
      <c r="G397" s="40"/>
      <c r="H397" s="6"/>
      <c r="N397" s="5"/>
      <c r="P397" s="5"/>
    </row>
    <row r="399" spans="1:16" x14ac:dyDescent="0.25">
      <c r="N399" s="5"/>
      <c r="P399" s="5"/>
    </row>
    <row r="400" spans="1:16" x14ac:dyDescent="0.25">
      <c r="N400" s="5"/>
      <c r="P400" s="5"/>
    </row>
    <row r="404" spans="1:16" x14ac:dyDescent="0.25">
      <c r="A404" s="6"/>
      <c r="B404" s="6"/>
      <c r="C404" s="115"/>
      <c r="D404" s="43"/>
      <c r="E404" s="43"/>
      <c r="F404" s="43"/>
      <c r="G404" s="6"/>
      <c r="H404" s="6"/>
      <c r="J404" s="4"/>
      <c r="L404" s="4"/>
      <c r="M404" s="4"/>
      <c r="N404" s="5"/>
      <c r="P404" s="5"/>
    </row>
    <row r="405" spans="1:16" x14ac:dyDescent="0.25">
      <c r="A405" s="6"/>
      <c r="B405" s="6"/>
      <c r="C405" s="115"/>
      <c r="D405" s="43"/>
      <c r="E405" s="43"/>
      <c r="F405" s="43"/>
      <c r="G405" s="6"/>
      <c r="H405" s="6"/>
      <c r="J405" s="4"/>
      <c r="L405" s="4"/>
      <c r="M405" s="4"/>
      <c r="N405" s="5"/>
      <c r="P405" s="5"/>
    </row>
    <row r="406" spans="1:16" x14ac:dyDescent="0.25">
      <c r="A406" s="6"/>
      <c r="B406" s="6"/>
      <c r="C406" s="115"/>
      <c r="D406" s="43"/>
      <c r="E406" s="43"/>
      <c r="F406" s="43"/>
      <c r="G406" s="6"/>
      <c r="H406" s="6"/>
      <c r="J406" s="4"/>
      <c r="L406" s="4"/>
      <c r="M406" s="4"/>
      <c r="N406" s="5"/>
      <c r="P406" s="5"/>
    </row>
    <row r="407" spans="1:16" x14ac:dyDescent="0.25">
      <c r="A407" s="6"/>
      <c r="B407" s="6"/>
      <c r="C407" s="115"/>
      <c r="D407" s="43"/>
      <c r="E407" s="43"/>
      <c r="F407" s="43"/>
      <c r="G407" s="6"/>
      <c r="H407" s="6"/>
      <c r="J407" s="4"/>
      <c r="L407" s="4"/>
      <c r="M407" s="4"/>
      <c r="N407" s="5"/>
      <c r="P407" s="5"/>
    </row>
    <row r="408" spans="1:16" x14ac:dyDescent="0.25">
      <c r="A408" s="6"/>
      <c r="B408" s="6"/>
      <c r="C408" s="115"/>
      <c r="D408" s="43"/>
      <c r="E408" s="43"/>
      <c r="F408" s="43"/>
      <c r="G408" s="6"/>
      <c r="H408" s="6"/>
      <c r="J408" s="4"/>
      <c r="L408" s="4"/>
      <c r="M408" s="4"/>
      <c r="N408" s="5"/>
      <c r="P408" s="5"/>
    </row>
    <row r="409" spans="1:16" x14ac:dyDescent="0.25">
      <c r="A409" s="6"/>
      <c r="B409" s="6"/>
      <c r="C409" s="115"/>
      <c r="D409" s="43"/>
      <c r="E409" s="43"/>
      <c r="F409" s="43"/>
      <c r="G409" s="6"/>
      <c r="H409" s="6"/>
      <c r="J409" s="4"/>
      <c r="L409" s="4"/>
      <c r="M409" s="4"/>
      <c r="N409" s="5"/>
      <c r="P409" s="5"/>
    </row>
    <row r="410" spans="1:16" x14ac:dyDescent="0.25">
      <c r="A410" s="6"/>
      <c r="B410" s="6"/>
      <c r="C410" s="115"/>
      <c r="D410" s="43"/>
      <c r="E410" s="43"/>
      <c r="F410" s="43"/>
      <c r="G410" s="6"/>
      <c r="H410" s="6"/>
      <c r="J410" s="4"/>
      <c r="L410" s="4"/>
      <c r="M410" s="4"/>
      <c r="N410" s="5"/>
      <c r="P410" s="5"/>
    </row>
    <row r="411" spans="1:16" x14ac:dyDescent="0.25">
      <c r="A411" s="6"/>
      <c r="B411" s="6"/>
      <c r="C411" s="115"/>
      <c r="D411" s="43"/>
      <c r="E411" s="43"/>
      <c r="F411" s="43"/>
      <c r="G411" s="6"/>
      <c r="H411" s="6"/>
      <c r="J411" s="4"/>
      <c r="L411" s="4"/>
      <c r="M411" s="4"/>
      <c r="N411" s="5"/>
      <c r="P411" s="5"/>
    </row>
    <row r="412" spans="1:16" x14ac:dyDescent="0.25">
      <c r="A412" s="6"/>
      <c r="B412" s="6"/>
      <c r="C412" s="115"/>
      <c r="D412" s="43"/>
      <c r="E412" s="43"/>
      <c r="F412" s="43"/>
      <c r="G412" s="6"/>
      <c r="H412" s="6"/>
      <c r="J412" s="4"/>
      <c r="L412" s="4"/>
      <c r="M412" s="4"/>
      <c r="N412" s="5"/>
      <c r="P412" s="5"/>
    </row>
    <row r="422" spans="1:16" x14ac:dyDescent="0.25">
      <c r="I422" s="33"/>
    </row>
    <row r="423" spans="1:16" x14ac:dyDescent="0.25">
      <c r="I423" s="33"/>
    </row>
    <row r="424" spans="1:16" x14ac:dyDescent="0.25">
      <c r="A424" s="6"/>
      <c r="B424" s="6"/>
      <c r="C424" s="115"/>
      <c r="D424" s="43"/>
      <c r="E424" s="43"/>
      <c r="F424" s="43"/>
      <c r="G424" s="6"/>
      <c r="H424" s="6"/>
      <c r="I424" s="33"/>
      <c r="J424" s="4"/>
      <c r="L424" s="4"/>
      <c r="M424" s="4"/>
      <c r="N424" s="5"/>
      <c r="P424" s="5"/>
    </row>
    <row r="425" spans="1:16" x14ac:dyDescent="0.25">
      <c r="A425" s="6"/>
      <c r="B425" s="6"/>
      <c r="C425" s="115"/>
      <c r="D425" s="43"/>
      <c r="E425" s="43"/>
      <c r="F425" s="43"/>
      <c r="G425" s="6"/>
      <c r="H425" s="6"/>
      <c r="I425" s="33"/>
      <c r="J425" s="4"/>
      <c r="L425" s="4"/>
      <c r="M425" s="4"/>
      <c r="N425" s="5"/>
      <c r="P425" s="5"/>
    </row>
    <row r="426" spans="1:16" x14ac:dyDescent="0.25">
      <c r="A426" s="6"/>
      <c r="B426" s="6"/>
      <c r="C426" s="115"/>
      <c r="D426" s="43"/>
      <c r="E426" s="43"/>
      <c r="F426" s="43"/>
      <c r="G426" s="6"/>
      <c r="H426" s="6"/>
      <c r="I426" s="33"/>
      <c r="J426" s="4"/>
      <c r="L426" s="4"/>
      <c r="M426" s="4"/>
      <c r="N426" s="5"/>
      <c r="P426" s="5"/>
    </row>
    <row r="427" spans="1:16" x14ac:dyDescent="0.25">
      <c r="A427" s="6"/>
      <c r="B427" s="6"/>
      <c r="C427" s="115"/>
      <c r="D427" s="43"/>
      <c r="E427" s="43"/>
      <c r="F427" s="43"/>
      <c r="G427" s="6"/>
      <c r="H427" s="6"/>
      <c r="I427" s="33"/>
      <c r="J427" s="4"/>
      <c r="L427" s="4"/>
      <c r="M427" s="4"/>
      <c r="N427" s="5"/>
      <c r="P427" s="5"/>
    </row>
    <row r="428" spans="1:16" x14ac:dyDescent="0.25">
      <c r="A428" s="6"/>
      <c r="B428" s="6"/>
      <c r="C428" s="115"/>
      <c r="D428" s="43"/>
      <c r="E428" s="43"/>
      <c r="F428" s="43"/>
      <c r="G428" s="6"/>
      <c r="H428" s="6"/>
      <c r="I428" s="33"/>
      <c r="J428" s="4"/>
      <c r="L428" s="4"/>
      <c r="M428" s="4"/>
      <c r="N428" s="5"/>
      <c r="P428" s="5"/>
    </row>
    <row r="429" spans="1:16" x14ac:dyDescent="0.25">
      <c r="A429" s="6"/>
      <c r="B429" s="6"/>
      <c r="C429" s="115"/>
      <c r="D429" s="43"/>
      <c r="E429" s="43"/>
      <c r="F429" s="43"/>
      <c r="G429" s="6"/>
      <c r="H429" s="6"/>
      <c r="I429" s="33"/>
      <c r="J429" s="4"/>
      <c r="L429" s="4"/>
      <c r="M429" s="4"/>
      <c r="N429" s="5"/>
      <c r="P429" s="5"/>
    </row>
    <row r="430" spans="1:16" x14ac:dyDescent="0.25">
      <c r="A430" s="6"/>
      <c r="B430" s="6"/>
      <c r="C430" s="115"/>
      <c r="D430" s="43"/>
      <c r="E430" s="43"/>
      <c r="F430" s="43"/>
      <c r="G430" s="6"/>
      <c r="H430" s="6"/>
      <c r="I430" s="33"/>
      <c r="J430" s="4"/>
      <c r="L430" s="4"/>
      <c r="M430" s="4"/>
      <c r="N430" s="5"/>
      <c r="P430" s="5"/>
    </row>
    <row r="431" spans="1:16" x14ac:dyDescent="0.25">
      <c r="A431" s="6"/>
      <c r="B431" s="6"/>
      <c r="C431" s="115"/>
      <c r="D431" s="43"/>
      <c r="E431" s="43"/>
      <c r="F431" s="43"/>
      <c r="G431" s="6"/>
      <c r="H431" s="6"/>
      <c r="I431" s="33"/>
      <c r="J431" s="4"/>
      <c r="L431" s="4"/>
      <c r="M431" s="4"/>
      <c r="N431" s="5"/>
      <c r="P431" s="5"/>
    </row>
    <row r="432" spans="1:16" x14ac:dyDescent="0.25">
      <c r="A432" s="6"/>
      <c r="B432" s="6"/>
      <c r="C432" s="115"/>
      <c r="D432" s="43"/>
      <c r="E432" s="43"/>
      <c r="F432" s="43"/>
      <c r="G432" s="6"/>
      <c r="H432" s="6"/>
      <c r="J432" s="4"/>
      <c r="L432" s="4"/>
      <c r="M432" s="4"/>
      <c r="N432" s="5"/>
      <c r="P432" s="5"/>
    </row>
    <row r="433" spans="1:16" x14ac:dyDescent="0.25">
      <c r="A433" s="6"/>
      <c r="B433" s="6"/>
      <c r="C433" s="115"/>
      <c r="D433" s="43"/>
      <c r="E433" s="43"/>
      <c r="F433" s="43"/>
      <c r="G433" s="6"/>
      <c r="H433" s="6"/>
      <c r="J433" s="4"/>
      <c r="L433" s="4"/>
      <c r="M433" s="4"/>
      <c r="N433" s="5"/>
      <c r="P433" s="5"/>
    </row>
    <row r="435" spans="1:16" x14ac:dyDescent="0.25">
      <c r="A435" s="6"/>
      <c r="B435" s="6"/>
      <c r="C435" s="115"/>
      <c r="D435" s="43"/>
      <c r="E435" s="43"/>
      <c r="F435" s="43"/>
      <c r="G435" s="6"/>
      <c r="H435" s="6"/>
      <c r="J435" s="4"/>
      <c r="L435" s="4"/>
      <c r="M435" s="4"/>
      <c r="N435" s="5"/>
      <c r="P435" s="5"/>
    </row>
    <row r="436" spans="1:16" x14ac:dyDescent="0.25">
      <c r="A436" s="6"/>
      <c r="B436" s="6"/>
      <c r="C436" s="115"/>
      <c r="D436" s="43"/>
      <c r="E436" s="43"/>
      <c r="F436" s="43"/>
      <c r="G436" s="6"/>
      <c r="H436" s="6"/>
      <c r="I436" s="33"/>
      <c r="J436" s="4"/>
      <c r="L436" s="4"/>
      <c r="M436" s="4"/>
      <c r="N436" s="5"/>
      <c r="P436" s="5"/>
    </row>
    <row r="437" spans="1:16" x14ac:dyDescent="0.25">
      <c r="A437" s="6"/>
      <c r="B437" s="6"/>
      <c r="C437" s="115"/>
      <c r="D437" s="43"/>
      <c r="E437" s="43"/>
      <c r="F437" s="43"/>
      <c r="G437" s="6"/>
      <c r="H437" s="6"/>
      <c r="I437" s="33"/>
      <c r="J437" s="4"/>
      <c r="L437" s="4"/>
      <c r="M437" s="4"/>
      <c r="N437" s="5"/>
      <c r="P437" s="5"/>
    </row>
    <row r="438" spans="1:16" x14ac:dyDescent="0.25">
      <c r="A438" s="6"/>
      <c r="B438" s="6"/>
      <c r="C438" s="115"/>
      <c r="D438" s="43"/>
      <c r="E438" s="43"/>
      <c r="F438" s="43"/>
      <c r="G438" s="6"/>
      <c r="H438" s="6"/>
      <c r="I438" s="33"/>
      <c r="J438" s="4"/>
      <c r="L438" s="4"/>
      <c r="M438" s="4"/>
      <c r="N438" s="5"/>
      <c r="P438" s="5"/>
    </row>
    <row r="439" spans="1:16" x14ac:dyDescent="0.25">
      <c r="A439" s="6"/>
      <c r="B439" s="6"/>
      <c r="C439" s="115"/>
      <c r="D439" s="43"/>
      <c r="E439" s="43"/>
      <c r="F439" s="43"/>
      <c r="G439" s="6"/>
      <c r="H439" s="6"/>
      <c r="I439" s="33"/>
      <c r="J439" s="4"/>
      <c r="L439" s="4"/>
      <c r="M439" s="4"/>
      <c r="N439" s="5"/>
      <c r="P439" s="5"/>
    </row>
    <row r="440" spans="1:16" x14ac:dyDescent="0.25">
      <c r="A440" s="6"/>
      <c r="B440" s="6"/>
      <c r="C440" s="115"/>
      <c r="D440" s="43"/>
      <c r="E440" s="43"/>
      <c r="F440" s="43"/>
      <c r="G440" s="6"/>
      <c r="H440" s="6"/>
      <c r="I440" s="33"/>
      <c r="J440" s="4"/>
      <c r="L440" s="4"/>
      <c r="M440" s="4"/>
      <c r="N440" s="5"/>
      <c r="P440" s="5"/>
    </row>
    <row r="441" spans="1:16" x14ac:dyDescent="0.25">
      <c r="A441" s="6"/>
      <c r="B441" s="6"/>
      <c r="C441" s="115"/>
      <c r="D441" s="43"/>
      <c r="E441" s="43"/>
      <c r="F441" s="43"/>
      <c r="G441" s="6"/>
      <c r="H441" s="6"/>
      <c r="I441" s="33"/>
      <c r="J441" s="4"/>
      <c r="L441" s="4"/>
      <c r="M441" s="4"/>
      <c r="N441" s="5"/>
      <c r="P441" s="5"/>
    </row>
    <row r="442" spans="1:16" x14ac:dyDescent="0.25">
      <c r="A442" s="6"/>
      <c r="B442" s="6"/>
      <c r="C442" s="115"/>
      <c r="D442" s="43"/>
      <c r="E442" s="43"/>
      <c r="F442" s="43"/>
      <c r="G442" s="6"/>
      <c r="H442" s="6"/>
      <c r="J442" s="4"/>
      <c r="L442" s="4"/>
      <c r="M442" s="4"/>
      <c r="N442" s="5"/>
      <c r="P442" s="5"/>
    </row>
    <row r="443" spans="1:16" x14ac:dyDescent="0.25">
      <c r="A443" s="6"/>
      <c r="B443" s="6"/>
      <c r="C443" s="115"/>
      <c r="D443" s="43"/>
      <c r="E443" s="43"/>
      <c r="F443" s="43"/>
      <c r="G443" s="6"/>
      <c r="H443" s="6"/>
      <c r="J443" s="4"/>
      <c r="L443" s="4"/>
      <c r="M443" s="4"/>
      <c r="N443" s="5"/>
      <c r="P443" s="5"/>
    </row>
    <row r="444" spans="1:16" x14ac:dyDescent="0.25">
      <c r="A444" s="6"/>
      <c r="B444" s="6"/>
      <c r="C444" s="115"/>
      <c r="D444" s="43"/>
      <c r="E444" s="43"/>
      <c r="F444" s="43"/>
      <c r="G444" s="6"/>
      <c r="H444" s="6"/>
      <c r="J444" s="4"/>
      <c r="L444" s="4"/>
      <c r="M444" s="4"/>
      <c r="N444" s="5"/>
      <c r="P444" s="5"/>
    </row>
    <row r="445" spans="1:16" x14ac:dyDescent="0.25">
      <c r="A445" s="6"/>
      <c r="B445" s="6"/>
      <c r="C445" s="115"/>
      <c r="D445" s="43"/>
      <c r="E445" s="43"/>
      <c r="F445" s="43"/>
      <c r="G445" s="6"/>
      <c r="H445" s="6"/>
      <c r="I445" s="33"/>
      <c r="J445" s="4"/>
      <c r="L445" s="4"/>
      <c r="M445" s="4"/>
      <c r="N445" s="5"/>
      <c r="P445" s="5"/>
    </row>
    <row r="446" spans="1:16" x14ac:dyDescent="0.25">
      <c r="I446" s="33"/>
    </row>
    <row r="447" spans="1:16" x14ac:dyDescent="0.25">
      <c r="A447" s="6"/>
      <c r="B447" s="6"/>
      <c r="C447" s="115"/>
      <c r="D447" s="43"/>
      <c r="E447" s="43"/>
      <c r="F447" s="43"/>
      <c r="G447" s="6"/>
      <c r="H447" s="6"/>
      <c r="I447" s="33"/>
      <c r="J447" s="4"/>
      <c r="L447" s="4"/>
      <c r="M447" s="4"/>
      <c r="N447" s="5"/>
      <c r="P447" s="5"/>
    </row>
    <row r="448" spans="1:16" x14ac:dyDescent="0.25">
      <c r="A448" s="6"/>
      <c r="B448" s="6"/>
      <c r="C448" s="115"/>
      <c r="D448" s="43"/>
      <c r="E448" s="43"/>
      <c r="F448" s="43"/>
      <c r="G448" s="6"/>
      <c r="H448" s="6"/>
      <c r="I448" s="33"/>
      <c r="J448" s="4"/>
      <c r="L448" s="4"/>
      <c r="M448" s="4"/>
      <c r="N448" s="5"/>
      <c r="P448" s="5"/>
    </row>
    <row r="449" spans="1:16" x14ac:dyDescent="0.25">
      <c r="A449" s="6"/>
      <c r="B449" s="6"/>
      <c r="C449" s="115"/>
      <c r="D449" s="43"/>
      <c r="E449" s="43"/>
      <c r="F449" s="43"/>
      <c r="G449" s="6"/>
      <c r="H449" s="6"/>
      <c r="I449" s="33"/>
      <c r="J449" s="4"/>
      <c r="L449" s="4"/>
      <c r="M449" s="4"/>
      <c r="N449" s="5"/>
      <c r="P449" s="5"/>
    </row>
    <row r="450" spans="1:16" x14ac:dyDescent="0.25">
      <c r="A450" s="6"/>
      <c r="B450" s="6"/>
      <c r="C450" s="115"/>
      <c r="D450" s="43"/>
      <c r="E450" s="43"/>
      <c r="F450" s="43"/>
      <c r="G450" s="6"/>
      <c r="H450" s="6"/>
      <c r="I450" s="33"/>
      <c r="J450" s="4"/>
      <c r="L450" s="4"/>
      <c r="M450" s="4"/>
      <c r="N450" s="5"/>
      <c r="P450" s="5"/>
    </row>
    <row r="451" spans="1:16" x14ac:dyDescent="0.25">
      <c r="A451" s="6"/>
      <c r="B451" s="6"/>
      <c r="C451" s="115"/>
      <c r="D451" s="43"/>
      <c r="E451" s="43"/>
      <c r="F451" s="43"/>
      <c r="G451" s="6"/>
      <c r="H451" s="6"/>
      <c r="I451" s="33"/>
      <c r="J451" s="4"/>
      <c r="L451" s="4"/>
      <c r="M451" s="4"/>
      <c r="N451" s="5"/>
      <c r="P451" s="5"/>
    </row>
    <row r="452" spans="1:16" x14ac:dyDescent="0.25">
      <c r="A452" s="6"/>
      <c r="B452" s="6"/>
      <c r="C452" s="115"/>
      <c r="D452" s="43"/>
      <c r="E452" s="43"/>
      <c r="F452" s="43"/>
      <c r="G452" s="6"/>
      <c r="H452" s="6"/>
      <c r="I452" s="33"/>
      <c r="J452" s="4"/>
      <c r="L452" s="4"/>
      <c r="M452" s="4"/>
      <c r="N452" s="5"/>
      <c r="P452" s="5"/>
    </row>
    <row r="453" spans="1:16" x14ac:dyDescent="0.25">
      <c r="A453" s="6"/>
      <c r="B453" s="6"/>
      <c r="C453" s="115"/>
      <c r="D453" s="43"/>
      <c r="E453" s="43"/>
      <c r="F453" s="43"/>
      <c r="G453" s="6"/>
      <c r="H453" s="6"/>
      <c r="I453" s="33"/>
      <c r="J453" s="4"/>
      <c r="L453" s="4"/>
      <c r="M453" s="4"/>
      <c r="N453" s="5"/>
      <c r="P453" s="5"/>
    </row>
    <row r="454" spans="1:16" x14ac:dyDescent="0.25">
      <c r="A454" s="6"/>
      <c r="B454" s="6"/>
      <c r="C454" s="115"/>
      <c r="D454" s="43"/>
      <c r="E454" s="43"/>
      <c r="F454" s="43"/>
      <c r="G454" s="6"/>
      <c r="H454" s="6"/>
      <c r="I454" s="33"/>
      <c r="J454" s="4"/>
      <c r="L454" s="4"/>
      <c r="M454" s="4"/>
      <c r="N454" s="5"/>
      <c r="P454" s="5"/>
    </row>
    <row r="455" spans="1:16" x14ac:dyDescent="0.25">
      <c r="A455" s="6"/>
      <c r="B455" s="6"/>
      <c r="C455" s="115"/>
      <c r="D455" s="43"/>
      <c r="E455" s="43"/>
      <c r="F455" s="43"/>
      <c r="G455" s="6"/>
      <c r="H455" s="6"/>
      <c r="J455" s="4"/>
      <c r="L455" s="4"/>
      <c r="M455" s="4"/>
      <c r="N455" s="5"/>
      <c r="P455" s="5"/>
    </row>
    <row r="456" spans="1:16" x14ac:dyDescent="0.25">
      <c r="A456" s="6"/>
      <c r="B456" s="6"/>
      <c r="C456" s="115"/>
      <c r="D456" s="43"/>
      <c r="E456" s="43"/>
      <c r="F456" s="43"/>
      <c r="G456" s="6"/>
      <c r="H456" s="6"/>
      <c r="J456" s="4"/>
      <c r="L456" s="4"/>
      <c r="M456" s="4"/>
      <c r="N456" s="5"/>
      <c r="P456" s="5"/>
    </row>
    <row r="457" spans="1:16" x14ac:dyDescent="0.25">
      <c r="A457" s="6"/>
      <c r="B457" s="6"/>
      <c r="C457" s="115"/>
      <c r="D457" s="43"/>
      <c r="E457" s="43"/>
      <c r="F457" s="43"/>
      <c r="G457" s="6"/>
      <c r="H457" s="6"/>
      <c r="J457" s="4"/>
      <c r="L457" s="4"/>
      <c r="M457" s="4"/>
      <c r="N457" s="5"/>
      <c r="P457" s="5"/>
    </row>
    <row r="459" spans="1:16" x14ac:dyDescent="0.25">
      <c r="I459" s="33"/>
    </row>
    <row r="460" spans="1:16" x14ac:dyDescent="0.25">
      <c r="I460" s="33"/>
    </row>
    <row r="461" spans="1:16" x14ac:dyDescent="0.25">
      <c r="I461" s="33"/>
    </row>
    <row r="462" spans="1:16" x14ac:dyDescent="0.25">
      <c r="A462" s="6"/>
      <c r="B462" s="6"/>
      <c r="C462" s="115"/>
      <c r="D462" s="43"/>
      <c r="E462" s="43"/>
      <c r="F462" s="43"/>
      <c r="G462" s="6"/>
      <c r="H462" s="6"/>
      <c r="I462" s="33"/>
      <c r="J462" s="4"/>
      <c r="L462" s="4"/>
      <c r="M462" s="4"/>
      <c r="N462" s="5"/>
      <c r="P462" s="5"/>
    </row>
    <row r="463" spans="1:16" x14ac:dyDescent="0.25">
      <c r="A463" s="6"/>
      <c r="B463" s="6"/>
      <c r="C463" s="115"/>
      <c r="D463" s="43"/>
      <c r="E463" s="43"/>
      <c r="F463" s="43"/>
      <c r="G463" s="6"/>
      <c r="H463" s="6"/>
      <c r="I463" s="33"/>
      <c r="J463" s="4"/>
      <c r="L463" s="4"/>
      <c r="M463" s="4"/>
      <c r="N463" s="5"/>
      <c r="P463" s="5"/>
    </row>
    <row r="464" spans="1:16" x14ac:dyDescent="0.25">
      <c r="A464" s="6"/>
      <c r="B464" s="6"/>
      <c r="C464" s="115"/>
      <c r="D464" s="43"/>
      <c r="E464" s="43"/>
      <c r="F464" s="43"/>
      <c r="G464" s="6"/>
      <c r="H464" s="6"/>
      <c r="I464" s="33"/>
      <c r="J464" s="4"/>
      <c r="L464" s="4"/>
      <c r="M464" s="4"/>
      <c r="N464" s="5"/>
      <c r="P464" s="5"/>
    </row>
    <row r="465" spans="1:16" x14ac:dyDescent="0.25">
      <c r="A465" s="6"/>
      <c r="B465" s="6"/>
      <c r="C465" s="115"/>
      <c r="D465" s="43"/>
      <c r="E465" s="43"/>
      <c r="F465" s="43"/>
      <c r="G465" s="6"/>
      <c r="H465" s="6"/>
      <c r="I465" s="33"/>
      <c r="J465" s="4"/>
      <c r="L465" s="4"/>
      <c r="M465" s="4"/>
      <c r="N465" s="5"/>
      <c r="P465" s="5"/>
    </row>
    <row r="466" spans="1:16" x14ac:dyDescent="0.25">
      <c r="A466" s="6"/>
      <c r="B466" s="6"/>
      <c r="C466" s="115"/>
      <c r="D466" s="43"/>
      <c r="E466" s="43"/>
      <c r="F466" s="43"/>
      <c r="G466" s="6"/>
      <c r="H466" s="6"/>
      <c r="I466" s="33"/>
      <c r="J466" s="4"/>
      <c r="L466" s="4"/>
      <c r="M466" s="4"/>
      <c r="N466" s="5"/>
      <c r="P466" s="5"/>
    </row>
    <row r="467" spans="1:16" x14ac:dyDescent="0.25">
      <c r="A467" s="6"/>
      <c r="B467" s="6"/>
      <c r="C467" s="115"/>
      <c r="D467" s="43"/>
      <c r="E467" s="43"/>
      <c r="F467" s="43"/>
      <c r="G467" s="6"/>
      <c r="H467" s="6"/>
      <c r="J467" s="4"/>
      <c r="L467" s="4"/>
      <c r="M467" s="4"/>
      <c r="N467" s="5"/>
      <c r="P467" s="5"/>
    </row>
    <row r="468" spans="1:16" x14ac:dyDescent="0.25">
      <c r="A468" s="6"/>
      <c r="B468" s="6"/>
      <c r="C468" s="115"/>
      <c r="D468" s="43"/>
      <c r="E468" s="43"/>
      <c r="F468" s="43"/>
      <c r="G468" s="6"/>
      <c r="H468" s="6"/>
      <c r="J468" s="4"/>
      <c r="L468" s="4"/>
      <c r="M468" s="4"/>
      <c r="N468" s="5"/>
      <c r="P468" s="5"/>
    </row>
    <row r="469" spans="1:16" x14ac:dyDescent="0.25">
      <c r="A469" s="6"/>
      <c r="B469" s="6"/>
      <c r="C469" s="115"/>
      <c r="D469" s="43"/>
      <c r="E469" s="43"/>
      <c r="F469" s="43"/>
      <c r="G469" s="6"/>
      <c r="H469" s="6"/>
      <c r="J469" s="4"/>
      <c r="L469" s="4"/>
      <c r="M469" s="4"/>
      <c r="N469" s="5"/>
      <c r="P469" s="5"/>
    </row>
    <row r="470" spans="1:16" x14ac:dyDescent="0.25">
      <c r="A470" s="6"/>
      <c r="B470" s="6"/>
      <c r="C470" s="115"/>
      <c r="D470" s="43"/>
      <c r="E470" s="43"/>
      <c r="F470" s="43"/>
      <c r="G470" s="6"/>
      <c r="H470" s="6"/>
      <c r="J470" s="4"/>
      <c r="L470" s="4"/>
      <c r="M470" s="4"/>
      <c r="N470" s="5"/>
      <c r="P470" s="5"/>
    </row>
    <row r="471" spans="1:16" x14ac:dyDescent="0.25">
      <c r="A471" s="6"/>
      <c r="B471" s="6"/>
      <c r="C471" s="115"/>
      <c r="D471" s="43"/>
      <c r="E471" s="43"/>
      <c r="F471" s="43"/>
      <c r="G471" s="6"/>
      <c r="H471" s="6"/>
      <c r="J471" s="4"/>
      <c r="L471" s="4"/>
      <c r="M471" s="4"/>
      <c r="N471" s="5"/>
      <c r="P471" s="5"/>
    </row>
    <row r="475" spans="1:16" x14ac:dyDescent="0.25">
      <c r="N475" s="5"/>
      <c r="P475" s="5"/>
    </row>
    <row r="500" spans="1:13" s="5" customFormat="1" x14ac:dyDescent="0.25">
      <c r="A500" s="6"/>
      <c r="B500" s="6"/>
      <c r="C500" s="115"/>
      <c r="D500" s="43"/>
      <c r="E500" s="43"/>
      <c r="F500" s="43"/>
      <c r="G500" s="6"/>
      <c r="H500" s="6"/>
      <c r="J500" s="4"/>
      <c r="L500" s="4"/>
      <c r="M500" s="4"/>
    </row>
    <row r="501" spans="1:13" s="5" customFormat="1" x14ac:dyDescent="0.25">
      <c r="A501" s="6"/>
      <c r="B501" s="6"/>
      <c r="C501" s="115"/>
      <c r="D501" s="43"/>
      <c r="E501" s="43"/>
      <c r="F501" s="43"/>
      <c r="G501" s="6"/>
      <c r="H501" s="6"/>
      <c r="J501" s="4"/>
      <c r="L501" s="4"/>
      <c r="M501" s="4"/>
    </row>
    <row r="502" spans="1:13" s="5" customFormat="1" x14ac:dyDescent="0.25">
      <c r="A502" s="6"/>
      <c r="B502" s="6"/>
      <c r="C502" s="115"/>
      <c r="D502" s="43"/>
      <c r="E502" s="43"/>
      <c r="F502" s="43"/>
      <c r="G502" s="6"/>
      <c r="H502" s="6"/>
      <c r="J502" s="4"/>
      <c r="L502" s="4"/>
      <c r="M502" s="4"/>
    </row>
    <row r="504" spans="1:13" s="5" customFormat="1" x14ac:dyDescent="0.25">
      <c r="A504" s="6"/>
      <c r="B504" s="6"/>
      <c r="C504" s="115"/>
      <c r="D504" s="43"/>
      <c r="E504" s="43"/>
      <c r="F504" s="43"/>
      <c r="G504" s="6"/>
      <c r="H504" s="6"/>
      <c r="J504" s="4"/>
      <c r="L504" s="4"/>
      <c r="M504" s="4"/>
    </row>
    <row r="505" spans="1:13" s="5" customFormat="1" x14ac:dyDescent="0.25">
      <c r="A505" s="6"/>
      <c r="B505" s="6"/>
      <c r="C505" s="115"/>
      <c r="D505" s="43"/>
      <c r="E505" s="43"/>
      <c r="F505" s="43"/>
      <c r="G505" s="6"/>
      <c r="H505" s="6"/>
      <c r="J505" s="4"/>
      <c r="L505" s="4"/>
      <c r="M505" s="4"/>
    </row>
    <row r="506" spans="1:13" s="5" customFormat="1" x14ac:dyDescent="0.25">
      <c r="A506" s="6"/>
      <c r="B506" s="6"/>
      <c r="C506" s="115"/>
      <c r="D506" s="43"/>
      <c r="E506" s="43"/>
      <c r="F506" s="43"/>
      <c r="G506" s="6"/>
      <c r="H506" s="6"/>
      <c r="J506" s="4"/>
      <c r="L506" s="4"/>
      <c r="M506" s="4"/>
    </row>
    <row r="507" spans="1:13" s="5" customFormat="1" x14ac:dyDescent="0.25">
      <c r="A507" s="6"/>
      <c r="B507" s="6"/>
      <c r="C507" s="115"/>
      <c r="D507" s="43"/>
      <c r="E507" s="43"/>
      <c r="F507" s="43"/>
      <c r="G507" s="6"/>
      <c r="H507" s="6"/>
      <c r="J507" s="4"/>
      <c r="L507" s="4"/>
      <c r="M507" s="4"/>
    </row>
    <row r="508" spans="1:13" s="5" customFormat="1" x14ac:dyDescent="0.25">
      <c r="A508" s="6"/>
      <c r="B508" s="6"/>
      <c r="C508" s="115"/>
      <c r="D508" s="43"/>
      <c r="E508" s="43"/>
      <c r="F508" s="43"/>
      <c r="G508" s="6"/>
      <c r="H508" s="6"/>
      <c r="J508" s="4"/>
      <c r="L508" s="4"/>
      <c r="M508" s="4"/>
    </row>
    <row r="509" spans="1:13" s="5" customFormat="1" x14ac:dyDescent="0.25">
      <c r="A509" s="6"/>
      <c r="B509" s="6"/>
      <c r="C509" s="115"/>
      <c r="D509" s="43"/>
      <c r="E509" s="43"/>
      <c r="F509" s="43"/>
      <c r="G509" s="6"/>
      <c r="H509" s="6"/>
      <c r="J509" s="4"/>
      <c r="L509" s="4"/>
      <c r="M509" s="4"/>
    </row>
    <row r="513" spans="1:8" s="5" customFormat="1" x14ac:dyDescent="0.25">
      <c r="A513" s="40"/>
      <c r="B513" s="40"/>
      <c r="C513" s="115"/>
      <c r="D513" s="43"/>
      <c r="E513" s="43"/>
      <c r="F513" s="43"/>
      <c r="G513" s="40"/>
      <c r="H513" s="6"/>
    </row>
    <row r="515" spans="1:8" s="5" customFormat="1" x14ac:dyDescent="0.25">
      <c r="A515" s="40"/>
      <c r="B515" s="40"/>
      <c r="C515" s="115"/>
      <c r="D515" s="43"/>
      <c r="E515" s="43"/>
      <c r="F515" s="43"/>
      <c r="G515" s="40"/>
      <c r="H515" s="6"/>
    </row>
    <row r="516" spans="1:8" s="5" customFormat="1" x14ac:dyDescent="0.25">
      <c r="A516" s="40"/>
      <c r="B516" s="40"/>
      <c r="C516" s="115"/>
      <c r="D516" s="43"/>
      <c r="E516" s="43"/>
      <c r="F516" s="43"/>
      <c r="G516" s="40"/>
      <c r="H516" s="6"/>
    </row>
    <row r="517" spans="1:8" s="5" customFormat="1" x14ac:dyDescent="0.25">
      <c r="A517" s="40"/>
      <c r="B517" s="40"/>
      <c r="C517" s="115"/>
      <c r="D517" s="43"/>
      <c r="E517" s="43"/>
      <c r="F517" s="43"/>
      <c r="G517" s="40"/>
      <c r="H517" s="6"/>
    </row>
    <row r="518" spans="1:8" s="5" customFormat="1" x14ac:dyDescent="0.25">
      <c r="A518" s="40"/>
      <c r="B518" s="40"/>
      <c r="C518" s="115"/>
      <c r="D518" s="43"/>
      <c r="E518" s="43"/>
      <c r="F518" s="43"/>
      <c r="G518" s="40"/>
      <c r="H518" s="6"/>
    </row>
    <row r="519" spans="1:8" s="5" customFormat="1" x14ac:dyDescent="0.25">
      <c r="A519" s="40"/>
      <c r="B519" s="40"/>
      <c r="C519" s="115"/>
      <c r="D519" s="43"/>
      <c r="E519" s="43"/>
      <c r="F519" s="43"/>
      <c r="G519" s="40"/>
      <c r="H519" s="6"/>
    </row>
    <row r="520" spans="1:8" s="5" customFormat="1" x14ac:dyDescent="0.25">
      <c r="A520" s="40"/>
      <c r="B520" s="40"/>
      <c r="C520" s="115"/>
      <c r="D520" s="43"/>
      <c r="E520" s="43"/>
      <c r="F520" s="43"/>
      <c r="G520" s="40"/>
      <c r="H520" s="6"/>
    </row>
    <row r="521" spans="1:8" s="5" customFormat="1" x14ac:dyDescent="0.25">
      <c r="A521" s="40"/>
      <c r="B521" s="40"/>
      <c r="C521" s="115"/>
      <c r="D521" s="43"/>
      <c r="E521" s="43"/>
      <c r="F521" s="43"/>
      <c r="G521" s="40"/>
      <c r="H521" s="6"/>
    </row>
    <row r="522" spans="1:8" s="5" customFormat="1" x14ac:dyDescent="0.25">
      <c r="A522" s="40"/>
      <c r="B522" s="40"/>
      <c r="C522" s="115"/>
      <c r="D522" s="43"/>
      <c r="E522" s="43"/>
      <c r="F522" s="43"/>
      <c r="G522" s="40"/>
      <c r="H522" s="6"/>
    </row>
    <row r="533" spans="1:13" s="5" customFormat="1" x14ac:dyDescent="0.25">
      <c r="A533" s="6"/>
      <c r="B533" s="6"/>
      <c r="C533" s="115"/>
      <c r="D533" s="43"/>
      <c r="E533" s="43"/>
      <c r="F533" s="43"/>
      <c r="G533" s="6"/>
      <c r="H533" s="6"/>
      <c r="J533" s="4"/>
      <c r="L533" s="4"/>
      <c r="M533" s="4"/>
    </row>
    <row r="536" spans="1:13" x14ac:dyDescent="0.25">
      <c r="I536" s="33"/>
    </row>
    <row r="537" spans="1:13" s="5" customFormat="1" x14ac:dyDescent="0.25">
      <c r="A537" s="6"/>
      <c r="B537" s="6"/>
      <c r="C537" s="115"/>
      <c r="D537" s="43"/>
      <c r="E537" s="43"/>
      <c r="F537" s="43"/>
      <c r="G537" s="6"/>
      <c r="H537" s="6"/>
      <c r="J537" s="4"/>
      <c r="L537" s="4"/>
      <c r="M537" s="4"/>
    </row>
    <row r="538" spans="1:13" s="5" customFormat="1" x14ac:dyDescent="0.25">
      <c r="A538" s="6"/>
      <c r="B538" s="6"/>
      <c r="C538" s="115"/>
      <c r="D538" s="43"/>
      <c r="E538" s="43"/>
      <c r="F538" s="43"/>
      <c r="G538" s="6"/>
      <c r="H538" s="6"/>
      <c r="J538" s="4"/>
      <c r="L538" s="4"/>
      <c r="M538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0"/>
  <sheetViews>
    <sheetView zoomScale="80" zoomScaleNormal="80" workbookViewId="0">
      <selection activeCell="B13" sqref="B13"/>
    </sheetView>
  </sheetViews>
  <sheetFormatPr defaultRowHeight="15" x14ac:dyDescent="0.25"/>
  <cols>
    <col min="1" max="1" width="23.140625" style="5" bestFit="1" customWidth="1"/>
    <col min="2" max="2" width="45.42578125" style="5" customWidth="1"/>
    <col min="3" max="3" width="14.85546875" style="112" bestFit="1" customWidth="1"/>
    <col min="4" max="4" width="18" style="20" bestFit="1" customWidth="1"/>
    <col min="5" max="5" width="12.42578125" style="26" bestFit="1" customWidth="1"/>
    <col min="6" max="6" width="18" style="26" bestFit="1" customWidth="1"/>
    <col min="7" max="7" width="17.85546875" style="26" bestFit="1" customWidth="1"/>
    <col min="8" max="8" width="12.42578125" style="10" bestFit="1" customWidth="1"/>
    <col min="9" max="9" width="29.42578125" style="4" customWidth="1"/>
    <col min="10" max="10" width="17.85546875" style="21" bestFit="1" customWidth="1"/>
    <col min="11" max="11" width="11" style="21" bestFit="1" customWidth="1"/>
    <col min="12" max="12" width="25.140625" style="5" bestFit="1" customWidth="1"/>
    <col min="14" max="16384" width="9.140625" style="5"/>
  </cols>
  <sheetData>
    <row r="1" spans="1:13" ht="20.25" x14ac:dyDescent="0.3">
      <c r="A1" s="81" t="s">
        <v>742</v>
      </c>
      <c r="E1" s="27"/>
      <c r="F1" s="27"/>
    </row>
    <row r="2" spans="1:13" x14ac:dyDescent="0.25">
      <c r="E2" s="27"/>
      <c r="F2" s="27"/>
    </row>
    <row r="3" spans="1:13" x14ac:dyDescent="0.25">
      <c r="A3" s="17"/>
      <c r="B3" s="197" t="s">
        <v>6</v>
      </c>
      <c r="C3" s="41" t="s">
        <v>615</v>
      </c>
      <c r="E3" s="27"/>
      <c r="F3" s="27"/>
    </row>
    <row r="4" spans="1:13" x14ac:dyDescent="0.25">
      <c r="A4" s="2" t="s">
        <v>614</v>
      </c>
      <c r="B4" s="154">
        <f>SUM(B5:B7)</f>
        <v>1218909.8611000101</v>
      </c>
      <c r="C4" s="155">
        <f>SUM(C5:C7)</f>
        <v>1</v>
      </c>
      <c r="E4" s="27"/>
      <c r="F4" s="27"/>
    </row>
    <row r="5" spans="1:13" x14ac:dyDescent="0.25">
      <c r="A5" s="2" t="s">
        <v>852</v>
      </c>
      <c r="B5" s="203">
        <v>253888.70000001159</v>
      </c>
      <c r="C5" s="205">
        <f>B5/B4</f>
        <v>0.2082916121220717</v>
      </c>
      <c r="E5" s="27"/>
      <c r="F5" s="27"/>
    </row>
    <row r="6" spans="1:13" x14ac:dyDescent="0.25">
      <c r="A6" s="2" t="s">
        <v>616</v>
      </c>
      <c r="B6" s="203">
        <v>535278.73259999824</v>
      </c>
      <c r="C6" s="205">
        <f>B6/B4</f>
        <v>0.43914546077831695</v>
      </c>
      <c r="E6" s="27"/>
      <c r="F6" s="27"/>
    </row>
    <row r="7" spans="1:13" x14ac:dyDescent="0.25">
      <c r="A7" s="28" t="s">
        <v>617</v>
      </c>
      <c r="B7" s="204">
        <v>429742.42850000015</v>
      </c>
      <c r="C7" s="205">
        <f>B7/B4</f>
        <v>0.35256292709961129</v>
      </c>
      <c r="E7" s="27"/>
      <c r="F7" s="27"/>
    </row>
    <row r="9" spans="1:13" s="63" customFormat="1" x14ac:dyDescent="0.25">
      <c r="A9" s="3" t="s">
        <v>1</v>
      </c>
      <c r="B9" s="3" t="s">
        <v>2</v>
      </c>
      <c r="C9" s="128" t="s">
        <v>3</v>
      </c>
      <c r="D9" s="9" t="s">
        <v>6</v>
      </c>
      <c r="E9" s="25" t="s">
        <v>615</v>
      </c>
      <c r="F9" s="25" t="s">
        <v>618</v>
      </c>
      <c r="G9" s="25" t="s">
        <v>644</v>
      </c>
      <c r="H9" s="9" t="s">
        <v>613</v>
      </c>
      <c r="I9" s="3" t="s">
        <v>8</v>
      </c>
      <c r="J9" s="42" t="s">
        <v>960</v>
      </c>
      <c r="K9" s="41" t="s">
        <v>961</v>
      </c>
      <c r="L9" s="99"/>
      <c r="M9" s="90"/>
    </row>
    <row r="10" spans="1:13" s="63" customFormat="1" x14ac:dyDescent="0.25">
      <c r="A10" s="91" t="s">
        <v>650</v>
      </c>
      <c r="B10" s="91"/>
      <c r="C10" s="192"/>
      <c r="D10" s="92">
        <f>SUM(D11:D30)</f>
        <v>364630.13500000013</v>
      </c>
      <c r="E10" s="93">
        <f>D10/B7</f>
        <v>0.84848530379634135</v>
      </c>
      <c r="F10" s="93">
        <f>D10/B4</f>
        <v>0.29914446230744102</v>
      </c>
      <c r="G10" s="94">
        <f>SUM(G11:G31)/2</f>
        <v>0.99999999999999967</v>
      </c>
      <c r="H10" s="95">
        <f>D10/J10</f>
        <v>20257.22972222223</v>
      </c>
      <c r="I10" s="91"/>
      <c r="J10" s="96">
        <f>Toxins_Summary!I33</f>
        <v>18</v>
      </c>
      <c r="K10" s="97">
        <f>Toxins_Summary!J33</f>
        <v>28</v>
      </c>
      <c r="L10" s="62"/>
      <c r="M10" s="90"/>
    </row>
    <row r="11" spans="1:13" x14ac:dyDescent="0.25">
      <c r="A11" s="82" t="str">
        <f>Toxins_Summary!I5</f>
        <v>MOh_FTX01</v>
      </c>
      <c r="B11" s="6" t="str">
        <f>Toxins_Summary!B5</f>
        <v>Type II alpha-neurotoxin/Long neurotoxin OH-37</v>
      </c>
      <c r="C11" s="115" t="str">
        <f>Toxins_Summary!C5</f>
        <v>L-3FTX</v>
      </c>
      <c r="D11" s="47">
        <f>Toxins_Summary!F5</f>
        <v>269978.23080000002</v>
      </c>
      <c r="E11" s="27">
        <f>D11/B7</f>
        <v>0.62823266425507229</v>
      </c>
      <c r="F11" s="27">
        <f>E11/C7</f>
        <v>1.7819022250106709</v>
      </c>
      <c r="G11" s="26">
        <f>E11/E10</f>
        <v>0.74041667126607602</v>
      </c>
      <c r="H11" s="20"/>
      <c r="I11" s="6" t="str">
        <f>Toxins_Summary!H5</f>
        <v>gi|82193162|sp|Q53B59</v>
      </c>
      <c r="J11" s="44">
        <v>1</v>
      </c>
      <c r="K11" s="48"/>
    </row>
    <row r="12" spans="1:13" x14ac:dyDescent="0.25">
      <c r="A12" s="82" t="str">
        <f>Toxins_Summary!I6</f>
        <v>MOh_FTX02</v>
      </c>
      <c r="B12" s="6" t="str">
        <f>Toxins_Summary!B6</f>
        <v>Type II alpha-neurotoxin/Long neurotoxin LNTX1</v>
      </c>
      <c r="C12" s="115" t="str">
        <f>Toxins_Summary!C6</f>
        <v>L-3FTX</v>
      </c>
      <c r="D12" s="47">
        <f>Toxins_Summary!F6</f>
        <v>50275.491800000003</v>
      </c>
      <c r="E12" s="27">
        <f>D12/B7</f>
        <v>0.11698982568578281</v>
      </c>
      <c r="F12" s="27">
        <f>E12/C7</f>
        <v>0.33182679372505075</v>
      </c>
      <c r="G12" s="26">
        <f>E12/E10</f>
        <v>0.13788079199762243</v>
      </c>
      <c r="H12" s="20"/>
      <c r="I12" s="6" t="str">
        <f>Toxins_Summary!H6</f>
        <v>gi|123907654|sp|Q2VBP8</v>
      </c>
      <c r="J12" s="49">
        <v>2</v>
      </c>
    </row>
    <row r="13" spans="1:13" x14ac:dyDescent="0.25">
      <c r="A13" s="82" t="str">
        <f>Toxins_Summary!I7</f>
        <v>MOh_FTX03</v>
      </c>
      <c r="B13" s="6" t="str">
        <f>Toxins_Summary!B7</f>
        <v>three-finger toxin /Pr.LNTX</v>
      </c>
      <c r="C13" s="115" t="str">
        <f>Toxins_Summary!C7</f>
        <v>L-3FTX</v>
      </c>
      <c r="D13" s="47">
        <f>Toxins_Summary!F7</f>
        <v>16381.043600000001</v>
      </c>
      <c r="E13" s="27">
        <f>D13/B7</f>
        <v>3.8118283217175974E-2</v>
      </c>
      <c r="F13" s="27">
        <f>E13/C7</f>
        <v>0.10811767286696662</v>
      </c>
      <c r="G13" s="26">
        <f>E13/E10</f>
        <v>4.4925095398382242E-2</v>
      </c>
      <c r="H13" s="20"/>
      <c r="I13" s="6" t="str">
        <f>Toxins_Summary!H7</f>
        <v>gi|82208267|sp|Q7T2I3</v>
      </c>
      <c r="J13" s="49">
        <v>3</v>
      </c>
    </row>
    <row r="14" spans="1:13" x14ac:dyDescent="0.25">
      <c r="A14" s="82" t="str">
        <f>Toxins_Summary!I8</f>
        <v>MOh_FTX04</v>
      </c>
      <c r="B14" s="6" t="str">
        <f>Toxins_Summary!B8</f>
        <v xml:space="preserve">hypothetical protein L345_18084, partial </v>
      </c>
      <c r="C14" s="115" t="str">
        <f>Toxins_Summary!C8</f>
        <v>L-3FTX-like</v>
      </c>
      <c r="D14" s="47">
        <f>Toxins_Summary!F8</f>
        <v>2667.9133999999999</v>
      </c>
      <c r="E14" s="27">
        <f>D14/B7</f>
        <v>6.208168482018989E-3</v>
      </c>
      <c r="F14" s="27">
        <f>E14/C7</f>
        <v>1.7608682038951207E-2</v>
      </c>
      <c r="G14" s="46">
        <f>E14/E10</f>
        <v>7.3167660703633251E-3</v>
      </c>
      <c r="H14" s="20"/>
      <c r="I14" s="6" t="str">
        <f>Toxins_Summary!H8</f>
        <v>gi|565271029|sp|V8N212</v>
      </c>
      <c r="J14" s="44">
        <v>4</v>
      </c>
      <c r="K14" s="48"/>
    </row>
    <row r="15" spans="1:13" x14ac:dyDescent="0.25">
      <c r="A15" s="82" t="str">
        <f>Toxins_Summary!I9</f>
        <v>MOh_FTX05</v>
      </c>
      <c r="B15" s="6" t="str">
        <f>Toxins_Summary!B9</f>
        <v>hypothetical protein L345_18084, partial</v>
      </c>
      <c r="C15" s="115" t="str">
        <f>Toxins_Summary!C9</f>
        <v>L-3FTX-like</v>
      </c>
      <c r="D15" s="47">
        <f>Toxins_Summary!F9</f>
        <v>143.78809999999999</v>
      </c>
      <c r="E15" s="27">
        <f>D15/B7</f>
        <v>3.3459135161935713E-4</v>
      </c>
      <c r="F15" s="27">
        <f>E15/C7</f>
        <v>9.4902590686973571E-4</v>
      </c>
      <c r="G15" s="46">
        <f>E15/E10</f>
        <v>3.9433959565629415E-4</v>
      </c>
      <c r="H15" s="20"/>
      <c r="I15" s="6" t="str">
        <f>Toxins_Summary!H9</f>
        <v>gi|565271029|sp|V8N212</v>
      </c>
      <c r="J15" s="44">
        <v>5</v>
      </c>
    </row>
    <row r="16" spans="1:13" x14ac:dyDescent="0.25">
      <c r="D16" s="183" t="s">
        <v>849</v>
      </c>
      <c r="E16" s="184">
        <f>SUM(E11:E15)</f>
        <v>0.78988353299166947</v>
      </c>
      <c r="F16" s="184">
        <f>SUM(F11:F15)</f>
        <v>2.2404043995485092</v>
      </c>
      <c r="G16" s="184">
        <f>SUM(G11:G15)</f>
        <v>0.93093366432810021</v>
      </c>
    </row>
    <row r="17" spans="1:11" x14ac:dyDescent="0.25">
      <c r="A17" s="82" t="str">
        <f>Toxins_Summary!I10</f>
        <v>MOh_FTX06</v>
      </c>
      <c r="B17" s="6" t="str">
        <f>Toxins_Summary!B10</f>
        <v>Neurotoxin-like protein 1</v>
      </c>
      <c r="C17" s="115" t="str">
        <f>Toxins_Summary!C10</f>
        <v>S-3FTX</v>
      </c>
      <c r="D17" s="47">
        <f>Toxins_Summary!F10</f>
        <v>12520.720799999999</v>
      </c>
      <c r="E17" s="27">
        <f>D17/B7</f>
        <v>2.9135407559600542E-2</v>
      </c>
      <c r="F17" s="27">
        <f>E17/C7</f>
        <v>8.2638886054428456E-2</v>
      </c>
      <c r="G17" s="46">
        <f>E17/E10</f>
        <v>3.4338140483095275E-2</v>
      </c>
      <c r="H17" s="20"/>
      <c r="I17" s="6" t="str">
        <f>Toxins_Summary!H10</f>
        <v>gi|83305935|sp|P84716</v>
      </c>
      <c r="J17" s="44">
        <v>6</v>
      </c>
    </row>
    <row r="18" spans="1:11" x14ac:dyDescent="0.25">
      <c r="A18" s="82" t="str">
        <f>Toxins_Summary!I11</f>
        <v>MOh_FTX07</v>
      </c>
      <c r="B18" s="6" t="str">
        <f>Toxins_Summary!B11</f>
        <v>hypothetical protein L345_15308</v>
      </c>
      <c r="C18" s="115" t="str">
        <f>Toxins_Summary!C11</f>
        <v>S-3FTX-like</v>
      </c>
      <c r="D18" s="47">
        <f>Toxins_Summary!F11</f>
        <v>1146.9471000000001</v>
      </c>
      <c r="E18" s="27">
        <f>D18/B7</f>
        <v>2.6689175281188224E-3</v>
      </c>
      <c r="F18" s="27">
        <f>E18/C7</f>
        <v>7.5700458640813369E-3</v>
      </c>
      <c r="G18" s="46">
        <f>E18/E10</f>
        <v>3.1455082559207559E-3</v>
      </c>
      <c r="H18" s="20"/>
      <c r="I18" s="6" t="str">
        <f>Toxins_Summary!H11</f>
        <v>gi|565302356|sp|V8N9N7</v>
      </c>
      <c r="J18" s="44">
        <v>7</v>
      </c>
    </row>
    <row r="19" spans="1:11" x14ac:dyDescent="0.25">
      <c r="A19" s="82" t="str">
        <f>Toxins_Summary!I12</f>
        <v>MOh_FTX08</v>
      </c>
      <c r="B19" s="6" t="str">
        <f>Toxins_Summary!B12</f>
        <v>Short neurotoxin SNTX11</v>
      </c>
      <c r="C19" s="115" t="str">
        <f>Toxins_Summary!C12</f>
        <v>S-3FTX</v>
      </c>
      <c r="D19" s="47">
        <f>Toxins_Summary!F12</f>
        <v>69.105999999999995</v>
      </c>
      <c r="E19" s="27">
        <f>D19/B7</f>
        <v>1.6080795243144107E-4</v>
      </c>
      <c r="F19" s="27">
        <f>E19/C7</f>
        <v>4.5611134941027771E-4</v>
      </c>
      <c r="G19" s="26">
        <f>E19/E10</f>
        <v>1.895235565211854E-4</v>
      </c>
      <c r="H19" s="20"/>
      <c r="I19" s="6" t="str">
        <f>Toxins_Summary!H12</f>
        <v>gi|123910516|sp|Q2VBP1</v>
      </c>
      <c r="J19" s="49">
        <v>8</v>
      </c>
    </row>
    <row r="20" spans="1:11" x14ac:dyDescent="0.25">
      <c r="A20" s="82" t="str">
        <f>Toxins_Summary!I13</f>
        <v>MOh_FTX09</v>
      </c>
      <c r="B20" s="6" t="str">
        <f>Toxins_Summary!B13</f>
        <v xml:space="preserve">Orphan group VIII/Haditoxin/MTLP-3 muscarinic toxin-like protein 3-like protein </v>
      </c>
      <c r="C20" s="115" t="str">
        <f>Toxins_Summary!C13</f>
        <v>S-3FTX</v>
      </c>
      <c r="D20" s="47">
        <f>Toxins_Summary!F13</f>
        <v>5928.7901000000002</v>
      </c>
      <c r="E20" s="27">
        <f>D20/B7</f>
        <v>1.3796147894203092E-2</v>
      </c>
      <c r="F20" s="27">
        <f>E20/C7</f>
        <v>3.9131022673592676E-2</v>
      </c>
      <c r="G20" s="46">
        <f>E20/E10</f>
        <v>1.6259737007200455E-2</v>
      </c>
      <c r="H20" s="20"/>
      <c r="I20" s="6" t="str">
        <f>Toxins_Summary!H13</f>
        <v>gi|172048118|sp|A8N286</v>
      </c>
      <c r="J20" s="44">
        <v>9</v>
      </c>
    </row>
    <row r="21" spans="1:11" x14ac:dyDescent="0.25">
      <c r="A21" s="82" t="str">
        <f>Toxins_Summary!I14</f>
        <v>MOh_FTX10</v>
      </c>
      <c r="B21" s="6" t="str">
        <f>Toxins_Summary!B14</f>
        <v>Muscarinic toxin MTX6/Type A muscarinic toxin</v>
      </c>
      <c r="C21" s="115" t="str">
        <f>Toxins_Summary!C14</f>
        <v>S-3FTX</v>
      </c>
      <c r="D21" s="47">
        <f>Toxins_Summary!F14</f>
        <v>26.491900000000001</v>
      </c>
      <c r="E21" s="27">
        <f>D21/'Toxins_FPKM and Redundancy'!B7</f>
        <v>6.1645995934050504E-5</v>
      </c>
      <c r="F21" s="27">
        <f>E21/'Toxins_FPKM and Redundancy'!C7</f>
        <v>1.748510441559653E-4</v>
      </c>
      <c r="G21" s="46">
        <f>E21/'Toxins_FPKM and Redundancy'!E10</f>
        <v>7.2654170506230892E-5</v>
      </c>
      <c r="H21" s="20"/>
      <c r="I21" s="6" t="str">
        <f>Toxins_Summary!H14</f>
        <v>gi|123910512|sp|Q2VBN1</v>
      </c>
      <c r="J21" s="44">
        <v>10</v>
      </c>
    </row>
    <row r="22" spans="1:11" x14ac:dyDescent="0.25">
      <c r="A22" s="82" t="str">
        <f>Toxins_Summary!I15</f>
        <v>MOh_FTX11</v>
      </c>
      <c r="B22" s="6" t="str">
        <f>Toxins_Summary!B15</f>
        <v xml:space="preserve"> Type IA cytotoxin/ cardiotoxin-3</v>
      </c>
      <c r="C22" s="115" t="str">
        <f>Toxins_Summary!C15</f>
        <v>S-3FTX</v>
      </c>
      <c r="D22" s="20">
        <f>Toxins_Summary!F15</f>
        <v>105.9079</v>
      </c>
      <c r="E22" s="27">
        <f>D22/'Toxins_FPKM and Redundancy'!B7</f>
        <v>2.4644506331308164E-4</v>
      </c>
      <c r="F22" s="27">
        <f>E22/'Toxins_FPKM and Redundancy'!C7</f>
        <v>6.9901014647366015E-4</v>
      </c>
      <c r="G22" s="46">
        <f>E22/'Toxins_FPKM and Redundancy'!E10</f>
        <v>2.9045295447124788E-4</v>
      </c>
      <c r="H22" s="20"/>
      <c r="I22" s="6" t="str">
        <f>Toxins_Summary!H15</f>
        <v>gi|4753827|sp|P60301</v>
      </c>
      <c r="J22" s="44">
        <v>11</v>
      </c>
      <c r="K22" s="48"/>
    </row>
    <row r="23" spans="1:11" x14ac:dyDescent="0.25">
      <c r="D23" s="183" t="s">
        <v>850</v>
      </c>
      <c r="E23" s="184">
        <f>SUM(E17:E22)</f>
        <v>4.6069371993601019E-2</v>
      </c>
      <c r="F23" s="184">
        <f>SUM(F17:F22)</f>
        <v>0.13066992713214237</v>
      </c>
      <c r="G23" s="184">
        <f>SUM(G17:G22)</f>
        <v>5.4296016427715151E-2</v>
      </c>
    </row>
    <row r="24" spans="1:11" x14ac:dyDescent="0.25">
      <c r="A24" s="82" t="str">
        <f>Toxins_Summary!I16</f>
        <v>MOh_FTX12</v>
      </c>
      <c r="B24" s="6" t="str">
        <f>Toxins_Summary!B16</f>
        <v xml:space="preserve">putative three finger toxin precursor </v>
      </c>
      <c r="C24" s="115" t="str">
        <f>Toxins_Summary!C16</f>
        <v>NC-3FTX</v>
      </c>
      <c r="D24" s="47">
        <f>Toxins_Summary!F16</f>
        <v>378.64150000000001</v>
      </c>
      <c r="E24" s="27">
        <f>D24/B7</f>
        <v>8.8108940353326057E-4</v>
      </c>
      <c r="F24" s="27">
        <f>E24/C7</f>
        <v>2.4990982766725277E-3</v>
      </c>
      <c r="G24" s="26">
        <f>E24/E10</f>
        <v>1.0384262397840481E-3</v>
      </c>
      <c r="H24" s="20"/>
      <c r="I24" s="6" t="str">
        <f>Toxins_Summary!H16</f>
        <v>gi|331691437|sp|F5CPD4</v>
      </c>
      <c r="J24" s="49">
        <v>12</v>
      </c>
    </row>
    <row r="25" spans="1:11" x14ac:dyDescent="0.25">
      <c r="A25" s="83" t="str">
        <f>Toxins_Summary!I17</f>
        <v>MOh_FTX13</v>
      </c>
      <c r="B25" s="73" t="str">
        <f>Toxins_Summary!B17</f>
        <v>putative three finger toxin precursor</v>
      </c>
      <c r="C25" s="118" t="str">
        <f>Toxins_Summary!C17</f>
        <v>NC-3FTX</v>
      </c>
      <c r="D25" s="138">
        <f>SUM(Toxins_Summary!F17:F18)</f>
        <v>428.47449999999998</v>
      </c>
      <c r="E25" s="139">
        <f>D25/B7</f>
        <v>9.970495617469613E-4</v>
      </c>
      <c r="F25" s="139">
        <f>E25/C7</f>
        <v>2.8280045492850704E-3</v>
      </c>
      <c r="G25" s="140">
        <f>E25/E10</f>
        <v>1.1750934957693495E-3</v>
      </c>
      <c r="H25" s="76"/>
      <c r="I25" s="72" t="str">
        <f>Toxins_Summary!H17</f>
        <v>gi|331691437|sp|F5CPD4</v>
      </c>
      <c r="J25" s="76">
        <v>13</v>
      </c>
      <c r="K25" s="141"/>
    </row>
    <row r="26" spans="1:11" x14ac:dyDescent="0.25">
      <c r="A26" s="82" t="str">
        <f>Toxins_Summary!I19</f>
        <v>MOh_FTX14</v>
      </c>
      <c r="B26" s="6" t="str">
        <f>Toxins_Summary!B19</f>
        <v xml:space="preserve">three finger toxin-like precursor </v>
      </c>
      <c r="C26" s="115" t="str">
        <f>Toxins_Summary!C19</f>
        <v>NC-3FTX</v>
      </c>
      <c r="D26" s="47">
        <f>Toxins_Summary!F19</f>
        <v>2.9535999999999998</v>
      </c>
      <c r="E26" s="27">
        <f>D26/B7</f>
        <v>6.8729541328032932E-6</v>
      </c>
      <c r="F26" s="27">
        <f>E26/C7</f>
        <v>1.9494262171420661E-5</v>
      </c>
      <c r="G26" s="26">
        <f>E26/E10</f>
        <v>8.100263024064094E-6</v>
      </c>
      <c r="H26" s="20"/>
      <c r="I26" s="6" t="str">
        <f>Toxins_Summary!H19</f>
        <v>gi|88861958|sp|Q27J50</v>
      </c>
      <c r="J26" s="49">
        <v>14</v>
      </c>
    </row>
    <row r="27" spans="1:11" x14ac:dyDescent="0.25">
      <c r="A27" s="82" t="str">
        <f>Toxins_Summary!I20</f>
        <v>MOh_FTX15</v>
      </c>
      <c r="B27" s="6" t="str">
        <f>Toxins_Summary!B20</f>
        <v>Probable weak neurotoxin 3FTx-Lio1</v>
      </c>
      <c r="C27" s="115" t="str">
        <f>Toxins_Summary!C20</f>
        <v>NC-3FTX</v>
      </c>
      <c r="D27" s="20">
        <f>Toxins_Summary!F20</f>
        <v>1.9452</v>
      </c>
      <c r="E27" s="27">
        <f>D27/B7</f>
        <v>4.5264322789575326E-6</v>
      </c>
      <c r="F27" s="27">
        <f>E27/C7</f>
        <v>1.2838650723133626E-5</v>
      </c>
      <c r="G27" s="26">
        <f>E27/E10</f>
        <v>5.3347208946402617E-6</v>
      </c>
      <c r="H27" s="20"/>
      <c r="I27" s="6" t="str">
        <f>Toxins_Summary!H20</f>
        <v>gi|310947319|sp|A7X3M9</v>
      </c>
      <c r="J27" s="44">
        <v>15</v>
      </c>
    </row>
    <row r="28" spans="1:11" x14ac:dyDescent="0.25">
      <c r="A28" s="5" t="str">
        <f>Toxins_Summary!I21</f>
        <v>MOh_FTX16</v>
      </c>
      <c r="B28" s="5" t="str">
        <f>Toxins_Summary!B21</f>
        <v>Orphan group II/Weak neurotoxin OH-72</v>
      </c>
      <c r="C28" s="112" t="str">
        <f>Toxins_Summary!C21</f>
        <v>NC-3FTX</v>
      </c>
      <c r="D28" s="20">
        <f>Toxins_Summary!F21</f>
        <v>1654.335</v>
      </c>
      <c r="E28" s="27">
        <f>D28/B7</f>
        <v>3.8495966194783101E-3</v>
      </c>
      <c r="F28" s="27">
        <f>E28/C7</f>
        <v>1.0918892270231989E-2</v>
      </c>
      <c r="G28" s="26">
        <f>E28/E10</f>
        <v>4.5370221525985483E-3</v>
      </c>
      <c r="H28" s="20"/>
      <c r="I28" s="6" t="str">
        <f>Toxins_Summary!H21</f>
        <v>gi|82193164|sp|Q53B61</v>
      </c>
      <c r="J28" s="44">
        <v>16</v>
      </c>
    </row>
    <row r="29" spans="1:11" x14ac:dyDescent="0.25">
      <c r="A29" s="5" t="str">
        <f>Toxins_Summary!I22</f>
        <v>MOh_FTX17</v>
      </c>
      <c r="B29" s="5" t="str">
        <f>Toxins_Summary!B22</f>
        <v>Weak neurotoxin WNTX34</v>
      </c>
      <c r="C29" s="112" t="str">
        <f>Toxins_Summary!C22</f>
        <v>NC-3FTX</v>
      </c>
      <c r="D29" s="20">
        <f>Toxins_Summary!F22</f>
        <v>2663.4213</v>
      </c>
      <c r="E29" s="27">
        <f>D29/B7</f>
        <v>6.1977154764461407E-3</v>
      </c>
      <c r="F29" s="27">
        <f>E29/C7</f>
        <v>1.7579033415203834E-2</v>
      </c>
      <c r="G29" s="26">
        <f>E29/E10</f>
        <v>7.3044464632633808E-3</v>
      </c>
      <c r="I29" s="4" t="str">
        <f>Toxins_Summary!H22</f>
        <v>gi|123913366|sp|Q2VBN2</v>
      </c>
      <c r="J29" s="44">
        <v>17</v>
      </c>
    </row>
    <row r="30" spans="1:11" x14ac:dyDescent="0.25">
      <c r="A30" s="71" t="str">
        <f>Toxins_Summary!I23</f>
        <v>MOh_FTX18</v>
      </c>
      <c r="B30" s="71" t="str">
        <f>Toxins_Summary!B23</f>
        <v>Weak neurotoxin WNTX34</v>
      </c>
      <c r="C30" s="135" t="str">
        <f>Toxins_Summary!C23</f>
        <v>NC-3FTX</v>
      </c>
      <c r="D30" s="147">
        <f>SUM(Toxins_Summary!F23:F32)</f>
        <v>255.93240000000003</v>
      </c>
      <c r="E30" s="143">
        <f>D30/B7</f>
        <v>5.9554836345417994E-4</v>
      </c>
      <c r="F30" s="143">
        <f>E30/C7</f>
        <v>1.6891973536568602E-3</v>
      </c>
      <c r="G30" s="144">
        <f>E30/E10</f>
        <v>7.0189590885021049E-4</v>
      </c>
      <c r="H30" s="142"/>
      <c r="I30" s="37" t="str">
        <f>Toxins_Summary!H23</f>
        <v>gi|123913366|sp|Q2VBN2</v>
      </c>
      <c r="J30" s="132">
        <v>18</v>
      </c>
      <c r="K30" s="132"/>
    </row>
    <row r="31" spans="1:11" x14ac:dyDescent="0.25">
      <c r="D31" s="183" t="s">
        <v>851</v>
      </c>
      <c r="E31" s="184">
        <f>SUM(E24:E30)</f>
        <v>1.2532398811070612E-2</v>
      </c>
      <c r="F31" s="184">
        <f>SUM(F24:F30)</f>
        <v>3.5546558777944832E-2</v>
      </c>
      <c r="G31" s="184">
        <f>SUM(G24:G30)</f>
        <v>1.4770319244184243E-2</v>
      </c>
      <c r="H31" s="5"/>
    </row>
    <row r="33" spans="1:11" x14ac:dyDescent="0.25">
      <c r="A33" s="91" t="s">
        <v>0</v>
      </c>
      <c r="B33" s="91"/>
      <c r="C33" s="192"/>
      <c r="D33" s="92">
        <f>SUM(D34:D48)</f>
        <v>15795.404999999999</v>
      </c>
      <c r="E33" s="93">
        <f>D33/B7</f>
        <v>3.6755516682709849E-2</v>
      </c>
      <c r="F33" s="93">
        <f>D33/B4</f>
        <v>1.2958632548714776E-2</v>
      </c>
      <c r="G33" s="94">
        <f>SUM(G34:G48)</f>
        <v>1</v>
      </c>
      <c r="H33" s="95">
        <f>D33/J33</f>
        <v>1053.0269999999998</v>
      </c>
      <c r="I33" s="91"/>
      <c r="J33" s="96">
        <f>Toxins_Summary!I56</f>
        <v>15</v>
      </c>
      <c r="K33" s="97">
        <f>Toxins_Summary!J56</f>
        <v>18</v>
      </c>
    </row>
    <row r="34" spans="1:11" x14ac:dyDescent="0.25">
      <c r="A34" s="82" t="str">
        <f>Toxins_Summary!I38</f>
        <v>MOh_SMP01</v>
      </c>
      <c r="B34" s="1" t="str">
        <f>Toxins_Summary!B38</f>
        <v>Hemorrhagic metalloproteinase-disintegrin-like kaouthiagin</v>
      </c>
      <c r="C34" s="122" t="str">
        <f>Toxins_Summary!C38</f>
        <v>SVMP-III</v>
      </c>
      <c r="D34" s="10">
        <f>Toxins_Summary!F38</f>
        <v>2682.1648</v>
      </c>
      <c r="E34" s="27">
        <f>D34/B7</f>
        <v>6.2413311372628384E-3</v>
      </c>
      <c r="F34" s="27">
        <f>E34/C7</f>
        <v>1.7702743701975918E-2</v>
      </c>
      <c r="G34" s="26">
        <f>E34/E33</f>
        <v>0.16980664946546162</v>
      </c>
      <c r="H34" s="20"/>
      <c r="I34" s="6" t="str">
        <f>Toxins_Summary!H38</f>
        <v>gi|32469675|sp|P82942</v>
      </c>
      <c r="J34" s="44">
        <v>1</v>
      </c>
    </row>
    <row r="35" spans="1:11" x14ac:dyDescent="0.25">
      <c r="A35" s="82" t="str">
        <f>Toxins_Summary!I39</f>
        <v>MOh_SMP02</v>
      </c>
      <c r="B35" s="4" t="str">
        <f>Toxins_Summary!B39</f>
        <v>Zinc metalloproteinase-disintegrin cobrin</v>
      </c>
      <c r="C35" s="112" t="str">
        <f>Toxins_Summary!C39</f>
        <v>SVMP-III</v>
      </c>
      <c r="D35" s="45">
        <f>Toxins_Summary!F39</f>
        <v>2137.6333</v>
      </c>
      <c r="E35" s="27">
        <f>D35/B7</f>
        <v>4.9742198075748041E-3</v>
      </c>
      <c r="F35" s="27">
        <f>E35/C7</f>
        <v>1.4108743220666006E-2</v>
      </c>
      <c r="G35" s="46">
        <f>E35/E33</f>
        <v>0.13533260464040014</v>
      </c>
      <c r="H35" s="20"/>
      <c r="I35" s="4" t="str">
        <f>Toxins_Summary!H39</f>
        <v>gi|82223366|sp|Q9PVK7</v>
      </c>
      <c r="J35" s="44">
        <v>2</v>
      </c>
    </row>
    <row r="36" spans="1:11" x14ac:dyDescent="0.25">
      <c r="A36" s="82" t="str">
        <f>Toxins_Summary!I40</f>
        <v>MOh_SMP03</v>
      </c>
      <c r="B36" s="6" t="str">
        <f>Toxins_Summary!B40</f>
        <v>Zinc metalloproteinase-disintegrin cobrin</v>
      </c>
      <c r="C36" s="115" t="str">
        <f>Toxins_Summary!C40</f>
        <v>SVMP-III</v>
      </c>
      <c r="D36" s="47">
        <f>Toxins_Summary!F40</f>
        <v>836.6191</v>
      </c>
      <c r="E36" s="27">
        <f>D36/B7</f>
        <v>1.9467919491221466E-3</v>
      </c>
      <c r="F36" s="27">
        <f>E36/C7</f>
        <v>5.5218283020781423E-3</v>
      </c>
      <c r="G36" s="46">
        <f>E36/E33</f>
        <v>5.2965979663072899E-2</v>
      </c>
      <c r="H36" s="20"/>
      <c r="I36" s="4" t="str">
        <f>Toxins_Summary!H40</f>
        <v>gi|82223366|sp|Q9PVK7</v>
      </c>
      <c r="J36" s="44">
        <v>3</v>
      </c>
      <c r="K36" s="48"/>
    </row>
    <row r="37" spans="1:11" x14ac:dyDescent="0.25">
      <c r="A37" s="82" t="str">
        <f>Toxins_Summary!I41</f>
        <v>MOh_SMP04</v>
      </c>
      <c r="B37" s="6" t="str">
        <f>Toxins_Summary!B41</f>
        <v>Zinc metalloproteinase-disintegrin cobrin</v>
      </c>
      <c r="C37" s="115" t="str">
        <f>Toxins_Summary!C41</f>
        <v>SVMP-III</v>
      </c>
      <c r="D37" s="47">
        <f>Toxins_Summary!F41</f>
        <v>831.32619999999997</v>
      </c>
      <c r="E37" s="27">
        <f>D37/B7</f>
        <v>1.9344755017597702E-3</v>
      </c>
      <c r="F37" s="27">
        <f>E37/C7</f>
        <v>5.4868942621786598E-3</v>
      </c>
      <c r="G37" s="46">
        <f>E37/E33</f>
        <v>5.263088854005326E-2</v>
      </c>
      <c r="H37" s="20"/>
      <c r="I37" s="4" t="str">
        <f>Toxins_Summary!H41</f>
        <v>gi|82223366|sp|Q9PVK7</v>
      </c>
      <c r="J37" s="44">
        <v>4</v>
      </c>
      <c r="K37" s="48"/>
    </row>
    <row r="38" spans="1:11" x14ac:dyDescent="0.25">
      <c r="A38" s="82" t="str">
        <f>Toxins_Summary!I42</f>
        <v>MOh_SMP05</v>
      </c>
      <c r="B38" s="6" t="str">
        <f>Toxins_Summary!B42</f>
        <v>Zinc metalloproteinase-disintegrin atrase-A</v>
      </c>
      <c r="C38" s="115" t="str">
        <f>Toxins_Summary!C42</f>
        <v>SVMP-III</v>
      </c>
      <c r="D38" s="47">
        <f>Toxins_Summary!F42</f>
        <v>2085.0814999999998</v>
      </c>
      <c r="E38" s="27">
        <f>D38/B7</f>
        <v>4.8519330690197354E-3</v>
      </c>
      <c r="F38" s="27">
        <f>E38/C7</f>
        <v>1.3761892405802768E-2</v>
      </c>
      <c r="G38" s="46">
        <f>E38/E33</f>
        <v>0.13200557377287889</v>
      </c>
      <c r="H38" s="20"/>
      <c r="I38" s="6" t="str">
        <f>Toxins_Summary!H42</f>
        <v>gi|391359381|sp|D5LMJ3</v>
      </c>
      <c r="J38" s="44">
        <v>5</v>
      </c>
    </row>
    <row r="39" spans="1:11" x14ac:dyDescent="0.25">
      <c r="A39" s="82" t="str">
        <f>Toxins_Summary!I43</f>
        <v>MOh_SMP06</v>
      </c>
      <c r="B39" s="4" t="str">
        <f>Toxins_Summary!B43</f>
        <v>Zinc metalloproteinase mocarhagin-1</v>
      </c>
      <c r="C39" s="112" t="str">
        <f>Toxins_Summary!C43</f>
        <v>SVMP-III</v>
      </c>
      <c r="D39" s="47">
        <f>Toxins_Summary!F43</f>
        <v>1765.8901000000001</v>
      </c>
      <c r="E39" s="27">
        <f>D39/B7</f>
        <v>4.1091825774889701E-3</v>
      </c>
      <c r="F39" s="27">
        <f>E39/C7</f>
        <v>1.165517489684326E-2</v>
      </c>
      <c r="G39" s="46">
        <f>E39/E33</f>
        <v>0.11179770952375075</v>
      </c>
      <c r="H39" s="20"/>
      <c r="I39" s="4" t="str">
        <f>Toxins_Summary!H43</f>
        <v>gi|172046653|sp|Q10749</v>
      </c>
      <c r="J39" s="44">
        <v>6</v>
      </c>
      <c r="K39" s="48"/>
    </row>
    <row r="40" spans="1:11" x14ac:dyDescent="0.25">
      <c r="A40" s="82" t="str">
        <f>Toxins_Summary!I44</f>
        <v>MOh_SMP07</v>
      </c>
      <c r="B40" s="6" t="str">
        <f>Toxins_Summary!B44</f>
        <v>Zinc metalloproteinase-disintegrin ohanin</v>
      </c>
      <c r="C40" s="115" t="str">
        <f>Toxins_Summary!C44</f>
        <v>SVMP-III</v>
      </c>
      <c r="D40" s="47">
        <f>Toxins_Summary!F44</f>
        <v>1604.9324999999999</v>
      </c>
      <c r="E40" s="27">
        <f>D40/B7</f>
        <v>3.7346382241147487E-3</v>
      </c>
      <c r="F40" s="27">
        <f>E40/C7</f>
        <v>1.0592827370813107E-2</v>
      </c>
      <c r="G40" s="46">
        <f>E40/E33</f>
        <v>0.10160755612154293</v>
      </c>
      <c r="H40" s="20"/>
      <c r="I40" s="6" t="str">
        <f>Toxins_Summary!H44</f>
        <v>gi|391359389|sp|A3R0T9</v>
      </c>
      <c r="J40" s="44">
        <v>7</v>
      </c>
    </row>
    <row r="41" spans="1:11" x14ac:dyDescent="0.25">
      <c r="A41" s="82" t="str">
        <f>Toxins_Summary!I45</f>
        <v>MOh_SMP08</v>
      </c>
      <c r="B41" s="6" t="str">
        <f>Toxins_Summary!B45</f>
        <v>Zinc metalloproteinase-disintegrin ohanin</v>
      </c>
      <c r="C41" s="115" t="str">
        <f>Toxins_Summary!C45</f>
        <v>SVMP-III</v>
      </c>
      <c r="D41" s="47">
        <f>Toxins_Summary!F45</f>
        <v>1011.1644</v>
      </c>
      <c r="E41" s="27">
        <f>D41/B7</f>
        <v>2.352954544259061E-3</v>
      </c>
      <c r="F41" s="27">
        <f>E41/C7</f>
        <v>6.6738569582906531E-3</v>
      </c>
      <c r="G41" s="46">
        <f>E41/E33</f>
        <v>6.4016364252768451E-2</v>
      </c>
      <c r="H41" s="20"/>
      <c r="I41" s="6" t="str">
        <f>Toxins_Summary!H45</f>
        <v>gi|391359389|sp|A3R0T9</v>
      </c>
      <c r="J41" s="44">
        <v>8</v>
      </c>
      <c r="K41" s="48"/>
    </row>
    <row r="42" spans="1:11" x14ac:dyDescent="0.25">
      <c r="A42" s="82" t="str">
        <f>Toxins_Summary!I46</f>
        <v>MOh_SMP09</v>
      </c>
      <c r="B42" s="6" t="str">
        <f>Toxins_Summary!B46</f>
        <v>Zinc metalloproteinase-disintegrin ohanin</v>
      </c>
      <c r="C42" s="115" t="str">
        <f>Toxins_Summary!C46</f>
        <v>SVMP-III</v>
      </c>
      <c r="D42" s="47">
        <f>Toxins_Summary!F46</f>
        <v>695.25900000000001</v>
      </c>
      <c r="E42" s="27">
        <f>D42/B7</f>
        <v>1.6178504934380707E-3</v>
      </c>
      <c r="F42" s="27">
        <f>E42/C7</f>
        <v>4.5888276080172539E-3</v>
      </c>
      <c r="G42" s="46">
        <f>E42/E33</f>
        <v>4.4016535188556423E-2</v>
      </c>
      <c r="H42" s="20"/>
      <c r="I42" s="6" t="str">
        <f>Toxins_Summary!H46</f>
        <v>gi|391359389|sp|A3R0T9</v>
      </c>
      <c r="J42" s="44">
        <v>9</v>
      </c>
      <c r="K42" s="48"/>
    </row>
    <row r="43" spans="1:11" x14ac:dyDescent="0.25">
      <c r="A43" s="83" t="str">
        <f>Toxins_Summary!I47</f>
        <v>MOh_SMP10</v>
      </c>
      <c r="B43" s="73" t="str">
        <f>Toxins_Summary!B47</f>
        <v>Zinc metalloproteinase-disintegrin ohanin</v>
      </c>
      <c r="C43" s="118" t="str">
        <f>Toxins_Summary!C47</f>
        <v>SVMP-III</v>
      </c>
      <c r="D43" s="146">
        <f>SUM(Toxins_Summary!F47:F49)</f>
        <v>794.83629999999994</v>
      </c>
      <c r="E43" s="139">
        <f>D43/B7</f>
        <v>1.8495644071597637E-3</v>
      </c>
      <c r="F43" s="139">
        <f>E43/C7</f>
        <v>5.2460547181615537E-3</v>
      </c>
      <c r="G43" s="140">
        <f>E43/E33</f>
        <v>5.0320729351352497E-2</v>
      </c>
      <c r="H43" s="146"/>
      <c r="I43" s="73" t="str">
        <f>Toxins_Summary!H47</f>
        <v>gi|391359389|sp|A3R0T9</v>
      </c>
      <c r="J43" s="148">
        <v>10</v>
      </c>
      <c r="K43" s="141"/>
    </row>
    <row r="44" spans="1:11" x14ac:dyDescent="0.25">
      <c r="A44" s="84" t="str">
        <f>Toxins_Summary!I50</f>
        <v>MOh_SMP11</v>
      </c>
      <c r="B44" s="39" t="str">
        <f>Toxins_Summary!B50</f>
        <v>Zinc metalloproteinase-disintegrin BmMP</v>
      </c>
      <c r="C44" s="117" t="str">
        <f>Toxins_Summary!C50</f>
        <v>SVMP-III</v>
      </c>
      <c r="D44" s="142">
        <f>SUM(Toxins_Summary!F50:F51)</f>
        <v>783.26240000000007</v>
      </c>
      <c r="E44" s="143">
        <f>D44/B7</f>
        <v>1.8226322281789773E-3</v>
      </c>
      <c r="F44" s="143">
        <f>E44/C7</f>
        <v>5.1696650103657104E-3</v>
      </c>
      <c r="G44" s="144">
        <f>E44/E33</f>
        <v>4.9587990937870863E-2</v>
      </c>
      <c r="H44" s="147"/>
      <c r="I44" s="39" t="str">
        <f>Toxins_Summary!H50</f>
        <v>gi|391359386|sp|A8QL49</v>
      </c>
      <c r="J44" s="149">
        <v>11</v>
      </c>
      <c r="K44" s="145"/>
    </row>
    <row r="45" spans="1:11" x14ac:dyDescent="0.25">
      <c r="A45" s="5" t="str">
        <f>Toxins_Summary!I52</f>
        <v>MOh_SMP12</v>
      </c>
      <c r="B45" s="5" t="str">
        <f>Toxins_Summary!B52</f>
        <v>Zinc metalloproteinase-disintegrin-like atragin</v>
      </c>
      <c r="C45" s="112" t="str">
        <f>Toxins_Summary!C52</f>
        <v>SVMP-III</v>
      </c>
      <c r="D45" s="20">
        <f>Toxins_Summary!F52</f>
        <v>335.61099999999999</v>
      </c>
      <c r="E45" s="27">
        <f>D45/B7</f>
        <v>7.8095849453691977E-4</v>
      </c>
      <c r="F45" s="27">
        <f>E45/C7</f>
        <v>2.215089660621838E-3</v>
      </c>
      <c r="G45" s="46">
        <f>E45/E33</f>
        <v>2.1247381754377303E-2</v>
      </c>
      <c r="I45" s="4" t="str">
        <f>Toxins_Summary!H52</f>
        <v>gi|391359383|sp|D3TTC2</v>
      </c>
      <c r="J45" s="21">
        <v>12</v>
      </c>
    </row>
    <row r="46" spans="1:11" x14ac:dyDescent="0.25">
      <c r="A46" s="5" t="str">
        <f>Toxins_Summary!I53</f>
        <v>MOh_SMP13</v>
      </c>
      <c r="B46" s="5" t="str">
        <f>Toxins_Summary!B53</f>
        <v>Asrin</v>
      </c>
      <c r="C46" s="112" t="str">
        <f>Toxins_Summary!C53</f>
        <v>SVMP-III</v>
      </c>
      <c r="D46" s="20">
        <f>Toxins_Summary!F53</f>
        <v>142.1095</v>
      </c>
      <c r="E46" s="27">
        <f>D46/B7</f>
        <v>3.3068529094515495E-4</v>
      </c>
      <c r="F46" s="27">
        <f>E46/C7</f>
        <v>9.3794686147396567E-4</v>
      </c>
      <c r="G46" s="46">
        <f>E46/E33</f>
        <v>8.9968886521111686E-3</v>
      </c>
      <c r="I46" s="4" t="str">
        <f>Toxins_Summary!H53</f>
        <v>gi|111572527|sp|A6XJS7</v>
      </c>
      <c r="J46" s="21">
        <v>13</v>
      </c>
    </row>
    <row r="47" spans="1:11" x14ac:dyDescent="0.25">
      <c r="A47" s="5" t="str">
        <f>Toxins_Summary!I54</f>
        <v>MOh_SMP14</v>
      </c>
      <c r="B47" s="5" t="str">
        <f>Toxins_Summary!B54</f>
        <v xml:space="preserve">carinatease-1 </v>
      </c>
      <c r="C47" s="112" t="str">
        <f>Toxins_Summary!C54</f>
        <v>SVMP-III</v>
      </c>
      <c r="D47" s="20">
        <f>Toxins_Summary!F54</f>
        <v>52.97</v>
      </c>
      <c r="E47" s="27">
        <f>D47/B7</f>
        <v>1.2325987960949027E-4</v>
      </c>
      <c r="F47" s="27">
        <f>E47/C7</f>
        <v>3.4961100596565294E-4</v>
      </c>
      <c r="G47" s="46">
        <f>E47/E33</f>
        <v>3.3535069217914956E-3</v>
      </c>
      <c r="I47" s="4" t="str">
        <f>Toxins_Summary!H54</f>
        <v>gi|145982754|sp|B5KFV1</v>
      </c>
      <c r="J47" s="21">
        <v>14</v>
      </c>
    </row>
    <row r="48" spans="1:11" x14ac:dyDescent="0.25">
      <c r="A48" s="5" t="str">
        <f>Toxins_Summary!I55</f>
        <v>MOh_SMP15</v>
      </c>
      <c r="B48" s="5" t="str">
        <f>Toxins_Summary!B55</f>
        <v>Zinc metalloproteinase mocarhagin-1</v>
      </c>
      <c r="C48" s="112" t="str">
        <f>Toxins_Summary!C55</f>
        <v>SVMP-III</v>
      </c>
      <c r="D48" s="20">
        <f>Toxins_Summary!F55</f>
        <v>36.544899999999998</v>
      </c>
      <c r="E48" s="27">
        <f>D48/B7</f>
        <v>8.5039078239397027E-5</v>
      </c>
      <c r="F48" s="27">
        <f>E48/C7</f>
        <v>2.41202553368212E-4</v>
      </c>
      <c r="G48" s="46">
        <f>E48/E33</f>
        <v>2.3136412140112896E-3</v>
      </c>
      <c r="I48" s="4" t="str">
        <f>Toxins_Summary!H55</f>
        <v>gi|172046653|sp|Q10749</v>
      </c>
      <c r="J48" s="21">
        <v>15</v>
      </c>
    </row>
    <row r="49" spans="1:13" x14ac:dyDescent="0.25">
      <c r="D49" s="5"/>
      <c r="E49" s="5"/>
      <c r="F49" s="5"/>
      <c r="G49" s="5"/>
      <c r="H49" s="5"/>
      <c r="J49" s="5"/>
    </row>
    <row r="50" spans="1:13" s="63" customFormat="1" x14ac:dyDescent="0.25">
      <c r="A50" s="91" t="s">
        <v>620</v>
      </c>
      <c r="B50" s="98"/>
      <c r="C50" s="193"/>
      <c r="D50" s="92">
        <f>SUM(D51:D52)</f>
        <v>9286.630799999999</v>
      </c>
      <c r="E50" s="93">
        <f>D50/B7</f>
        <v>2.1609760135657623E-2</v>
      </c>
      <c r="F50" s="93">
        <f>D50/B4</f>
        <v>7.6188002873479434E-3</v>
      </c>
      <c r="G50" s="94">
        <f>SUM(G51:G52)</f>
        <v>1</v>
      </c>
      <c r="H50" s="95">
        <f>D50/J50</f>
        <v>4643.3153999999995</v>
      </c>
      <c r="I50" s="91"/>
      <c r="J50" s="96">
        <f>Toxins_Summary!I63</f>
        <v>2</v>
      </c>
      <c r="K50" s="97">
        <f>Toxins_Summary!J63</f>
        <v>2</v>
      </c>
      <c r="M50" s="90"/>
    </row>
    <row r="51" spans="1:13" x14ac:dyDescent="0.25">
      <c r="A51" s="150" t="str">
        <f>Toxins_Summary!I61</f>
        <v>MOh_PLA01</v>
      </c>
      <c r="B51" s="5" t="str">
        <f>Toxins_Summary!B61</f>
        <v>Acidic phospholipase A2 2</v>
      </c>
      <c r="C51" s="122" t="str">
        <f>Toxins_Summary!C61</f>
        <v>PLA2-IA</v>
      </c>
      <c r="D51" s="10">
        <f>Toxins_Summary!F61</f>
        <v>7596.5141999999996</v>
      </c>
      <c r="E51" s="27">
        <f>D51/B7</f>
        <v>1.7676900618157132E-2</v>
      </c>
      <c r="F51" s="27">
        <f>E51/C7</f>
        <v>5.0138285280241029E-2</v>
      </c>
      <c r="G51" s="26">
        <f>E51/E50</f>
        <v>0.81800540622332052</v>
      </c>
      <c r="H51" s="20"/>
      <c r="I51" s="182" t="str">
        <f>Toxins_Summary!H61</f>
        <v>gi|26006829|sp|Q9DF33</v>
      </c>
      <c r="J51" s="49">
        <v>1</v>
      </c>
    </row>
    <row r="52" spans="1:13" x14ac:dyDescent="0.25">
      <c r="A52" s="4" t="str">
        <f>Toxins_Summary!I62</f>
        <v>MOh_PLA02</v>
      </c>
      <c r="B52" s="5" t="str">
        <f>Toxins_Summary!B62</f>
        <v>Acidic phospholipase A2 1</v>
      </c>
      <c r="C52" s="122" t="str">
        <f>Toxins_Summary!C62</f>
        <v>PLA2-IB</v>
      </c>
      <c r="D52" s="45">
        <f>Toxins_Summary!F62</f>
        <v>1690.1166000000001</v>
      </c>
      <c r="E52" s="27">
        <f>D52/B7</f>
        <v>3.9328595175004916E-3</v>
      </c>
      <c r="F52" s="27">
        <f>E52/C7</f>
        <v>1.1155056913823846E-2</v>
      </c>
      <c r="G52" s="46">
        <f>E52/E50</f>
        <v>0.18199459377667951</v>
      </c>
      <c r="H52" s="20"/>
      <c r="I52" s="4" t="str">
        <f>Toxins_Summary!H62</f>
        <v>gi|22654267|sp|P80966</v>
      </c>
      <c r="J52" s="44">
        <v>2</v>
      </c>
    </row>
    <row r="54" spans="1:13" x14ac:dyDescent="0.25">
      <c r="A54" s="98" t="s">
        <v>619</v>
      </c>
      <c r="B54" s="98"/>
      <c r="C54" s="193"/>
      <c r="D54" s="92">
        <f>SUM(D55:D61)</f>
        <v>9124.4447999999993</v>
      </c>
      <c r="E54" s="93">
        <f>D54/B7</f>
        <v>2.1232357325871993E-2</v>
      </c>
      <c r="F54" s="93">
        <f>D54/B4</f>
        <v>7.4857420480343049E-3</v>
      </c>
      <c r="G54" s="94">
        <f>SUM(G55:G61)</f>
        <v>1.0000000000000002</v>
      </c>
      <c r="H54" s="95">
        <f>D54/J54</f>
        <v>1303.4921142857143</v>
      </c>
      <c r="I54" s="91"/>
      <c r="J54" s="96">
        <f>Toxins_Summary!I75</f>
        <v>7</v>
      </c>
      <c r="K54" s="97">
        <f>Toxins_Summary!J75</f>
        <v>7</v>
      </c>
    </row>
    <row r="55" spans="1:13" s="63" customFormat="1" x14ac:dyDescent="0.25">
      <c r="A55" s="82" t="str">
        <f>Toxins_Summary!I68</f>
        <v>MOh_CRP01</v>
      </c>
      <c r="B55" s="6" t="str">
        <f>Toxins_Summary!B68</f>
        <v>Opharin</v>
      </c>
      <c r="C55" s="115">
        <f>Toxins_Summary!C68</f>
        <v>0</v>
      </c>
      <c r="D55" s="47">
        <f>Toxins_Summary!F68</f>
        <v>6373.2541000000001</v>
      </c>
      <c r="E55" s="27">
        <f>D55/B7</f>
        <v>1.4830404626896172E-2</v>
      </c>
      <c r="F55" s="27">
        <f>E55/C7</f>
        <v>4.2064560641414422E-2</v>
      </c>
      <c r="G55" s="46">
        <f>E55/E54</f>
        <v>0.69848130376107931</v>
      </c>
      <c r="H55" s="20"/>
      <c r="I55" s="6" t="str">
        <f>Toxins_Summary!H68</f>
        <v>gi|225547744|sp|C1JZW4</v>
      </c>
      <c r="J55" s="44">
        <v>1</v>
      </c>
      <c r="K55" s="21"/>
      <c r="M55" s="90"/>
    </row>
    <row r="56" spans="1:13" x14ac:dyDescent="0.25">
      <c r="A56" s="82" t="str">
        <f>Toxins_Summary!I69</f>
        <v>MOh_CRP02</v>
      </c>
      <c r="B56" s="6" t="str">
        <f>Toxins_Summary!B69</f>
        <v>hypothetical protein L345_12110, partial</v>
      </c>
      <c r="C56" s="115" t="str">
        <f>Toxins_Summary!C69</f>
        <v>opharin-like</v>
      </c>
      <c r="D56" s="47">
        <f>Toxins_Summary!F69</f>
        <v>355.14519999999999</v>
      </c>
      <c r="E56" s="27">
        <f>D56/B7</f>
        <v>8.264140946930025E-4</v>
      </c>
      <c r="F56" s="27">
        <f>E56/C7</f>
        <v>2.3440187018288279E-3</v>
      </c>
      <c r="G56" s="46">
        <f>E56/E54</f>
        <v>3.8922390105313585E-2</v>
      </c>
      <c r="H56" s="20"/>
      <c r="I56" s="6" t="str">
        <f>Toxins_Summary!H69</f>
        <v>gi|565308144|sp|V8NKT2</v>
      </c>
      <c r="J56" s="44">
        <v>2</v>
      </c>
    </row>
    <row r="57" spans="1:13" x14ac:dyDescent="0.25">
      <c r="A57" s="82" t="str">
        <f>Toxins_Summary!I70</f>
        <v>MOh_CRP03</v>
      </c>
      <c r="B57" s="6" t="str">
        <f>Toxins_Summary!B70</f>
        <v>Cysteine-rich venom protein ophanin</v>
      </c>
      <c r="C57" s="115">
        <f>Toxins_Summary!C70</f>
        <v>0</v>
      </c>
      <c r="D57" s="47">
        <f>Toxins_Summary!F70</f>
        <v>1096.4711</v>
      </c>
      <c r="E57" s="27">
        <f>D57/B7</f>
        <v>2.5514611248118814E-3</v>
      </c>
      <c r="F57" s="27">
        <f>E57/C7</f>
        <v>7.2368956821458564E-3</v>
      </c>
      <c r="G57" s="46">
        <f>E57/E54</f>
        <v>0.12016852795251717</v>
      </c>
      <c r="H57" s="20"/>
      <c r="I57" s="6" t="str">
        <f>Toxins_Summary!H70</f>
        <v>gi|32423812|sp|Q7ZT98</v>
      </c>
      <c r="J57" s="44">
        <v>3</v>
      </c>
    </row>
    <row r="58" spans="1:13" x14ac:dyDescent="0.25">
      <c r="A58" s="82" t="str">
        <f>Toxins_Summary!I71</f>
        <v>MOh_CRP04</v>
      </c>
      <c r="B58" s="6" t="str">
        <f>Toxins_Summary!B71</f>
        <v>Cysteine-rich venom protein ophanin</v>
      </c>
      <c r="C58" s="115">
        <f>Toxins_Summary!C71</f>
        <v>0</v>
      </c>
      <c r="D58" s="47">
        <f>Toxins_Summary!F71</f>
        <v>598.16750000000002</v>
      </c>
      <c r="E58" s="27">
        <f>D58/B7</f>
        <v>1.3919209748217817E-3</v>
      </c>
      <c r="F58" s="27">
        <f>E58/C7</f>
        <v>3.9480072005089626E-3</v>
      </c>
      <c r="G58" s="46">
        <f>E58/E54</f>
        <v>6.555659145420005E-2</v>
      </c>
      <c r="H58" s="20"/>
      <c r="I58" s="6" t="str">
        <f>Toxins_Summary!H71</f>
        <v>gi|32423812|sp|Q7ZT98</v>
      </c>
      <c r="J58" s="44">
        <v>4</v>
      </c>
    </row>
    <row r="59" spans="1:13" x14ac:dyDescent="0.25">
      <c r="A59" s="82" t="str">
        <f>Toxins_Summary!I72</f>
        <v>MOh_CRP05</v>
      </c>
      <c r="B59" s="6" t="str">
        <f>Toxins_Summary!B72</f>
        <v xml:space="preserve">hypothetical protein L345_16118 </v>
      </c>
      <c r="C59" s="115" t="str">
        <f>Toxins_Summary!C72</f>
        <v>opharin-like</v>
      </c>
      <c r="D59" s="47">
        <f>Toxins_Summary!F72</f>
        <v>245.63509999999999</v>
      </c>
      <c r="E59" s="27">
        <f>D59/B7</f>
        <v>5.715868010924128E-4</v>
      </c>
      <c r="F59" s="27">
        <f>E59/C7</f>
        <v>1.6212334229086986E-3</v>
      </c>
      <c r="G59" s="46">
        <f>E59/E54</f>
        <v>2.6920553018195698E-2</v>
      </c>
      <c r="H59" s="20"/>
      <c r="I59" s="6" t="str">
        <f>Toxins_Summary!H72</f>
        <v>gi|565300467|sp|V8N8B4</v>
      </c>
      <c r="J59" s="44">
        <v>5</v>
      </c>
    </row>
    <row r="60" spans="1:13" ht="16.5" customHeight="1" x14ac:dyDescent="0.25">
      <c r="A60" s="82" t="str">
        <f>Toxins_Summary!I73</f>
        <v>MOh_CRP06</v>
      </c>
      <c r="B60" s="6" t="str">
        <f>Toxins_Summary!B73</f>
        <v>Cysteine-rich venom protein ophanin</v>
      </c>
      <c r="C60" s="115">
        <f>Toxins_Summary!C73</f>
        <v>0</v>
      </c>
      <c r="D60" s="47">
        <f>Toxins_Summary!F73</f>
        <v>199.26660000000001</v>
      </c>
      <c r="E60" s="27">
        <f>D60/B7</f>
        <v>4.6368844867269125E-4</v>
      </c>
      <c r="F60" s="27">
        <f>E60/C7</f>
        <v>1.315193439330855E-3</v>
      </c>
      <c r="G60" s="46">
        <f>E60/E54</f>
        <v>2.1838764370627792E-2</v>
      </c>
      <c r="H60" s="20"/>
      <c r="I60" s="6" t="str">
        <f>Toxins_Summary!H73</f>
        <v>gi|32423812|sp|Q7ZT98</v>
      </c>
      <c r="J60" s="44">
        <v>6</v>
      </c>
    </row>
    <row r="61" spans="1:13" x14ac:dyDescent="0.25">
      <c r="A61" s="82" t="str">
        <f>Toxins_Summary!I74</f>
        <v>MOh_CRP07</v>
      </c>
      <c r="B61" s="1" t="str">
        <f>Toxins_Summary!B74</f>
        <v>hypothetical protein L345_12110, partial</v>
      </c>
      <c r="C61" s="122" t="str">
        <f>Toxins_Summary!C74</f>
        <v>opharin-like</v>
      </c>
      <c r="D61" s="10">
        <f>Toxins_Summary!F74</f>
        <v>256.5052</v>
      </c>
      <c r="E61" s="27">
        <f>D61/B7</f>
        <v>5.9688125488405186E-4</v>
      </c>
      <c r="F61" s="27">
        <f>E61/C7</f>
        <v>1.692977931044384E-3</v>
      </c>
      <c r="G61" s="26">
        <f>E61/E54</f>
        <v>2.8111869338066468E-2</v>
      </c>
      <c r="H61" s="20"/>
      <c r="I61" s="6" t="str">
        <f>Toxins_Summary!H74</f>
        <v>gi|565308144|sp|V8NKT2</v>
      </c>
      <c r="J61" s="49">
        <v>7</v>
      </c>
    </row>
    <row r="62" spans="1:13" x14ac:dyDescent="0.25">
      <c r="D62" s="5"/>
      <c r="E62" s="5"/>
      <c r="F62" s="5"/>
      <c r="G62" s="5"/>
      <c r="H62" s="5"/>
      <c r="J62" s="5"/>
      <c r="K62" s="5"/>
    </row>
    <row r="63" spans="1:13" s="63" customFormat="1" x14ac:dyDescent="0.25">
      <c r="A63" s="91" t="s">
        <v>651</v>
      </c>
      <c r="B63" s="91"/>
      <c r="C63" s="192"/>
      <c r="D63" s="92">
        <f>SUM(D64:D71)</f>
        <v>7908.7644000000009</v>
      </c>
      <c r="E63" s="93">
        <f>D63/B7</f>
        <v>1.8403499109001749E-2</v>
      </c>
      <c r="F63" s="93">
        <f>D63/B4</f>
        <v>6.4883915147447447E-3</v>
      </c>
      <c r="G63" s="94">
        <f>SUM(G64:G71)</f>
        <v>0.99999999999999989</v>
      </c>
      <c r="H63" s="95">
        <f>D63/J63</f>
        <v>988.59555000000012</v>
      </c>
      <c r="I63" s="91"/>
      <c r="J63" s="96">
        <f>Toxins_Summary!I88</f>
        <v>8</v>
      </c>
      <c r="K63" s="97">
        <f>Toxins_Summary!J88</f>
        <v>8</v>
      </c>
      <c r="M63" s="90"/>
    </row>
    <row r="64" spans="1:13" x14ac:dyDescent="0.25">
      <c r="A64" s="82" t="str">
        <f>Toxins_Summary!I80</f>
        <v>MOh_KUN01</v>
      </c>
      <c r="B64" s="6" t="str">
        <f>Toxins_Summary!B80</f>
        <v xml:space="preserve">OH-TCI trypsin and chymotrypsim bi-functional serine protease inhibitor </v>
      </c>
      <c r="C64" s="115">
        <f>Toxins_Summary!C80</f>
        <v>0</v>
      </c>
      <c r="D64" s="47">
        <f>Toxins_Summary!F80</f>
        <v>7462.7317000000003</v>
      </c>
      <c r="E64" s="27">
        <f>D64/B7</f>
        <v>1.736559205021572E-2</v>
      </c>
      <c r="F64" s="27">
        <f>E64/C7</f>
        <v>4.9255298034524587E-2</v>
      </c>
      <c r="G64" s="26">
        <f>E64/E63</f>
        <v>0.94360273268476669</v>
      </c>
      <c r="H64" s="20"/>
      <c r="I64" s="6" t="str">
        <f>Toxins_Summary!H80</f>
        <v>gi|239977312|sp|B6RLX2</v>
      </c>
      <c r="J64" s="44">
        <v>1</v>
      </c>
      <c r="K64" s="48"/>
      <c r="L64" s="100"/>
    </row>
    <row r="65" spans="1:13" x14ac:dyDescent="0.25">
      <c r="A65" s="82" t="str">
        <f>Toxins_Summary!I81</f>
        <v>MOh_KUN02</v>
      </c>
      <c r="B65" s="6" t="str">
        <f>Toxins_Summary!B81</f>
        <v>Kunitz inhibitor II</v>
      </c>
      <c r="C65" s="115">
        <f>Toxins_Summary!C81</f>
        <v>0</v>
      </c>
      <c r="D65" s="47">
        <f>Toxins_Summary!F81</f>
        <v>158.88820000000001</v>
      </c>
      <c r="E65" s="27">
        <f>D65/B7</f>
        <v>3.6972891076776692E-4</v>
      </c>
      <c r="F65" s="27">
        <f>E65/C7</f>
        <v>1.0486891341905205E-3</v>
      </c>
      <c r="G65" s="26">
        <f>E65/E63</f>
        <v>2.0090142020161836E-2</v>
      </c>
      <c r="H65" s="20"/>
      <c r="I65" s="6" t="str">
        <f>Toxins_Summary!H81</f>
        <v>gi|162145674|sp|C1IC52</v>
      </c>
      <c r="J65" s="49">
        <v>2</v>
      </c>
      <c r="L65" s="100"/>
    </row>
    <row r="66" spans="1:13" x14ac:dyDescent="0.25">
      <c r="A66" s="82" t="str">
        <f>Toxins_Summary!I82</f>
        <v>MOh_KUN03</v>
      </c>
      <c r="B66" s="6" t="str">
        <f>Toxins_Summary!B82</f>
        <v xml:space="preserve">putative Kunitz type inhibitor </v>
      </c>
      <c r="C66" s="115">
        <f>Toxins_Summary!C82</f>
        <v>0</v>
      </c>
      <c r="D66" s="47">
        <f>Toxins_Summary!F82</f>
        <v>120.69119999999999</v>
      </c>
      <c r="E66" s="27">
        <f>D66/B7</f>
        <v>2.8084543669860132E-4</v>
      </c>
      <c r="F66" s="27">
        <f>E66/C7</f>
        <v>7.9658243993207124E-4</v>
      </c>
      <c r="G66" s="46">
        <f>E66/E63</f>
        <v>1.5260436889484278E-2</v>
      </c>
      <c r="H66" s="20"/>
      <c r="I66" s="6" t="str">
        <f>Toxins_Summary!H82</f>
        <v>gi|308154237|sp|P86733</v>
      </c>
      <c r="J66" s="44">
        <v>3</v>
      </c>
      <c r="L66" s="100"/>
    </row>
    <row r="67" spans="1:13" x14ac:dyDescent="0.25">
      <c r="A67" s="82" t="str">
        <f>Toxins_Summary!I83</f>
        <v>MOh_KUN04</v>
      </c>
      <c r="B67" s="6" t="str">
        <f>Toxins_Summary!B83</f>
        <v>Protease inhibitor</v>
      </c>
      <c r="C67" s="115">
        <f>Toxins_Summary!C83</f>
        <v>0</v>
      </c>
      <c r="D67" s="47">
        <f>Toxins_Summary!F83</f>
        <v>84.426199999999994</v>
      </c>
      <c r="E67" s="27">
        <f>D67/B7</f>
        <v>1.9645767883493952E-4</v>
      </c>
      <c r="F67" s="27">
        <f>E67/C7</f>
        <v>5.5722727415249019E-4</v>
      </c>
      <c r="G67" s="46">
        <f>E67/E63</f>
        <v>1.0675017705673466E-2</v>
      </c>
      <c r="H67" s="20"/>
      <c r="I67" s="6" t="str">
        <f>Toxins_Summary!H83</f>
        <v>gi|239977313|sp|B2BS84</v>
      </c>
      <c r="J67" s="44">
        <v>4</v>
      </c>
      <c r="L67" s="100"/>
    </row>
    <row r="68" spans="1:13" x14ac:dyDescent="0.25">
      <c r="A68" s="82" t="str">
        <f>Toxins_Summary!I84</f>
        <v>MOh_KUN05</v>
      </c>
      <c r="B68" s="6" t="str">
        <f>Toxins_Summary!B84</f>
        <v>Protease inhibitor</v>
      </c>
      <c r="C68" s="115">
        <f>Toxins_Summary!C84</f>
        <v>0</v>
      </c>
      <c r="D68" s="47">
        <f>Toxins_Summary!F84</f>
        <v>23.5684</v>
      </c>
      <c r="E68" s="27">
        <f>D68/B7</f>
        <v>5.4843083756622816E-5</v>
      </c>
      <c r="F68" s="27">
        <f>E68/C7</f>
        <v>1.5555544710215018E-4</v>
      </c>
      <c r="G68" s="46">
        <f>E68/E63</f>
        <v>2.9800356677713142E-3</v>
      </c>
      <c r="H68" s="20"/>
      <c r="I68" s="6" t="str">
        <f>Toxins_Summary!H84</f>
        <v>gi|239977313|sp|B2BS84</v>
      </c>
      <c r="J68" s="44">
        <v>5</v>
      </c>
      <c r="L68" s="100"/>
    </row>
    <row r="69" spans="1:13" x14ac:dyDescent="0.25">
      <c r="A69" s="82" t="str">
        <f>Toxins_Summary!I85</f>
        <v>MOh_KUN06</v>
      </c>
      <c r="B69" s="6" t="str">
        <f>Toxins_Summary!B85</f>
        <v xml:space="preserve">putative serine protease inhibitor 473 </v>
      </c>
      <c r="C69" s="115">
        <f>Toxins_Summary!C85</f>
        <v>0</v>
      </c>
      <c r="D69" s="47">
        <f>Toxins_Summary!F85</f>
        <v>28.198</v>
      </c>
      <c r="E69" s="27">
        <f>D69/B7</f>
        <v>6.5616048427948016E-5</v>
      </c>
      <c r="F69" s="27">
        <f>E69/C7</f>
        <v>1.8611159422728867E-4</v>
      </c>
      <c r="G69" s="46">
        <f>E69/E63</f>
        <v>3.565411557840817E-3</v>
      </c>
      <c r="H69" s="20"/>
      <c r="I69" s="6" t="str">
        <f>Toxins_Summary!H85</f>
        <v>gi|238928364|sp|F8J2G1</v>
      </c>
      <c r="J69" s="44">
        <v>6</v>
      </c>
      <c r="L69" s="100"/>
    </row>
    <row r="70" spans="1:13" x14ac:dyDescent="0.25">
      <c r="A70" s="82" t="str">
        <f>Toxins_Summary!I86</f>
        <v>MOh_KUN07</v>
      </c>
      <c r="B70" s="6" t="str">
        <f>Toxins_Summary!B86</f>
        <v>Kunitz/BPTI-like toxin</v>
      </c>
      <c r="C70" s="115">
        <f>Toxins_Summary!C86</f>
        <v>0</v>
      </c>
      <c r="D70" s="47">
        <f>Toxins_Summary!F86</f>
        <v>28.017099999999999</v>
      </c>
      <c r="E70" s="27">
        <f>D70/B7</f>
        <v>6.5195098603115908E-5</v>
      </c>
      <c r="F70" s="27">
        <f>E70/C7</f>
        <v>1.8491762347064934E-4</v>
      </c>
      <c r="G70" s="26">
        <f>E70/E63</f>
        <v>3.542538199772394E-3</v>
      </c>
      <c r="H70" s="20"/>
      <c r="I70" s="6" t="str">
        <f>Toxins_Summary!H86</f>
        <v>gi|239977314|sp|B5L5M7</v>
      </c>
      <c r="J70" s="49">
        <v>7</v>
      </c>
      <c r="L70" s="100"/>
    </row>
    <row r="71" spans="1:13" x14ac:dyDescent="0.25">
      <c r="A71" s="5" t="str">
        <f>Toxins_Summary!I87</f>
        <v>MOh_KUN08</v>
      </c>
      <c r="B71" s="5" t="str">
        <f>Toxins_Summary!B87</f>
        <v>hypothetical protein L345_16284, partial</v>
      </c>
      <c r="C71" s="112" t="str">
        <f>Toxins_Summary!C87</f>
        <v>Kunitz/BPTI-like</v>
      </c>
      <c r="D71" s="20">
        <f>Toxins_Summary!F87</f>
        <v>2.2435999999999998</v>
      </c>
      <c r="E71" s="27">
        <f>D71/B7</f>
        <v>5.2208016970332704E-6</v>
      </c>
      <c r="F71" s="27">
        <f>E71/C7</f>
        <v>1.4808141457136848E-5</v>
      </c>
      <c r="G71" s="26">
        <f>E71/E63</f>
        <v>2.8368527452910338E-4</v>
      </c>
      <c r="I71" s="4" t="str">
        <f>Toxins_Summary!H87</f>
        <v>gi|565300055|sp|V8N8X7</v>
      </c>
      <c r="J71" s="21">
        <v>8</v>
      </c>
    </row>
    <row r="73" spans="1:13" s="63" customFormat="1" x14ac:dyDescent="0.25">
      <c r="A73" s="91" t="s">
        <v>622</v>
      </c>
      <c r="B73" s="91"/>
      <c r="C73" s="192"/>
      <c r="D73" s="92">
        <f>SUM(D74:D76)</f>
        <v>6314.0188999999991</v>
      </c>
      <c r="E73" s="93">
        <f>D73/B7</f>
        <v>1.4692565781877404E-2</v>
      </c>
      <c r="F73" s="93">
        <f>D73/B4</f>
        <v>5.1800539986622861E-3</v>
      </c>
      <c r="G73" s="94">
        <f>SUM(G74:G76)</f>
        <v>1</v>
      </c>
      <c r="H73" s="95">
        <f>D73/J73</f>
        <v>2104.6729666666665</v>
      </c>
      <c r="I73" s="91"/>
      <c r="J73" s="96">
        <f>Toxins_Summary!I96</f>
        <v>3</v>
      </c>
      <c r="K73" s="97">
        <f>Toxins_Summary!J96</f>
        <v>3</v>
      </c>
      <c r="M73" s="90"/>
    </row>
    <row r="74" spans="1:13" x14ac:dyDescent="0.25">
      <c r="A74" s="82" t="str">
        <f>Toxins_Summary!I93</f>
        <v>MOh_LAO01</v>
      </c>
      <c r="B74" s="6" t="str">
        <f>Toxins_Summary!B93</f>
        <v>hypothetical protein L345_17374, partial</v>
      </c>
      <c r="C74" s="115" t="str">
        <f>Toxins_Summary!C93</f>
        <v>LAAO-like</v>
      </c>
      <c r="D74" s="47">
        <f>Toxins_Summary!F93</f>
        <v>4116.0839999999998</v>
      </c>
      <c r="E74" s="27">
        <f>D74/B7</f>
        <v>9.5780256428648122E-3</v>
      </c>
      <c r="F74" s="27">
        <f>E74/C7</f>
        <v>2.7166854217087567E-2</v>
      </c>
      <c r="G74" s="46">
        <f>E74/E73</f>
        <v>0.65189605308276799</v>
      </c>
      <c r="H74" s="20"/>
      <c r="I74" s="6" t="str">
        <f>Toxins_Summary!H93</f>
        <v>gi|565295328|sp|V8N3Q9</v>
      </c>
      <c r="J74" s="44">
        <v>1</v>
      </c>
    </row>
    <row r="75" spans="1:13" x14ac:dyDescent="0.25">
      <c r="A75" s="82" t="str">
        <f>Toxins_Summary!I94</f>
        <v>MOh_LAO02</v>
      </c>
      <c r="B75" s="6" t="str">
        <f>Toxins_Summary!B94</f>
        <v>L-amino-acid oxidase</v>
      </c>
      <c r="C75" s="115">
        <f>Toxins_Summary!C94</f>
        <v>0</v>
      </c>
      <c r="D75" s="47">
        <f>Toxins_Summary!F94</f>
        <v>1954.4346</v>
      </c>
      <c r="E75" s="27">
        <f>D75/B7</f>
        <v>4.5479209647087465E-3</v>
      </c>
      <c r="F75" s="27">
        <f>E75/C7</f>
        <v>1.2899600653201409E-2</v>
      </c>
      <c r="G75" s="46">
        <f>E75/E73</f>
        <v>0.30953892139917422</v>
      </c>
      <c r="H75" s="20"/>
      <c r="I75" s="6" t="str">
        <f>Toxins_Summary!H94</f>
        <v>gi|347595788|sp|P81383</v>
      </c>
      <c r="J75" s="44">
        <v>2</v>
      </c>
    </row>
    <row r="76" spans="1:13" x14ac:dyDescent="0.25">
      <c r="A76" s="82" t="str">
        <f>Toxins_Summary!I95</f>
        <v>MOh_LAO03</v>
      </c>
      <c r="B76" s="6" t="str">
        <f>Toxins_Summary!B95</f>
        <v>hypothetical protein L345_17374, partial</v>
      </c>
      <c r="C76" s="115" t="str">
        <f>Toxins_Summary!C95</f>
        <v>LAAO-like</v>
      </c>
      <c r="D76" s="47">
        <f>Toxins_Summary!F95</f>
        <v>243.50030000000001</v>
      </c>
      <c r="E76" s="27">
        <f>D76/B7</f>
        <v>5.6661917430384683E-4</v>
      </c>
      <c r="F76" s="27">
        <f>E76/C7</f>
        <v>1.6071433799497506E-3</v>
      </c>
      <c r="G76" s="46">
        <f>E76/E73</f>
        <v>3.8565025518057926E-2</v>
      </c>
      <c r="H76" s="20"/>
      <c r="I76" s="6" t="str">
        <f>Toxins_Summary!H95</f>
        <v>gi|565295328|sp|V8N3Q9</v>
      </c>
      <c r="J76" s="44">
        <v>3</v>
      </c>
    </row>
    <row r="77" spans="1:13" x14ac:dyDescent="0.25">
      <c r="D77" s="5"/>
      <c r="E77" s="5"/>
      <c r="F77" s="5"/>
      <c r="G77" s="5"/>
      <c r="H77" s="5"/>
      <c r="J77" s="5"/>
      <c r="K77" s="5"/>
    </row>
    <row r="78" spans="1:13" s="63" customFormat="1" x14ac:dyDescent="0.25">
      <c r="A78" s="91" t="s">
        <v>643</v>
      </c>
      <c r="B78" s="91"/>
      <c r="C78" s="192"/>
      <c r="D78" s="92">
        <f>SUM(D79:D86)</f>
        <v>2710.4824000000003</v>
      </c>
      <c r="E78" s="93">
        <f>D78/B7</f>
        <v>6.3072254919320806E-3</v>
      </c>
      <c r="F78" s="93">
        <f>D78/B4</f>
        <v>2.2236938813128596E-3</v>
      </c>
      <c r="G78" s="94">
        <f>SUM(G79:G86)</f>
        <v>0.99999999999999989</v>
      </c>
      <c r="H78" s="95">
        <f>D78/J78</f>
        <v>338.81030000000004</v>
      </c>
      <c r="I78" s="91"/>
      <c r="J78" s="96">
        <f>Toxins_Summary!I109</f>
        <v>8</v>
      </c>
      <c r="K78" s="97">
        <f>Toxins_Summary!J109</f>
        <v>8</v>
      </c>
      <c r="M78" s="90"/>
    </row>
    <row r="79" spans="1:13" x14ac:dyDescent="0.25">
      <c r="A79" s="82" t="str">
        <f>Toxins_Summary!I101</f>
        <v>MOh_CVF01</v>
      </c>
      <c r="B79" s="6" t="str">
        <f>Toxins_Summary!B101</f>
        <v>Ophiophagus venom factor</v>
      </c>
      <c r="C79" s="115">
        <f>Toxins_Summary!C101</f>
        <v>0</v>
      </c>
      <c r="D79" s="47">
        <f>Toxins_Summary!F101</f>
        <v>1630.1898000000001</v>
      </c>
      <c r="E79" s="27">
        <f>D79/B7</f>
        <v>3.793411336390769E-3</v>
      </c>
      <c r="F79" s="27">
        <f>E79/C7</f>
        <v>1.0759529845062236E-2</v>
      </c>
      <c r="G79" s="46">
        <f>E79/E78</f>
        <v>0.60143899108143994</v>
      </c>
      <c r="H79" s="20"/>
      <c r="I79" s="6" t="str">
        <f>Toxins_Summary!H101</f>
        <v>gi|387165368|sp|I2C090</v>
      </c>
      <c r="J79" s="44">
        <v>1</v>
      </c>
      <c r="L79" s="100"/>
    </row>
    <row r="80" spans="1:13" x14ac:dyDescent="0.25">
      <c r="A80" s="82" t="str">
        <f>Toxins_Summary!I102</f>
        <v>MOh_CVF02</v>
      </c>
      <c r="B80" s="6" t="str">
        <f>Toxins_Summary!B102</f>
        <v>Ophiophagus venom factor</v>
      </c>
      <c r="C80" s="115">
        <f>Toxins_Summary!C102</f>
        <v>0</v>
      </c>
      <c r="D80" s="47">
        <f>Toxins_Summary!F102</f>
        <v>959.0104</v>
      </c>
      <c r="E80" s="27">
        <f>D80/B7</f>
        <v>2.2315934764630756E-3</v>
      </c>
      <c r="F80" s="27">
        <f>E80/C7</f>
        <v>6.3296316910614169E-3</v>
      </c>
      <c r="G80" s="46">
        <f>E80/E78</f>
        <v>0.35381539463233552</v>
      </c>
      <c r="H80" s="20"/>
      <c r="I80" s="6" t="str">
        <f>Toxins_Summary!H102</f>
        <v>gi|387165368|sp|I2C090</v>
      </c>
      <c r="J80" s="44">
        <v>2</v>
      </c>
      <c r="L80" s="100"/>
    </row>
    <row r="81" spans="1:16" x14ac:dyDescent="0.25">
      <c r="A81" s="82" t="str">
        <f>Toxins_Summary!I103</f>
        <v>MOh_CVF03</v>
      </c>
      <c r="B81" s="6" t="str">
        <f>Toxins_Summary!B103</f>
        <v>Ophiophagus venom factor</v>
      </c>
      <c r="C81" s="115">
        <f>Toxins_Summary!C103</f>
        <v>0</v>
      </c>
      <c r="D81" s="47">
        <f>Toxins_Summary!F103</f>
        <v>59.817300000000003</v>
      </c>
      <c r="E81" s="27">
        <f>D81/B7</f>
        <v>1.3919337731857208E-4</v>
      </c>
      <c r="F81" s="27">
        <f>E81/C7</f>
        <v>3.9480435014440729E-4</v>
      </c>
      <c r="G81" s="46">
        <f>E81/E78</f>
        <v>2.2068876005245409E-2</v>
      </c>
      <c r="H81" s="20"/>
      <c r="I81" s="6" t="str">
        <f>Toxins_Summary!H103</f>
        <v>gi|387165368|sp|I2C090</v>
      </c>
      <c r="J81" s="44">
        <v>3</v>
      </c>
      <c r="L81" s="100"/>
    </row>
    <row r="82" spans="1:16" x14ac:dyDescent="0.25">
      <c r="A82" s="82" t="str">
        <f>Toxins_Summary!I104</f>
        <v>MOh_CVF04</v>
      </c>
      <c r="B82" s="6" t="str">
        <f>Toxins_Summary!B104</f>
        <v>Ophiophagus venom factor</v>
      </c>
      <c r="C82" s="115">
        <f>Toxins_Summary!C104</f>
        <v>0</v>
      </c>
      <c r="D82" s="47">
        <f>Toxins_Summary!F104</f>
        <v>19.113700000000001</v>
      </c>
      <c r="E82" s="27">
        <f>D82/B7</f>
        <v>4.4477107058559833E-5</v>
      </c>
      <c r="F82" s="27">
        <f>E82/C7</f>
        <v>1.2615366971353032E-4</v>
      </c>
      <c r="G82" s="46">
        <f>E82/E78</f>
        <v>7.0517705630554909E-3</v>
      </c>
      <c r="H82" s="20"/>
      <c r="I82" s="6" t="str">
        <f>Toxins_Summary!H104</f>
        <v>gi|387165368|sp|I2C090</v>
      </c>
      <c r="J82" s="44">
        <v>4</v>
      </c>
      <c r="L82" s="100"/>
    </row>
    <row r="83" spans="1:16" x14ac:dyDescent="0.25">
      <c r="A83" s="82" t="str">
        <f>Toxins_Summary!I105</f>
        <v>MOh_CVF05</v>
      </c>
      <c r="B83" s="6" t="str">
        <f>Toxins_Summary!B105</f>
        <v>Ophiophagus venom factor</v>
      </c>
      <c r="C83" s="115">
        <f>Toxins_Summary!C105</f>
        <v>0</v>
      </c>
      <c r="D83" s="47">
        <f>Toxins_Summary!F105</f>
        <v>16.4741</v>
      </c>
      <c r="E83" s="27">
        <f>D83/B7</f>
        <v>3.8334823157913986E-5</v>
      </c>
      <c r="F83" s="27">
        <f>E83/C7</f>
        <v>1.0873186092842673E-4</v>
      </c>
      <c r="G83" s="46">
        <f>E83/E78</f>
        <v>6.07792177510542E-3</v>
      </c>
      <c r="H83" s="20"/>
      <c r="I83" s="6" t="str">
        <f>Toxins_Summary!H105</f>
        <v>gi|387165368|sp|I2C090</v>
      </c>
      <c r="J83" s="44">
        <v>5</v>
      </c>
      <c r="L83" s="100"/>
    </row>
    <row r="84" spans="1:16" x14ac:dyDescent="0.25">
      <c r="A84" s="82" t="str">
        <f>Toxins_Summary!I106</f>
        <v>MOh_CVF06</v>
      </c>
      <c r="B84" s="6" t="str">
        <f>Toxins_Summary!B106</f>
        <v>Ophiophagus venom factor</v>
      </c>
      <c r="C84" s="115">
        <f>Toxins_Summary!C106</f>
        <v>0</v>
      </c>
      <c r="D84" s="47">
        <f>Toxins_Summary!F106</f>
        <v>15.9351</v>
      </c>
      <c r="E84" s="27">
        <f>D84/B7</f>
        <v>3.7080583491885753E-5</v>
      </c>
      <c r="F84" s="27">
        <f>E84/C7</f>
        <v>1.0517436928758309E-4</v>
      </c>
      <c r="G84" s="46">
        <f>E84/E78</f>
        <v>5.8790641842942776E-3</v>
      </c>
      <c r="H84" s="20"/>
      <c r="I84" s="6" t="str">
        <f>Toxins_Summary!H106</f>
        <v>gi|387165368|sp|I2C090</v>
      </c>
      <c r="J84" s="44">
        <v>6</v>
      </c>
      <c r="L84" s="100"/>
      <c r="N84" s="40"/>
      <c r="P84" s="40"/>
    </row>
    <row r="85" spans="1:16" x14ac:dyDescent="0.25">
      <c r="A85" s="82" t="str">
        <f>Toxins_Summary!I107</f>
        <v>MOh_CVF07</v>
      </c>
      <c r="B85" s="1" t="str">
        <f>Toxins_Summary!B107</f>
        <v>Venom factor</v>
      </c>
      <c r="C85" s="122">
        <f>Toxins_Summary!C107</f>
        <v>0</v>
      </c>
      <c r="D85" s="10">
        <f>Toxins_Summary!F107</f>
        <v>7.1801000000000004</v>
      </c>
      <c r="E85" s="27">
        <f>D85/B7</f>
        <v>1.6707915076158224E-5</v>
      </c>
      <c r="F85" s="27">
        <f>E85/C7</f>
        <v>4.7389880761449589E-5</v>
      </c>
      <c r="G85" s="26">
        <f>E85/E78</f>
        <v>2.649011851174536E-3</v>
      </c>
      <c r="H85" s="20"/>
      <c r="I85" s="6" t="str">
        <f>Toxins_Summary!H107</f>
        <v>gi|544604738|sp|J3S836</v>
      </c>
      <c r="J85" s="49">
        <v>7</v>
      </c>
      <c r="L85" s="100"/>
    </row>
    <row r="86" spans="1:16" x14ac:dyDescent="0.25">
      <c r="A86" s="82" t="str">
        <f>Toxins_Summary!I108</f>
        <v>MOh_CVF08</v>
      </c>
      <c r="B86" s="1" t="str">
        <f>Toxins_Summary!B108</f>
        <v xml:space="preserve">complement-depleting factor, partial </v>
      </c>
      <c r="C86" s="122">
        <f>Toxins_Summary!C108</f>
        <v>0</v>
      </c>
      <c r="D86" s="10">
        <f>Toxins_Summary!F108</f>
        <v>2.7618999999999998</v>
      </c>
      <c r="E86" s="27">
        <f>D86/B7</f>
        <v>6.4268729751453874E-6</v>
      </c>
      <c r="F86" s="27">
        <f>E86/C7</f>
        <v>1.8229009578564034E-5</v>
      </c>
      <c r="G86" s="26">
        <f>E86/E78</f>
        <v>1.0189699073493337E-3</v>
      </c>
      <c r="H86" s="20"/>
      <c r="I86" s="6" t="str">
        <f>Toxins_Summary!H108</f>
        <v>gi|126035660|sp|A8QL54</v>
      </c>
      <c r="J86" s="49">
        <v>8</v>
      </c>
      <c r="L86" s="100"/>
    </row>
    <row r="88" spans="1:16" x14ac:dyDescent="0.25">
      <c r="A88" s="91" t="s">
        <v>625</v>
      </c>
      <c r="B88" s="91"/>
      <c r="C88" s="192"/>
      <c r="D88" s="92">
        <f>SUM(D89)</f>
        <v>2508.5257999999999</v>
      </c>
      <c r="E88" s="93">
        <f>D88/B7</f>
        <v>5.8372774798055548E-3</v>
      </c>
      <c r="F88" s="93">
        <f>D88/B4</f>
        <v>2.0580076345728883E-3</v>
      </c>
      <c r="G88" s="94">
        <f>SUM(G89)</f>
        <v>1</v>
      </c>
      <c r="H88" s="95">
        <f>D88/J88</f>
        <v>2508.5257999999999</v>
      </c>
      <c r="I88" s="91"/>
      <c r="J88" s="96">
        <f>Toxins_Summary!I115</f>
        <v>1</v>
      </c>
      <c r="K88" s="97">
        <f>Toxins_Summary!J115</f>
        <v>1</v>
      </c>
    </row>
    <row r="89" spans="1:16" x14ac:dyDescent="0.25">
      <c r="A89" s="86" t="str">
        <f>Toxins_Summary!$I$114</f>
        <v>MOh_VES01</v>
      </c>
      <c r="B89" s="6" t="str">
        <f>Toxins_Summary!$B$114</f>
        <v>hypothetical protein L345_13461</v>
      </c>
      <c r="C89" s="115" t="str">
        <f>Toxins_Summary!$C$114</f>
        <v>Ohanin-like</v>
      </c>
      <c r="D89" s="10">
        <f>Toxins_Summary!$F$114</f>
        <v>2508.5257999999999</v>
      </c>
      <c r="E89" s="27">
        <f>D89/B7</f>
        <v>5.8372774798055548E-3</v>
      </c>
      <c r="F89" s="27">
        <f>E89/C7</f>
        <v>1.655669677985264E-2</v>
      </c>
      <c r="G89" s="26">
        <f>E89/E88</f>
        <v>1</v>
      </c>
      <c r="H89" s="20"/>
      <c r="I89" s="4" t="str">
        <f>Toxins_Summary!$H$114</f>
        <v>gi|565305842|sp|V8NEU2</v>
      </c>
      <c r="J89" s="44">
        <v>1</v>
      </c>
      <c r="K89" s="48"/>
    </row>
    <row r="91" spans="1:16" x14ac:dyDescent="0.25">
      <c r="A91" s="91" t="s">
        <v>593</v>
      </c>
      <c r="B91" s="91"/>
      <c r="C91" s="192"/>
      <c r="D91" s="92">
        <f>SUM(D92:D95)</f>
        <v>2255.5421000000001</v>
      </c>
      <c r="E91" s="93">
        <f>D91/B7</f>
        <v>5.2485906683053972E-3</v>
      </c>
      <c r="F91" s="93">
        <f>D91/B4</f>
        <v>1.8504584891654557E-3</v>
      </c>
      <c r="G91" s="94">
        <f>SUM(G92:G95)</f>
        <v>0.99999999999999989</v>
      </c>
      <c r="H91" s="95">
        <f>D91/J91</f>
        <v>563.88552500000003</v>
      </c>
      <c r="I91" s="91"/>
      <c r="J91" s="96">
        <f>Toxins_Summary!I124</f>
        <v>4</v>
      </c>
      <c r="K91" s="97">
        <f>Toxins_Summary!J124</f>
        <v>4</v>
      </c>
    </row>
    <row r="92" spans="1:16" x14ac:dyDescent="0.25">
      <c r="A92" s="82" t="str">
        <f>Toxins_Summary!I120</f>
        <v>MOh_IGF01</v>
      </c>
      <c r="B92" s="6" t="str">
        <f>Toxins_Summary!B120</f>
        <v xml:space="preserve">insulin-like growth factor 1, partial </v>
      </c>
      <c r="C92" s="115">
        <f>Toxins_Summary!C120</f>
        <v>0</v>
      </c>
      <c r="D92" s="47">
        <f>Toxins_Summary!F120</f>
        <v>1833.8998999999999</v>
      </c>
      <c r="E92" s="27">
        <f>D92/B7</f>
        <v>4.2674396996385923E-3</v>
      </c>
      <c r="F92" s="27">
        <f>E92/C7</f>
        <v>1.2104051139877484E-2</v>
      </c>
      <c r="G92" s="46">
        <f>E92/E91</f>
        <v>0.81306391931234612</v>
      </c>
      <c r="H92" s="20"/>
      <c r="I92" s="6" t="str">
        <f>Toxins_Summary!H120</f>
        <v>gi|392358087|sp|I6T666</v>
      </c>
      <c r="J92" s="44">
        <v>1</v>
      </c>
    </row>
    <row r="93" spans="1:16" x14ac:dyDescent="0.25">
      <c r="A93" s="82" t="str">
        <f>Toxins_Summary!I121</f>
        <v>MOh_IGF02</v>
      </c>
      <c r="B93" s="6" t="str">
        <f>Toxins_Summary!B121</f>
        <v xml:space="preserve">insulin-like growth factor 1, partial </v>
      </c>
      <c r="C93" s="115">
        <f>Toxins_Summary!C121</f>
        <v>0</v>
      </c>
      <c r="D93" s="47">
        <f>Toxins_Summary!F121</f>
        <v>414.40710000000001</v>
      </c>
      <c r="E93" s="27">
        <f>D93/B7</f>
        <v>9.6431506995125539E-4</v>
      </c>
      <c r="F93" s="27">
        <f>E93/C7</f>
        <v>2.7351573175440616E-3</v>
      </c>
      <c r="G93" s="46">
        <f>E93/E91</f>
        <v>0.18372838174911477</v>
      </c>
      <c r="H93" s="20"/>
      <c r="I93" s="6" t="str">
        <f>Toxins_Summary!H121</f>
        <v>gi|392358087|sp|I6T666</v>
      </c>
      <c r="J93" s="44">
        <v>2</v>
      </c>
    </row>
    <row r="94" spans="1:16" x14ac:dyDescent="0.25">
      <c r="A94" s="82" t="str">
        <f>Toxins_Summary!I122</f>
        <v>MOh_IGF03</v>
      </c>
      <c r="B94" s="6" t="str">
        <f>Toxins_Summary!B122</f>
        <v xml:space="preserve">Insulin-like growth factor II </v>
      </c>
      <c r="C94" s="115">
        <f>Toxins_Summary!C122</f>
        <v>0</v>
      </c>
      <c r="D94" s="47">
        <f>Toxins_Summary!F122</f>
        <v>4.7295999999999996</v>
      </c>
      <c r="E94" s="27">
        <f>D94/B7</f>
        <v>1.1005662197489997E-5</v>
      </c>
      <c r="F94" s="27">
        <f>E94/C7</f>
        <v>3.1216164127150314E-5</v>
      </c>
      <c r="G94" s="46">
        <f>E94/E91</f>
        <v>2.0968795040447259E-3</v>
      </c>
      <c r="H94" s="20"/>
      <c r="I94" s="6" t="str">
        <f>Toxins_Summary!H122</f>
        <v>gi|565311787|sp|V8NR69</v>
      </c>
      <c r="J94" s="44">
        <v>3</v>
      </c>
    </row>
    <row r="95" spans="1:16" x14ac:dyDescent="0.25">
      <c r="A95" s="82" t="str">
        <f>Toxins_Summary!I123</f>
        <v>MOh_IGF04</v>
      </c>
      <c r="B95" s="6" t="str">
        <f>Toxins_Summary!B123</f>
        <v>Insulin-like growth factor II</v>
      </c>
      <c r="C95" s="115">
        <f>Toxins_Summary!C123</f>
        <v>0</v>
      </c>
      <c r="D95" s="47">
        <f>Toxins_Summary!F123</f>
        <v>2.5055000000000001</v>
      </c>
      <c r="E95" s="27">
        <f>D95/B7</f>
        <v>5.8302365180588614E-6</v>
      </c>
      <c r="F95" s="27">
        <f>E95/C7</f>
        <v>1.6536725985405766E-5</v>
      </c>
      <c r="G95" s="46">
        <f>E95/E91</f>
        <v>1.1108194344942618E-3</v>
      </c>
      <c r="H95" s="20"/>
      <c r="I95" s="6" t="str">
        <f>Toxins_Summary!H123</f>
        <v>gi|565311787|sp|V8NR69</v>
      </c>
      <c r="J95" s="44">
        <v>4</v>
      </c>
      <c r="N95" s="8"/>
      <c r="P95" s="8"/>
    </row>
    <row r="96" spans="1:16" s="63" customFormat="1" x14ac:dyDescent="0.25">
      <c r="C96" s="194"/>
      <c r="I96" s="24"/>
      <c r="M96" s="90"/>
    </row>
    <row r="97" spans="1:16" x14ac:dyDescent="0.25">
      <c r="A97" s="91" t="s">
        <v>624</v>
      </c>
      <c r="B97" s="98"/>
      <c r="C97" s="193"/>
      <c r="D97" s="92">
        <f>SUM(D98:D100)</f>
        <v>2058.596</v>
      </c>
      <c r="E97" s="93">
        <f>D97/B7</f>
        <v>4.7903019657273595E-3</v>
      </c>
      <c r="F97" s="93">
        <f>D97/B4</f>
        <v>1.6888828827278596E-3</v>
      </c>
      <c r="G97" s="94">
        <f>SUM(G98:G100)</f>
        <v>1</v>
      </c>
      <c r="H97" s="95">
        <f>D97/J97</f>
        <v>686.19866666666667</v>
      </c>
      <c r="I97" s="91"/>
      <c r="J97" s="96">
        <f>Toxins_Summary!I132</f>
        <v>3</v>
      </c>
      <c r="K97" s="97">
        <f>Toxins_Summary!J132</f>
        <v>3</v>
      </c>
      <c r="L97" s="100"/>
    </row>
    <row r="98" spans="1:16" x14ac:dyDescent="0.25">
      <c r="A98" s="82" t="str">
        <f>Toxins_Summary!I129</f>
        <v>MOh_NP01</v>
      </c>
      <c r="B98" s="6" t="str">
        <f>Toxins_Summary!B129</f>
        <v>Natriuretic peptide Na-NP</v>
      </c>
      <c r="C98" s="115">
        <f>Toxins_Summary!C129</f>
        <v>0</v>
      </c>
      <c r="D98" s="47">
        <f>Toxins_Summary!F129</f>
        <v>2027.5346999999999</v>
      </c>
      <c r="E98" s="27">
        <f>D98/B7</f>
        <v>4.7180230890327352E-3</v>
      </c>
      <c r="F98" s="27">
        <f>E98/C7</f>
        <v>1.338207374168904E-2</v>
      </c>
      <c r="G98" s="46">
        <f>E98/E97</f>
        <v>0.98491141535298821</v>
      </c>
      <c r="H98" s="20"/>
      <c r="I98" s="6" t="str">
        <f>Toxins_Summary!H129</f>
        <v>gi|317412168|sp|D9IX97</v>
      </c>
      <c r="J98" s="44">
        <v>1</v>
      </c>
    </row>
    <row r="99" spans="1:16" x14ac:dyDescent="0.25">
      <c r="A99" s="82" t="str">
        <f>Toxins_Summary!I130</f>
        <v>MOh_NP02</v>
      </c>
      <c r="B99" s="6" t="str">
        <f>Toxins_Summary!B130</f>
        <v>C-type natriuretic peptide</v>
      </c>
      <c r="C99" s="115">
        <f>Toxins_Summary!C130</f>
        <v>0</v>
      </c>
      <c r="D99" s="47">
        <f>Toxins_Summary!F130</f>
        <v>29.017499999999998</v>
      </c>
      <c r="E99" s="27">
        <f>D99/B7</f>
        <v>6.7523004654868488E-5</v>
      </c>
      <c r="F99" s="27">
        <f>E99/C7</f>
        <v>1.9152043355877542E-4</v>
      </c>
      <c r="G99" s="46">
        <f>E99/E97</f>
        <v>1.4095772069896182E-2</v>
      </c>
      <c r="H99" s="20"/>
      <c r="I99" s="6" t="str">
        <f>Toxins_Summary!H130</f>
        <v>gi|123884707|sp|Q09GK2</v>
      </c>
      <c r="J99" s="44">
        <v>2</v>
      </c>
      <c r="L99" s="88"/>
    </row>
    <row r="100" spans="1:16" s="63" customFormat="1" x14ac:dyDescent="0.25">
      <c r="A100" s="82" t="str">
        <f>Toxins_Summary!I131</f>
        <v>MOh_NP03</v>
      </c>
      <c r="B100" s="6" t="str">
        <f>Toxins_Summary!B131</f>
        <v>C-type natriuretic peptide</v>
      </c>
      <c r="C100" s="115">
        <f>Toxins_Summary!C131</f>
        <v>0</v>
      </c>
      <c r="D100" s="47">
        <f>Toxins_Summary!F131</f>
        <v>2.0438000000000001</v>
      </c>
      <c r="E100" s="27">
        <f>D100/B7</f>
        <v>4.7558720397560171E-6</v>
      </c>
      <c r="F100" s="27">
        <f>E100/C7</f>
        <v>1.3489427487117266E-5</v>
      </c>
      <c r="G100" s="46">
        <f>E100/E97</f>
        <v>9.9281257711566519E-4</v>
      </c>
      <c r="H100" s="20"/>
      <c r="I100" s="6" t="str">
        <f>Toxins_Summary!H131</f>
        <v>gi|123884707|sp|Q09GK2</v>
      </c>
      <c r="J100" s="44">
        <v>3</v>
      </c>
      <c r="K100" s="21"/>
      <c r="L100" s="62"/>
      <c r="M100" s="90"/>
    </row>
    <row r="101" spans="1:16" x14ac:dyDescent="0.25">
      <c r="D101" s="5"/>
      <c r="E101" s="5"/>
      <c r="F101" s="5"/>
      <c r="G101" s="5"/>
      <c r="H101" s="5"/>
      <c r="J101" s="5"/>
      <c r="K101" s="5"/>
      <c r="L101" s="100"/>
    </row>
    <row r="102" spans="1:16" s="63" customFormat="1" x14ac:dyDescent="0.25">
      <c r="A102" s="91" t="s">
        <v>623</v>
      </c>
      <c r="B102" s="91"/>
      <c r="C102" s="192"/>
      <c r="D102" s="92">
        <f>SUM(D103:D106)</f>
        <v>2036.5650000000001</v>
      </c>
      <c r="E102" s="93">
        <f>D102/B7</f>
        <v>4.739036373737994E-3</v>
      </c>
      <c r="F102" s="93">
        <f>D102/B4</f>
        <v>1.6708085355565947E-3</v>
      </c>
      <c r="G102" s="94">
        <f>SUM(G103:G106)</f>
        <v>1.0000000000000002</v>
      </c>
      <c r="H102" s="95">
        <f>D102/J102</f>
        <v>509.14125000000001</v>
      </c>
      <c r="I102" s="91"/>
      <c r="J102" s="96">
        <f>Toxins_Summary!I141</f>
        <v>4</v>
      </c>
      <c r="K102" s="97">
        <f>Toxins_Summary!J141</f>
        <v>4</v>
      </c>
      <c r="M102" s="90"/>
    </row>
    <row r="103" spans="1:16" x14ac:dyDescent="0.25">
      <c r="A103" s="82" t="str">
        <f>Toxins_Summary!I137</f>
        <v>MOh_SSP01</v>
      </c>
      <c r="B103" s="6" t="str">
        <f>Toxins_Summary!B137</f>
        <v xml:space="preserve">SVSP thrombin-like serine protease </v>
      </c>
      <c r="C103" s="115">
        <f>Toxins_Summary!C137</f>
        <v>0</v>
      </c>
      <c r="D103" s="47">
        <f>Toxins_Summary!F137</f>
        <v>1906.3208</v>
      </c>
      <c r="E103" s="27">
        <f>D103/B7</f>
        <v>4.4359613423648704E-3</v>
      </c>
      <c r="F103" s="27">
        <f>E103/C7</f>
        <v>1.2582041392887452E-2</v>
      </c>
      <c r="G103" s="46">
        <f>E103/E102</f>
        <v>0.93604711855501799</v>
      </c>
      <c r="H103" s="20"/>
      <c r="I103" s="36" t="str">
        <f>Toxins_Summary!H137</f>
        <v>gi|387935404|sp|A8QL56</v>
      </c>
      <c r="J103" s="44">
        <v>1</v>
      </c>
      <c r="L103" s="100"/>
    </row>
    <row r="104" spans="1:16" x14ac:dyDescent="0.25">
      <c r="A104" s="82" t="str">
        <f>Toxins_Summary!I138</f>
        <v>MOh_SSP02</v>
      </c>
      <c r="B104" s="6" t="str">
        <f>Toxins_Summary!B138</f>
        <v>Serine protease harobin</v>
      </c>
      <c r="C104" s="115">
        <f>Toxins_Summary!C138</f>
        <v>0</v>
      </c>
      <c r="D104" s="47">
        <f>Toxins_Summary!F138</f>
        <v>59.042299999999997</v>
      </c>
      <c r="E104" s="27">
        <f>D104/B7</f>
        <v>1.3738997149079492E-4</v>
      </c>
      <c r="F104" s="27">
        <f>E104/C7</f>
        <v>3.8968921837881577E-4</v>
      </c>
      <c r="G104" s="46">
        <f>E104/E102</f>
        <v>2.8991119851318276E-2</v>
      </c>
      <c r="H104" s="20"/>
      <c r="I104" s="6" t="str">
        <f>Toxins_Summary!H138</f>
        <v>gi|82232159|sp|Q5MCS0</v>
      </c>
      <c r="J104" s="44">
        <v>2</v>
      </c>
      <c r="L104" s="100"/>
    </row>
    <row r="105" spans="1:16" x14ac:dyDescent="0.25">
      <c r="A105" s="82" t="str">
        <f>Toxins_Summary!I139</f>
        <v>MOh_SSP03</v>
      </c>
      <c r="B105" s="6" t="str">
        <f>Toxins_Summary!B139</f>
        <v>Serine protease harobin</v>
      </c>
      <c r="C105" s="115">
        <f>Toxins_Summary!C139</f>
        <v>0</v>
      </c>
      <c r="D105" s="47">
        <f>Toxins_Summary!F139</f>
        <v>38.844999999999999</v>
      </c>
      <c r="E105" s="27">
        <f>D105/B7</f>
        <v>9.0391354038713408E-5</v>
      </c>
      <c r="F105" s="27">
        <f>E105/C7</f>
        <v>2.563836044314855E-4</v>
      </c>
      <c r="G105" s="46">
        <f>E105/E102</f>
        <v>1.9073783552206781E-2</v>
      </c>
      <c r="H105" s="20"/>
      <c r="I105" s="6" t="str">
        <f>Toxins_Summary!H139</f>
        <v>gi|82232159|sp|Q5MCS0</v>
      </c>
      <c r="J105" s="44">
        <v>3</v>
      </c>
      <c r="L105" s="100"/>
    </row>
    <row r="106" spans="1:16" x14ac:dyDescent="0.25">
      <c r="A106" s="82" t="str">
        <f>Toxins_Summary!I140</f>
        <v>MOh_SSP04</v>
      </c>
      <c r="B106" s="6" t="str">
        <f>Toxins_Summary!B140</f>
        <v>kallikrein-Phi1</v>
      </c>
      <c r="C106" s="115">
        <f>Toxins_Summary!C140</f>
        <v>0</v>
      </c>
      <c r="D106" s="47">
        <f>Toxins_Summary!F140</f>
        <v>32.356900000000003</v>
      </c>
      <c r="E106" s="27">
        <f>D106/B7</f>
        <v>7.5293705843615556E-5</v>
      </c>
      <c r="F106" s="27">
        <f>E106/C7</f>
        <v>2.1356104132395765E-4</v>
      </c>
      <c r="G106" s="46">
        <f>E106/E102</f>
        <v>1.5887978041457064E-2</v>
      </c>
      <c r="H106" s="20"/>
      <c r="I106" s="6" t="str">
        <f>Toxins_Summary!H140</f>
        <v>gi|123884706|sp|Q09GK1</v>
      </c>
      <c r="J106" s="44">
        <v>4</v>
      </c>
      <c r="L106" s="100"/>
    </row>
    <row r="108" spans="1:16" s="63" customFormat="1" x14ac:dyDescent="0.25">
      <c r="A108" s="91" t="s">
        <v>407</v>
      </c>
      <c r="B108" s="91"/>
      <c r="C108" s="192"/>
      <c r="D108" s="92">
        <f>SUM(D109:D114)</f>
        <v>1090.2526</v>
      </c>
      <c r="E108" s="93">
        <f>D108/B7</f>
        <v>2.536990829147324E-3</v>
      </c>
      <c r="F108" s="93">
        <f>D108/B4</f>
        <v>8.9444891274905033E-4</v>
      </c>
      <c r="G108" s="94">
        <f>SUM(G109:G114)</f>
        <v>1</v>
      </c>
      <c r="H108" s="95">
        <f>D108/J108</f>
        <v>181.70876666666666</v>
      </c>
      <c r="I108" s="91"/>
      <c r="J108" s="96">
        <f>Toxins_Summary!I153</f>
        <v>6</v>
      </c>
      <c r="K108" s="97">
        <f>Toxins_Summary!J153</f>
        <v>7</v>
      </c>
      <c r="M108" s="90"/>
      <c r="N108" s="69"/>
      <c r="P108" s="69"/>
    </row>
    <row r="109" spans="1:16" x14ac:dyDescent="0.25">
      <c r="A109" s="82" t="str">
        <f>Toxins_Summary!I146</f>
        <v>MOh_CYS01</v>
      </c>
      <c r="B109" s="6" t="str">
        <f>Toxins_Summary!B146</f>
        <v>hypothetical protein L345_15265, partial</v>
      </c>
      <c r="C109" s="115" t="str">
        <f>Toxins_Summary!C146</f>
        <v>Cystatin-like</v>
      </c>
      <c r="D109" s="10">
        <f>Toxins_Summary!F146</f>
        <v>826.81129999999996</v>
      </c>
      <c r="E109" s="27">
        <f>D109/B7</f>
        <v>1.923969441150956E-3</v>
      </c>
      <c r="F109" s="27">
        <f>E109/C7</f>
        <v>5.4570951545548285E-3</v>
      </c>
      <c r="G109" s="26">
        <f>E109/E108</f>
        <v>0.75836673079247874</v>
      </c>
      <c r="H109" s="20"/>
      <c r="I109" s="6" t="str">
        <f>Toxins_Summary!H146</f>
        <v>gi|565302450|sp|V8NBS6</v>
      </c>
      <c r="J109" s="44">
        <v>1</v>
      </c>
      <c r="L109" s="100"/>
    </row>
    <row r="110" spans="1:16" x14ac:dyDescent="0.25">
      <c r="A110" s="82" t="str">
        <f>Toxins_Summary!I147</f>
        <v>MOh_CYS02</v>
      </c>
      <c r="B110" s="1" t="str">
        <f>Toxins_Summary!B147</f>
        <v>Cystatin-C</v>
      </c>
      <c r="C110" s="122">
        <f>Toxins_Summary!C147</f>
        <v>0</v>
      </c>
      <c r="D110" s="10">
        <f>Toxins_Summary!F147</f>
        <v>179.52430000000001</v>
      </c>
      <c r="E110" s="27">
        <f>D110/B7</f>
        <v>4.1774860496465954E-4</v>
      </c>
      <c r="F110" s="27">
        <f>E110/C7</f>
        <v>1.1848909027426784E-3</v>
      </c>
      <c r="G110" s="26">
        <f>E110/E108</f>
        <v>0.1646630331356238</v>
      </c>
      <c r="H110" s="20"/>
      <c r="I110" s="6" t="str">
        <f>Toxins_Summary!H147</f>
        <v>gi|565314548|sp|V8NX38</v>
      </c>
      <c r="J110" s="49">
        <v>2</v>
      </c>
      <c r="L110" s="100"/>
    </row>
    <row r="111" spans="1:16" x14ac:dyDescent="0.25">
      <c r="A111" s="82" t="str">
        <f>Toxins_Summary!I148</f>
        <v>MOh_CYS03</v>
      </c>
      <c r="B111" s="1" t="str">
        <f>Toxins_Summary!B148</f>
        <v>Cystatin</v>
      </c>
      <c r="C111" s="122">
        <f>Toxins_Summary!C148</f>
        <v>0</v>
      </c>
      <c r="D111" s="10">
        <f>Toxins_Summary!F148</f>
        <v>68.253799999999998</v>
      </c>
      <c r="E111" s="27">
        <f>D111/B7</f>
        <v>1.5882490411346474E-4</v>
      </c>
      <c r="F111" s="27">
        <f>E111/C7</f>
        <v>4.5048668451913316E-4</v>
      </c>
      <c r="G111" s="26">
        <f>E111/E108</f>
        <v>6.2603657170824459E-2</v>
      </c>
      <c r="H111" s="20"/>
      <c r="I111" s="6" t="str">
        <f>Toxins_Summary!H148</f>
        <v>gi|527525084|sp|E3P6N8</v>
      </c>
      <c r="J111" s="49">
        <v>3</v>
      </c>
      <c r="L111" s="100"/>
    </row>
    <row r="112" spans="1:16" x14ac:dyDescent="0.25">
      <c r="A112" s="5" t="str">
        <f>Toxins_Summary!I149</f>
        <v>MOh_CYS04</v>
      </c>
      <c r="B112" s="5" t="str">
        <f>Toxins_Summary!B149</f>
        <v xml:space="preserve">hypothetical protein L345_14827 </v>
      </c>
      <c r="C112" s="112" t="str">
        <f>Toxins_Summary!C149</f>
        <v>Cystatin-like</v>
      </c>
      <c r="D112" s="5">
        <f>Toxins_Summary!F149</f>
        <v>11.2081</v>
      </c>
      <c r="E112" s="27">
        <f>D112/B7</f>
        <v>2.6080971430076043E-5</v>
      </c>
      <c r="F112" s="27">
        <f>E112/C7</f>
        <v>7.397536560248509E-5</v>
      </c>
      <c r="G112" s="26">
        <f>E112/E108</f>
        <v>1.0280278166729436E-2</v>
      </c>
      <c r="H112" s="5"/>
      <c r="I112" s="4" t="str">
        <f>Toxins_Summary!H149</f>
        <v>gi|565303306|sp|V8NCS2</v>
      </c>
      <c r="J112" s="5">
        <v>4</v>
      </c>
      <c r="K112" s="5"/>
      <c r="L112" s="100"/>
    </row>
    <row r="113" spans="1:13" x14ac:dyDescent="0.25">
      <c r="A113" s="5" t="str">
        <f>Toxins_Summary!I150</f>
        <v>MOh_CYS05</v>
      </c>
      <c r="B113" s="5" t="str">
        <f>Toxins_Summary!B150</f>
        <v>Cystatin</v>
      </c>
      <c r="C113" s="112">
        <f>Toxins_Summary!C150</f>
        <v>0</v>
      </c>
      <c r="D113" s="5">
        <f>Toxins_Summary!F150</f>
        <v>2.0104000000000002</v>
      </c>
      <c r="E113" s="27">
        <f>D113/B7</f>
        <v>4.6781510660169768E-6</v>
      </c>
      <c r="F113" s="27">
        <f>E113/C7</f>
        <v>1.3268981808445324E-5</v>
      </c>
      <c r="G113" s="26">
        <f>E113/E108</f>
        <v>1.8439763408956789E-3</v>
      </c>
      <c r="H113" s="5"/>
      <c r="I113" s="4" t="str">
        <f>Toxins_Summary!H150</f>
        <v>gi|239618553|sp|E3P6P3</v>
      </c>
      <c r="J113" s="5">
        <v>5</v>
      </c>
      <c r="K113" s="5"/>
      <c r="L113" s="100"/>
    </row>
    <row r="114" spans="1:13" x14ac:dyDescent="0.25">
      <c r="A114" s="76" t="str">
        <f>Toxins_Summary!I151</f>
        <v>MOh_CYS06</v>
      </c>
      <c r="B114" s="76" t="str">
        <f>Toxins_Summary!B151</f>
        <v xml:space="preserve">hypothetical protein L345_14827 </v>
      </c>
      <c r="C114" s="119" t="str">
        <f>Toxins_Summary!C151</f>
        <v>Cystatin-like</v>
      </c>
      <c r="D114" s="146">
        <f>SUM(Toxins_Summary!F151:F152)</f>
        <v>2.4447000000000001</v>
      </c>
      <c r="E114" s="139">
        <f>D114/B7</f>
        <v>5.6887564221506678E-6</v>
      </c>
      <c r="F114" s="139">
        <f>E114/C7</f>
        <v>1.6135435648182592E-5</v>
      </c>
      <c r="G114" s="140">
        <f>E114/E108</f>
        <v>2.242324393447904E-3</v>
      </c>
      <c r="H114" s="138"/>
      <c r="I114" s="72" t="str">
        <f>Toxins_Summary!H151</f>
        <v>gi|565303306|sp|V8NCS2</v>
      </c>
      <c r="J114" s="111">
        <v>6</v>
      </c>
      <c r="K114" s="111"/>
    </row>
    <row r="116" spans="1:13" s="63" customFormat="1" x14ac:dyDescent="0.25">
      <c r="A116" s="91" t="s">
        <v>640</v>
      </c>
      <c r="B116" s="91"/>
      <c r="C116" s="192"/>
      <c r="D116" s="92">
        <f>SUM(D117:D119)</f>
        <v>951.51239999999996</v>
      </c>
      <c r="E116" s="93">
        <f>D116/B7</f>
        <v>2.2141458159512391E-3</v>
      </c>
      <c r="F116" s="93">
        <f>D116/B4</f>
        <v>7.806257298971261E-4</v>
      </c>
      <c r="G116" s="94">
        <f>SUM(G117:G119)</f>
        <v>1</v>
      </c>
      <c r="H116" s="95">
        <f>D116/J116</f>
        <v>317.17079999999999</v>
      </c>
      <c r="I116" s="91"/>
      <c r="J116" s="96">
        <f>Toxins_Summary!I161</f>
        <v>3</v>
      </c>
      <c r="K116" s="97">
        <f>Toxins_Summary!J161</f>
        <v>3</v>
      </c>
      <c r="M116" s="90"/>
    </row>
    <row r="117" spans="1:13" x14ac:dyDescent="0.25">
      <c r="A117" s="82" t="str">
        <f>Toxins_Summary!I158</f>
        <v>MOh_PDE01</v>
      </c>
      <c r="B117" s="6" t="str">
        <f>Toxins_Summary!B158</f>
        <v xml:space="preserve">phosphodiesterase 1 </v>
      </c>
      <c r="C117" s="115">
        <f>Toxins_Summary!C158</f>
        <v>0</v>
      </c>
      <c r="D117" s="47">
        <f>Toxins_Summary!F158</f>
        <v>472.20249999999999</v>
      </c>
      <c r="E117" s="27">
        <f>D117/B7</f>
        <v>1.0988035359883015E-3</v>
      </c>
      <c r="F117" s="27">
        <f>E117/C7</f>
        <v>3.1166167839247923E-3</v>
      </c>
      <c r="G117" s="46">
        <f>E117/E116</f>
        <v>0.49626520894525394</v>
      </c>
      <c r="H117" s="20"/>
      <c r="I117" s="6" t="str">
        <f>Toxins_Summary!H158</f>
        <v>gi|338855302|sp|J3SEZ3</v>
      </c>
      <c r="J117" s="44">
        <v>1</v>
      </c>
      <c r="L117" s="100"/>
    </row>
    <row r="118" spans="1:13" x14ac:dyDescent="0.25">
      <c r="A118" s="82" t="str">
        <f>Toxins_Summary!I159</f>
        <v>MOh_PDE02</v>
      </c>
      <c r="B118" s="6" t="str">
        <f>Toxins_Summary!B159</f>
        <v xml:space="preserve">phosphodiesterase 1 </v>
      </c>
      <c r="C118" s="115">
        <f>Toxins_Summary!C159</f>
        <v>0</v>
      </c>
      <c r="D118" s="47">
        <f>Toxins_Summary!F159</f>
        <v>211.91810000000001</v>
      </c>
      <c r="E118" s="27">
        <f>D118/B7</f>
        <v>4.931281761954299E-4</v>
      </c>
      <c r="F118" s="27">
        <f>E118/C7</f>
        <v>1.3986954903403785E-3</v>
      </c>
      <c r="G118" s="46">
        <f>E118/E116</f>
        <v>0.22271711855778237</v>
      </c>
      <c r="H118" s="20"/>
      <c r="I118" s="6" t="str">
        <f>Toxins_Summary!H159</f>
        <v>gi|338855302|sp|J3SEZ3</v>
      </c>
      <c r="J118" s="44">
        <v>2</v>
      </c>
      <c r="L118" s="100"/>
    </row>
    <row r="119" spans="1:13" x14ac:dyDescent="0.25">
      <c r="A119" s="82" t="str">
        <f>Toxins_Summary!I160</f>
        <v>MOh_PDE03</v>
      </c>
      <c r="B119" s="6" t="str">
        <f>Toxins_Summary!B160</f>
        <v xml:space="preserve">phosphodiesterase 1 </v>
      </c>
      <c r="C119" s="115">
        <f>Toxins_Summary!C160</f>
        <v>0</v>
      </c>
      <c r="D119" s="47">
        <f>Toxins_Summary!F160</f>
        <v>267.39179999999999</v>
      </c>
      <c r="E119" s="27">
        <f>D119/B7</f>
        <v>6.2221410376750799E-4</v>
      </c>
      <c r="F119" s="27">
        <f>E119/C7</f>
        <v>1.7648313419854006E-3</v>
      </c>
      <c r="G119" s="46">
        <f>E119/E116</f>
        <v>0.2810176724969638</v>
      </c>
      <c r="H119" s="20"/>
      <c r="I119" s="6" t="str">
        <f>Toxins_Summary!H160</f>
        <v>gi|338855302|sp|J3SEZ3</v>
      </c>
      <c r="J119" s="44">
        <v>3</v>
      </c>
      <c r="L119" s="100"/>
    </row>
    <row r="121" spans="1:13" s="63" customFormat="1" x14ac:dyDescent="0.25">
      <c r="A121" s="91" t="s">
        <v>627</v>
      </c>
      <c r="B121" s="91"/>
      <c r="C121" s="192"/>
      <c r="D121" s="92">
        <f>SUM(D122:D123)</f>
        <v>849.51400000000001</v>
      </c>
      <c r="E121" s="93">
        <f>D121/B7</f>
        <v>1.9767980624235703E-3</v>
      </c>
      <c r="F121" s="93">
        <f>D121/B4</f>
        <v>6.9694571117289404E-4</v>
      </c>
      <c r="G121" s="94">
        <f>SUM(G122:G123)</f>
        <v>1</v>
      </c>
      <c r="H121" s="95">
        <f>D121/J121</f>
        <v>424.75700000000001</v>
      </c>
      <c r="I121" s="91"/>
      <c r="J121" s="96">
        <f>Toxins_Summary!I168</f>
        <v>2</v>
      </c>
      <c r="K121" s="97">
        <f>Toxins_Summary!J168</f>
        <v>2</v>
      </c>
      <c r="L121" s="99"/>
      <c r="M121" s="90"/>
    </row>
    <row r="122" spans="1:13" x14ac:dyDescent="0.25">
      <c r="A122" s="82" t="str">
        <f>Toxins_Summary!I166</f>
        <v>MOh_NGF01</v>
      </c>
      <c r="B122" s="1" t="str">
        <f>Toxins_Summary!B166</f>
        <v>hypothetical protein L345_17517, partial</v>
      </c>
      <c r="C122" s="122" t="str">
        <f>Toxins_Summary!C166</f>
        <v>NGF-like</v>
      </c>
      <c r="D122" s="10">
        <f>Toxins_Summary!F166</f>
        <v>847.7921</v>
      </c>
      <c r="E122" s="27">
        <f>D122/B7</f>
        <v>1.9727912437205388E-3</v>
      </c>
      <c r="F122" s="27">
        <f>E122/C7</f>
        <v>5.5955720017129215E-3</v>
      </c>
      <c r="G122" s="26">
        <f>E122/E121</f>
        <v>0.99797307637072485</v>
      </c>
      <c r="H122" s="20"/>
      <c r="I122" s="6" t="str">
        <f>Toxins_Summary!H166</f>
        <v>gi|565293365|sp|V8N4D8</v>
      </c>
      <c r="J122" s="49">
        <v>1</v>
      </c>
      <c r="L122" s="100"/>
    </row>
    <row r="123" spans="1:13" x14ac:dyDescent="0.25">
      <c r="A123" s="82" t="str">
        <f>Toxins_Summary!I167</f>
        <v>MOh_NGF02</v>
      </c>
      <c r="B123" s="1" t="str">
        <f>Toxins_Summary!B167</f>
        <v xml:space="preserve">nerve growth factor isoform 1 </v>
      </c>
      <c r="C123" s="122">
        <f>Toxins_Summary!C167</f>
        <v>0</v>
      </c>
      <c r="D123" s="10">
        <f>Toxins_Summary!F167</f>
        <v>1.7219</v>
      </c>
      <c r="E123" s="27">
        <f>D123/B7</f>
        <v>4.0068187030315521E-6</v>
      </c>
      <c r="F123" s="27">
        <f>E123/C7</f>
        <v>1.1364832757641267E-5</v>
      </c>
      <c r="G123" s="26">
        <f>E123/E121</f>
        <v>2.0269236292750916E-3</v>
      </c>
      <c r="H123" s="20"/>
      <c r="I123" s="6" t="str">
        <f>Toxins_Summary!H167</f>
        <v xml:space="preserve">gi|262479400|sp|H8PG96 </v>
      </c>
      <c r="J123" s="49">
        <v>2</v>
      </c>
      <c r="K123" s="48"/>
      <c r="L123" s="100"/>
    </row>
    <row r="125" spans="1:13" s="63" customFormat="1" x14ac:dyDescent="0.25">
      <c r="A125" s="91" t="s">
        <v>641</v>
      </c>
      <c r="B125" s="91"/>
      <c r="C125" s="192"/>
      <c r="D125" s="92">
        <f>SUM(D126:D127)</f>
        <v>618.7482</v>
      </c>
      <c r="E125" s="93">
        <f>D125/B7</f>
        <v>1.4398117545891789E-3</v>
      </c>
      <c r="F125" s="93">
        <f>D125/B4</f>
        <v>5.0762424667038803E-4</v>
      </c>
      <c r="G125" s="94">
        <f>SUM(G126:G127)</f>
        <v>1</v>
      </c>
      <c r="H125" s="95">
        <f>D125/J125</f>
        <v>309.3741</v>
      </c>
      <c r="I125" s="91"/>
      <c r="J125" s="96">
        <f>Toxins_Summary!I175</f>
        <v>2</v>
      </c>
      <c r="K125" s="97">
        <f>Toxins_Summary!J175</f>
        <v>2</v>
      </c>
      <c r="L125" s="99"/>
      <c r="M125" s="90"/>
    </row>
    <row r="126" spans="1:13" x14ac:dyDescent="0.25">
      <c r="A126" s="6" t="str">
        <f>Toxins_Summary!I173</f>
        <v>MOh_ACE01</v>
      </c>
      <c r="B126" s="6" t="str">
        <f>Toxins_Summary!B173</f>
        <v xml:space="preserve">acetylcholinesterase </v>
      </c>
      <c r="C126" s="115">
        <f>Toxins_Summary!C173</f>
        <v>0</v>
      </c>
      <c r="D126" s="47">
        <f>Toxins_Summary!F173</f>
        <v>554.67489999999998</v>
      </c>
      <c r="E126" s="27">
        <f>D126/B7</f>
        <v>1.2907147705570332E-3</v>
      </c>
      <c r="F126" s="27">
        <f>E126/C7</f>
        <v>3.6609486458919756E-3</v>
      </c>
      <c r="G126" s="46">
        <f>E126/E125</f>
        <v>0.89644689067378291</v>
      </c>
      <c r="H126" s="20"/>
      <c r="I126" s="6" t="str">
        <f>Toxins_Summary!H173</f>
        <v>gi|34978375|sp|Q92035</v>
      </c>
      <c r="J126" s="44">
        <v>1</v>
      </c>
      <c r="L126" s="100"/>
    </row>
    <row r="127" spans="1:13" x14ac:dyDescent="0.25">
      <c r="A127" s="6" t="str">
        <f>Toxins_Summary!I174</f>
        <v>MOh_ACE02</v>
      </c>
      <c r="B127" s="6" t="str">
        <f>Toxins_Summary!B174</f>
        <v xml:space="preserve">acetylcholinesterase </v>
      </c>
      <c r="C127" s="115">
        <f>Toxins_Summary!C174</f>
        <v>0</v>
      </c>
      <c r="D127" s="47">
        <f>Toxins_Summary!F174</f>
        <v>64.073300000000003</v>
      </c>
      <c r="E127" s="27">
        <f>D127/B7</f>
        <v>1.4909698403214563E-4</v>
      </c>
      <c r="F127" s="27">
        <f>E127/C7</f>
        <v>4.2289467375002972E-4</v>
      </c>
      <c r="G127" s="46">
        <f>E127/E125</f>
        <v>0.10355310932621704</v>
      </c>
      <c r="H127" s="20"/>
      <c r="I127" s="6" t="str">
        <f>Toxins_Summary!H174</f>
        <v>gi|34978375|sp|Q92035</v>
      </c>
      <c r="J127" s="44">
        <v>2</v>
      </c>
      <c r="L127" s="100"/>
    </row>
    <row r="128" spans="1:13" x14ac:dyDescent="0.25">
      <c r="E128" s="27"/>
      <c r="F128" s="27"/>
      <c r="H128" s="20"/>
      <c r="L128" s="87"/>
    </row>
    <row r="129" spans="1:13" s="63" customFormat="1" x14ac:dyDescent="0.25">
      <c r="A129" s="91" t="s">
        <v>384</v>
      </c>
      <c r="B129" s="91"/>
      <c r="C129" s="192"/>
      <c r="D129" s="92">
        <f>SUM(D130:D131)</f>
        <v>455.58670000000001</v>
      </c>
      <c r="E129" s="93">
        <f>D129/B7</f>
        <v>1.0601389804358119E-3</v>
      </c>
      <c r="F129" s="93">
        <f>D129/B4</f>
        <v>3.7376570207484739E-4</v>
      </c>
      <c r="G129" s="94">
        <f>SUM(G130:G131)</f>
        <v>1</v>
      </c>
      <c r="H129" s="95">
        <f>D129/J129</f>
        <v>227.79335</v>
      </c>
      <c r="I129" s="91"/>
      <c r="J129" s="96">
        <f>Toxins_Summary!I183</f>
        <v>2</v>
      </c>
      <c r="K129" s="97">
        <f>Toxins_Summary!J183</f>
        <v>3</v>
      </c>
      <c r="M129" s="90"/>
    </row>
    <row r="130" spans="1:13" x14ac:dyDescent="0.25">
      <c r="A130" s="82" t="str">
        <f>Toxins_Summary!I180</f>
        <v>MOh_NEP01</v>
      </c>
      <c r="B130" s="6" t="str">
        <f>Toxins_Summary!B180</f>
        <v>Neprilysin</v>
      </c>
      <c r="C130" s="115">
        <f>Toxins_Summary!C180</f>
        <v>0</v>
      </c>
      <c r="D130" s="47">
        <f>Toxins_Summary!F180</f>
        <v>361.92700000000002</v>
      </c>
      <c r="E130" s="27">
        <f>D130/B7</f>
        <v>8.4219517552244641E-4</v>
      </c>
      <c r="F130" s="27">
        <f>E130/C7</f>
        <v>2.3887797348712647E-3</v>
      </c>
      <c r="G130" s="46">
        <f>E130/E129</f>
        <v>0.79441959126550454</v>
      </c>
      <c r="H130" s="20"/>
      <c r="I130" s="36" t="str">
        <f>Toxins_Summary!H180</f>
        <v>gi|565311140|sp|V8NQ76</v>
      </c>
      <c r="J130" s="44">
        <v>1</v>
      </c>
      <c r="L130" s="100"/>
    </row>
    <row r="131" spans="1:13" x14ac:dyDescent="0.25">
      <c r="A131" s="83" t="str">
        <f>Toxins_Summary!I181</f>
        <v>MOh_NEP02</v>
      </c>
      <c r="B131" s="73" t="str">
        <f>Toxins_Summary!B181</f>
        <v>Neprilysin</v>
      </c>
      <c r="C131" s="118">
        <f>Toxins_Summary!C181</f>
        <v>0</v>
      </c>
      <c r="D131" s="138">
        <f>SUM(Toxins_Summary!F181:F182)</f>
        <v>93.659699999999987</v>
      </c>
      <c r="E131" s="139">
        <f>D131/B7</f>
        <v>2.1794380491336557E-4</v>
      </c>
      <c r="F131" s="139">
        <f>E131/C7</f>
        <v>6.1816994403325013E-4</v>
      </c>
      <c r="G131" s="140">
        <f>E131/E129</f>
        <v>0.20558040873449551</v>
      </c>
      <c r="H131" s="146"/>
      <c r="I131" s="181" t="str">
        <f>Toxins_Summary!H181</f>
        <v>gi|565311140|sp|V8NQ76</v>
      </c>
      <c r="J131" s="148">
        <v>2</v>
      </c>
      <c r="K131" s="111"/>
      <c r="L131" s="100"/>
    </row>
    <row r="133" spans="1:13" s="63" customFormat="1" x14ac:dyDescent="0.25">
      <c r="A133" s="91" t="s">
        <v>355</v>
      </c>
      <c r="B133" s="91"/>
      <c r="C133" s="192"/>
      <c r="D133" s="92">
        <f>SUM(D134)</f>
        <v>315.37900000000002</v>
      </c>
      <c r="E133" s="93">
        <f>D133/B7</f>
        <v>7.3387913104325914E-4</v>
      </c>
      <c r="F133" s="93">
        <f>D133/B4</f>
        <v>2.5873857457793065E-4</v>
      </c>
      <c r="G133" s="94">
        <f>SUM(G134)</f>
        <v>1</v>
      </c>
      <c r="H133" s="95">
        <f>D133/J133</f>
        <v>315.37900000000002</v>
      </c>
      <c r="I133" s="91"/>
      <c r="J133" s="96">
        <f>Toxins_Summary!I189</f>
        <v>1</v>
      </c>
      <c r="K133" s="97">
        <f>Toxins_Summary!J189</f>
        <v>1</v>
      </c>
      <c r="M133" s="90"/>
    </row>
    <row r="134" spans="1:13" x14ac:dyDescent="0.25">
      <c r="A134" s="82" t="str">
        <f>Toxins_Summary!$I$188</f>
        <v>MOh_HYA01</v>
      </c>
      <c r="B134" s="6" t="str">
        <f>Toxins_Summary!$B$188</f>
        <v xml:space="preserve">hyaluronidase </v>
      </c>
      <c r="C134" s="115">
        <f>Toxins_Summary!$C$188</f>
        <v>0</v>
      </c>
      <c r="D134" s="47">
        <f>Toxins_Summary!$F$188</f>
        <v>315.37900000000002</v>
      </c>
      <c r="E134" s="27">
        <f>D134/B7</f>
        <v>7.3387913104325914E-4</v>
      </c>
      <c r="F134" s="27">
        <f>E134/C7</f>
        <v>2.0815550207748099E-3</v>
      </c>
      <c r="G134" s="26">
        <f>E134/E133</f>
        <v>1</v>
      </c>
      <c r="H134" s="20"/>
      <c r="I134" s="6" t="str">
        <f>Toxins_Summary!$H$188</f>
        <v>gi|113203667|sp|A3QVN2</v>
      </c>
      <c r="J134" s="49">
        <v>1</v>
      </c>
      <c r="L134" s="100"/>
    </row>
    <row r="136" spans="1:13" x14ac:dyDescent="0.25">
      <c r="A136" s="91" t="s">
        <v>621</v>
      </c>
      <c r="B136" s="98"/>
      <c r="C136" s="193"/>
      <c r="D136" s="92">
        <f>SUM(D137:D137)</f>
        <v>306.6592</v>
      </c>
      <c r="E136" s="93">
        <f>D136/B7</f>
        <v>7.1358837215674154E-4</v>
      </c>
      <c r="F136" s="93">
        <f>D136/B4</f>
        <v>2.5158480523182751E-4</v>
      </c>
      <c r="G136" s="94">
        <f>SUM(G137)</f>
        <v>1</v>
      </c>
      <c r="H136" s="95">
        <f>D136/J136</f>
        <v>306.6592</v>
      </c>
      <c r="I136" s="91"/>
      <c r="J136" s="96">
        <f>Toxins_Summary!I195</f>
        <v>1</v>
      </c>
      <c r="K136" s="97">
        <f>Toxins_Summary!J195</f>
        <v>1</v>
      </c>
    </row>
    <row r="137" spans="1:13" x14ac:dyDescent="0.25">
      <c r="A137" s="82" t="str">
        <f>Toxins_Summary!$I$194</f>
        <v>MOh_PLB01</v>
      </c>
      <c r="B137" s="6" t="str">
        <f>Toxins_Summary!$B$194</f>
        <v>Putative phospholipase B 81b</v>
      </c>
      <c r="C137" s="115">
        <f>Toxins_Summary!$C$194</f>
        <v>0</v>
      </c>
      <c r="D137" s="47">
        <f>Toxins_Summary!$F$194</f>
        <v>306.6592</v>
      </c>
      <c r="E137" s="27">
        <f>D137/B7</f>
        <v>7.1358837215674154E-4</v>
      </c>
      <c r="F137" s="27">
        <f>E137/C7</f>
        <v>2.0240028582333841E-3</v>
      </c>
      <c r="G137" s="26">
        <f>E137/E136</f>
        <v>1</v>
      </c>
      <c r="H137" s="20"/>
      <c r="I137" s="6" t="str">
        <f>Toxins_Summary!$H$194</f>
        <v>gi|238928308|sp|F8J2D3</v>
      </c>
      <c r="J137" s="49">
        <v>1</v>
      </c>
      <c r="L137" s="100"/>
    </row>
    <row r="138" spans="1:13" x14ac:dyDescent="0.25">
      <c r="D138" s="5"/>
      <c r="E138" s="5"/>
      <c r="F138" s="5"/>
      <c r="G138" s="5"/>
      <c r="H138" s="5"/>
      <c r="J138" s="5"/>
      <c r="K138" s="5"/>
      <c r="L138" s="100"/>
    </row>
    <row r="139" spans="1:13" s="63" customFormat="1" x14ac:dyDescent="0.25">
      <c r="A139" s="91" t="s">
        <v>454</v>
      </c>
      <c r="B139" s="91"/>
      <c r="C139" s="192"/>
      <c r="D139" s="92">
        <f>SUM(D140:D143)</f>
        <v>249.52690000000001</v>
      </c>
      <c r="E139" s="93">
        <f>D139/B7</f>
        <v>5.806429234156942E-4</v>
      </c>
      <c r="F139" s="93">
        <f>D139/B4</f>
        <v>2.0471316867911254E-4</v>
      </c>
      <c r="G139" s="94">
        <f>SUM(G140:G143)</f>
        <v>1.1934785428517916</v>
      </c>
      <c r="H139" s="95">
        <f>D139/J139</f>
        <v>62.381725000000003</v>
      </c>
      <c r="I139" s="91"/>
      <c r="J139" s="96">
        <f>Toxins_Summary!I206</f>
        <v>4</v>
      </c>
      <c r="K139" s="97">
        <f>Toxins_Summary!J206</f>
        <v>6</v>
      </c>
      <c r="M139" s="90"/>
    </row>
    <row r="140" spans="1:13" x14ac:dyDescent="0.25">
      <c r="A140" s="86" t="str">
        <f>Toxins_Summary!I200</f>
        <v>MOh_WAP01</v>
      </c>
      <c r="B140" s="6" t="str">
        <f>Toxins_Summary!B200</f>
        <v>WP-Den-30</v>
      </c>
      <c r="C140" s="115">
        <f>Toxins_Summary!C200</f>
        <v>0</v>
      </c>
      <c r="D140" s="47">
        <f>Toxins_Summary!F200</f>
        <v>172.1918</v>
      </c>
      <c r="E140" s="27">
        <f>D140/B7</f>
        <v>4.0068605885862612E-4</v>
      </c>
      <c r="F140" s="27">
        <f>E140/C7</f>
        <v>1.1364951560701626E-3</v>
      </c>
      <c r="G140" s="46">
        <f>E140/E139</f>
        <v>0.69007309432369801</v>
      </c>
      <c r="H140" s="20"/>
      <c r="I140" s="6" t="str">
        <f>Toxins_Summary!H200</f>
        <v>gi|476538356|sp|R4G2S5</v>
      </c>
      <c r="J140" s="44">
        <v>1</v>
      </c>
      <c r="L140" s="100"/>
    </row>
    <row r="141" spans="1:13" x14ac:dyDescent="0.25">
      <c r="A141" s="83" t="str">
        <f>Toxins_Summary!I201</f>
        <v>MOh_WAP02</v>
      </c>
      <c r="B141" s="73" t="str">
        <f>Toxins_Summary!B201</f>
        <v>Waprin-Phi3</v>
      </c>
      <c r="C141" s="118">
        <f>Toxins_Summary!C201</f>
        <v>0</v>
      </c>
      <c r="D141" s="138">
        <f>SUM(Toxins_Summary!F201:F202)</f>
        <v>44.1402</v>
      </c>
      <c r="E141" s="139">
        <f>D141/B7</f>
        <v>1.0271315344419148E-4</v>
      </c>
      <c r="F141" s="139">
        <f>E141/C7</f>
        <v>2.9133282472201463E-4</v>
      </c>
      <c r="G141" s="140">
        <f>E141/E139</f>
        <v>0.17689555715235511</v>
      </c>
      <c r="H141" s="146"/>
      <c r="I141" s="73" t="str">
        <f>Toxins_Summary!H201</f>
        <v>gi|166227870|sp|A7X4M7</v>
      </c>
      <c r="J141" s="148">
        <v>2</v>
      </c>
      <c r="K141" s="111"/>
      <c r="L141" s="100"/>
    </row>
    <row r="142" spans="1:13" x14ac:dyDescent="0.25">
      <c r="A142" s="71" t="str">
        <f>Toxins_Summary!I203</f>
        <v>MOh_WAP03</v>
      </c>
      <c r="B142" s="71" t="str">
        <f>Toxins_Summary!B203</f>
        <v>Waprin-Phi3</v>
      </c>
      <c r="C142" s="135">
        <f>Toxins_Summary!$C$203</f>
        <v>0</v>
      </c>
      <c r="D142" s="147">
        <f>SUM(Toxins_Summary!F203:F204)</f>
        <v>25.257200000000001</v>
      </c>
      <c r="E142" s="143">
        <f>D142/B7</f>
        <v>5.877287957849382E-5</v>
      </c>
      <c r="F142" s="143">
        <f>E142/C7</f>
        <v>1.6670181423212555E-4</v>
      </c>
      <c r="G142" s="144">
        <f>E142/E140</f>
        <v>0.14668062009921495</v>
      </c>
      <c r="H142" s="147"/>
      <c r="I142" s="37" t="str">
        <f>Toxins_Summary!H203</f>
        <v>gi|166227870|sp|A7X4M7</v>
      </c>
      <c r="J142" s="149">
        <v>3</v>
      </c>
      <c r="K142" s="132"/>
      <c r="L142" s="100"/>
    </row>
    <row r="143" spans="1:13" x14ac:dyDescent="0.25">
      <c r="A143" s="5" t="str">
        <f>Toxins_Summary!I205</f>
        <v>MOh_WAP04</v>
      </c>
      <c r="B143" s="5" t="str">
        <f>Toxins_Summary!B205</f>
        <v>Notewaprin-a</v>
      </c>
      <c r="C143" s="112">
        <f>Toxins_Summary!$C$205</f>
        <v>0</v>
      </c>
      <c r="D143" s="20">
        <f>Toxins_Summary!F205</f>
        <v>7.9377000000000004</v>
      </c>
      <c r="E143" s="27">
        <f>D143/B7</f>
        <v>1.8470831534382689E-5</v>
      </c>
      <c r="F143" s="27">
        <f>E143/C7</f>
        <v>5.239016956869103E-5</v>
      </c>
      <c r="G143" s="46">
        <f>E143/E141</f>
        <v>0.17982927127652346</v>
      </c>
      <c r="I143" s="4" t="str">
        <f>Toxins_Summary!H205</f>
        <v>gi|239977680|sp|B5G6H4</v>
      </c>
      <c r="J143" s="21">
        <v>4</v>
      </c>
    </row>
    <row r="144" spans="1:13" x14ac:dyDescent="0.25">
      <c r="D144" s="5"/>
    </row>
    <row r="145" spans="1:13" x14ac:dyDescent="0.25">
      <c r="A145" s="91" t="s">
        <v>642</v>
      </c>
      <c r="B145" s="91"/>
      <c r="C145" s="192"/>
      <c r="D145" s="92">
        <f>SUM(D146)</f>
        <v>103.9372</v>
      </c>
      <c r="E145" s="93">
        <f>D145/B7</f>
        <v>2.4185929316495209E-4</v>
      </c>
      <c r="F145" s="93">
        <f>D145/B4</f>
        <v>8.5270620344478519E-5</v>
      </c>
      <c r="G145" s="94">
        <f>SUM(G146)</f>
        <v>1</v>
      </c>
      <c r="H145" s="95">
        <f>D145/J145</f>
        <v>103.9372</v>
      </c>
      <c r="I145" s="91"/>
      <c r="J145" s="96">
        <f>Toxins_Summary!I212</f>
        <v>1</v>
      </c>
      <c r="K145" s="97">
        <f>Toxins_Summary!J212</f>
        <v>1</v>
      </c>
    </row>
    <row r="146" spans="1:13" x14ac:dyDescent="0.25">
      <c r="A146" s="82" t="str">
        <f>Toxins_Summary!$I$211</f>
        <v>MOh_DPP01</v>
      </c>
      <c r="B146" s="1" t="str">
        <f>Toxins_Summary!$B$211</f>
        <v xml:space="preserve">Dipeptidyl peptidase 4 </v>
      </c>
      <c r="C146" s="115">
        <f>Toxins_Summary!$C$211</f>
        <v>0</v>
      </c>
      <c r="D146" s="10">
        <f>Toxins_Summary!$F$211</f>
        <v>103.9372</v>
      </c>
      <c r="E146" s="27">
        <f>D146/B7</f>
        <v>2.4185929316495209E-4</v>
      </c>
      <c r="F146" s="27">
        <f>E146/C7</f>
        <v>6.8600319141501353E-4</v>
      </c>
      <c r="G146" s="26">
        <f>E146/E145</f>
        <v>1</v>
      </c>
      <c r="H146" s="20"/>
      <c r="I146" s="6" t="str">
        <f>Toxins_Summary!$H$211</f>
        <v>gi|565319430|sp|V8P9G9</v>
      </c>
      <c r="J146" s="49">
        <v>1</v>
      </c>
    </row>
    <row r="147" spans="1:13" s="63" customFormat="1" x14ac:dyDescent="0.25">
      <c r="C147" s="194"/>
      <c r="I147" s="24"/>
      <c r="L147" s="99"/>
      <c r="M147" s="90"/>
    </row>
    <row r="148" spans="1:13" s="63" customFormat="1" x14ac:dyDescent="0.25">
      <c r="A148" s="91" t="s">
        <v>652</v>
      </c>
      <c r="B148" s="91"/>
      <c r="C148" s="192"/>
      <c r="D148" s="92">
        <f>SUM(D149:D152)</f>
        <v>98.476399999999998</v>
      </c>
      <c r="E148" s="93">
        <f>D148/B7</f>
        <v>2.2915214665614512E-4</v>
      </c>
      <c r="F148" s="93">
        <f>D148/B4</f>
        <v>8.0790551576249929E-5</v>
      </c>
      <c r="G148" s="94">
        <f>SUM(G149:G152)</f>
        <v>1</v>
      </c>
      <c r="H148" s="95">
        <f>D148/J148</f>
        <v>24.6191</v>
      </c>
      <c r="I148" s="91"/>
      <c r="J148" s="96">
        <f>Toxins_Summary!I221</f>
        <v>4</v>
      </c>
      <c r="K148" s="97">
        <f>Toxins_Summary!J221</f>
        <v>4</v>
      </c>
      <c r="M148" s="90"/>
    </row>
    <row r="149" spans="1:13" x14ac:dyDescent="0.25">
      <c r="A149" s="82" t="str">
        <f>Toxins_Summary!I217</f>
        <v>MOh_NUC01</v>
      </c>
      <c r="B149" s="6" t="str">
        <f>Toxins_Summary!B217</f>
        <v>Snake venom 5'-nucleotidase</v>
      </c>
      <c r="C149" s="115">
        <f>Toxins_Summary!C217</f>
        <v>0</v>
      </c>
      <c r="D149" s="47">
        <f>Toxins_Summary!F217</f>
        <v>61.245399999999997</v>
      </c>
      <c r="E149" s="27">
        <f>D149/B7</f>
        <v>1.4251653068973145E-4</v>
      </c>
      <c r="F149" s="27">
        <f>E149/C7</f>
        <v>4.0423005295013782E-4</v>
      </c>
      <c r="G149" s="46">
        <f>E149/E148</f>
        <v>0.6219297212327014</v>
      </c>
      <c r="H149" s="20"/>
      <c r="I149" s="6" t="str">
        <f>Toxins_Summary!H217</f>
        <v>gi|395455152|sp|B6EWW8</v>
      </c>
      <c r="J149" s="44">
        <v>1</v>
      </c>
      <c r="L149" s="100"/>
    </row>
    <row r="150" spans="1:13" x14ac:dyDescent="0.25">
      <c r="A150" s="82" t="str">
        <f>Toxins_Summary!I218</f>
        <v>MOh_NUC02</v>
      </c>
      <c r="B150" s="6" t="str">
        <f>Toxins_Summary!B218</f>
        <v>Snake venom 5'-nucleotidase</v>
      </c>
      <c r="C150" s="115">
        <f>Toxins_Summary!C218</f>
        <v>0</v>
      </c>
      <c r="D150" s="47">
        <f>Toxins_Summary!F218</f>
        <v>16.2882</v>
      </c>
      <c r="E150" s="27">
        <f>D150/B7</f>
        <v>3.7902238456773632E-5</v>
      </c>
      <c r="F150" s="27">
        <f>E150/C7</f>
        <v>1.0750488932168676E-4</v>
      </c>
      <c r="G150" s="46">
        <f>E150/E148</f>
        <v>0.16540206587568188</v>
      </c>
      <c r="H150" s="20"/>
      <c r="I150" s="6" t="str">
        <f>Toxins_Summary!H218</f>
        <v>gi|395455152|sp|B6EWW8</v>
      </c>
      <c r="J150" s="44">
        <v>2</v>
      </c>
      <c r="L150" s="100"/>
    </row>
    <row r="151" spans="1:13" x14ac:dyDescent="0.25">
      <c r="A151" s="82" t="str">
        <f>Toxins_Summary!I219</f>
        <v>MOh_NUC03</v>
      </c>
      <c r="B151" s="6" t="str">
        <f>Toxins_Summary!B219</f>
        <v xml:space="preserve">5'-nucleotidase, partial </v>
      </c>
      <c r="C151" s="115">
        <f>Toxins_Summary!C219</f>
        <v>0</v>
      </c>
      <c r="D151" s="47">
        <f>Toxins_Summary!F219</f>
        <v>17.713000000000001</v>
      </c>
      <c r="E151" s="27">
        <f>D151/B7</f>
        <v>4.1217712809569591E-5</v>
      </c>
      <c r="F151" s="27">
        <f>E151/C7</f>
        <v>1.1690881156635097E-4</v>
      </c>
      <c r="G151" s="46">
        <f>E151/E148</f>
        <v>0.17987050704534285</v>
      </c>
      <c r="H151" s="20"/>
      <c r="I151" s="6" t="str">
        <f>Toxins_Summary!H219</f>
        <v>GI:565315338|sp|V8NYW9</v>
      </c>
      <c r="J151" s="44">
        <v>3</v>
      </c>
      <c r="L151" s="100"/>
    </row>
    <row r="152" spans="1:13" x14ac:dyDescent="0.25">
      <c r="A152" s="82" t="str">
        <f>Toxins_Summary!I220</f>
        <v>MOh_NUC04</v>
      </c>
      <c r="B152" s="1" t="str">
        <f>Toxins_Summary!B220</f>
        <v xml:space="preserve">5' nucleotidase </v>
      </c>
      <c r="C152" s="122">
        <f>Toxins_Summary!C220</f>
        <v>0</v>
      </c>
      <c r="D152" s="10">
        <f>Toxins_Summary!F220</f>
        <v>3.2298</v>
      </c>
      <c r="E152" s="27">
        <f>D152/B7</f>
        <v>7.5156647000704487E-6</v>
      </c>
      <c r="F152" s="27">
        <f>E152/C7</f>
        <v>2.131722913097727E-5</v>
      </c>
      <c r="G152" s="26">
        <f>E152/E148</f>
        <v>3.2797705846273832E-2</v>
      </c>
      <c r="H152" s="20"/>
      <c r="I152" s="6" t="str">
        <f>Toxins_Summary!H220</f>
        <v>gi|118151736|sp|A6MFL8</v>
      </c>
      <c r="J152" s="49">
        <v>4</v>
      </c>
      <c r="L152" s="100"/>
    </row>
    <row r="154" spans="1:13" x14ac:dyDescent="0.25">
      <c r="A154" s="91" t="s">
        <v>639</v>
      </c>
      <c r="B154" s="91"/>
      <c r="C154" s="192"/>
      <c r="D154" s="92">
        <f>SUM(D155:D159)</f>
        <v>48.5486</v>
      </c>
      <c r="E154" s="93">
        <f>D154/B7</f>
        <v>1.1297139118764017E-4</v>
      </c>
      <c r="F154" s="93">
        <f>D154/B4</f>
        <v>3.9829524355629644E-5</v>
      </c>
      <c r="G154" s="94">
        <f>SUM(G155:G159)</f>
        <v>0.99999999999999978</v>
      </c>
      <c r="H154" s="95">
        <f>D154/J154</f>
        <v>9.7097200000000008</v>
      </c>
      <c r="I154" s="91"/>
      <c r="J154" s="96">
        <f>Toxins_Summary!I231</f>
        <v>5</v>
      </c>
      <c r="K154" s="97">
        <f>Toxins_Summary!J231</f>
        <v>5</v>
      </c>
    </row>
    <row r="155" spans="1:13" x14ac:dyDescent="0.25">
      <c r="A155" s="82" t="str">
        <f>Toxins_Summary!I226</f>
        <v>MOh_CTL01</v>
      </c>
      <c r="B155" s="6" t="str">
        <f>Toxins_Summary!B226</f>
        <v>C-type lectin BFL-2</v>
      </c>
      <c r="C155" s="115">
        <f>Toxins_Summary!C226</f>
        <v>0</v>
      </c>
      <c r="D155" s="47">
        <f>Toxins_Summary!F226</f>
        <v>27.370999999999999</v>
      </c>
      <c r="E155" s="27">
        <f>D155/B7</f>
        <v>6.3691639886565186E-5</v>
      </c>
      <c r="F155" s="27">
        <f>E155/C7</f>
        <v>1.8065325362065106E-4</v>
      </c>
      <c r="G155" s="26">
        <f>E155/E154</f>
        <v>0.56378556745199648</v>
      </c>
      <c r="H155" s="20"/>
      <c r="I155" s="6" t="str">
        <f>Toxins_Summary!H226</f>
        <v>gi|75570171|sp|Q90WI7</v>
      </c>
      <c r="J155" s="49">
        <v>1</v>
      </c>
    </row>
    <row r="156" spans="1:13" x14ac:dyDescent="0.25">
      <c r="A156" s="82" t="str">
        <f>Toxins_Summary!I227</f>
        <v>MOh_CTL02</v>
      </c>
      <c r="B156" s="6" t="str">
        <f>Toxins_Summary!B227</f>
        <v xml:space="preserve">c-type lectin </v>
      </c>
      <c r="C156" s="115">
        <f>Toxins_Summary!C227</f>
        <v>0</v>
      </c>
      <c r="D156" s="47">
        <f>Toxins_Summary!F227</f>
        <v>12.94</v>
      </c>
      <c r="E156" s="27">
        <f>D156/B7</f>
        <v>3.0111059885724072E-5</v>
      </c>
      <c r="F156" s="27">
        <f>E156/C7</f>
        <v>8.5406200060327532E-5</v>
      </c>
      <c r="G156" s="26">
        <f>E156/E154</f>
        <v>0.2665370371133256</v>
      </c>
      <c r="H156" s="20"/>
      <c r="I156" s="6" t="str">
        <f>Toxins_Summary!H227</f>
        <v>gi|294961102|sp|D5J9S1</v>
      </c>
      <c r="J156" s="49">
        <v>2</v>
      </c>
    </row>
    <row r="157" spans="1:13" x14ac:dyDescent="0.25">
      <c r="A157" s="82" t="str">
        <f>Toxins_Summary!I228</f>
        <v>MOh_CTL03</v>
      </c>
      <c r="B157" s="1" t="str">
        <f>Toxins_Summary!B228</f>
        <v xml:space="preserve">C-type lectin precursor </v>
      </c>
      <c r="C157" s="122">
        <f>Toxins_Summary!C228</f>
        <v>0</v>
      </c>
      <c r="D157" s="10">
        <f>Toxins_Summary!F228</f>
        <v>3.5270000000000001</v>
      </c>
      <c r="E157" s="27">
        <f>D157/B7</f>
        <v>8.2072417478322114E-6</v>
      </c>
      <c r="F157" s="27">
        <f>E157/C7</f>
        <v>2.3278799660956355E-5</v>
      </c>
      <c r="G157" s="26">
        <f>E157/E154</f>
        <v>7.2648850842248799E-2</v>
      </c>
      <c r="H157" s="20"/>
      <c r="I157" s="6" t="str">
        <f>Toxins_Summary!H228</f>
        <v>gi|88861956|sp|Q27J51</v>
      </c>
      <c r="J157" s="49">
        <v>3</v>
      </c>
    </row>
    <row r="158" spans="1:13" x14ac:dyDescent="0.25">
      <c r="A158" s="82" t="str">
        <f>Toxins_Summary!I229</f>
        <v>MOh_CTL04</v>
      </c>
      <c r="B158" s="1" t="str">
        <f>Toxins_Summary!B229</f>
        <v xml:space="preserve">C-type lectin mannose binding isoform 5 variant 2 </v>
      </c>
      <c r="C158" s="122">
        <f>Toxins_Summary!C229</f>
        <v>0</v>
      </c>
      <c r="D158" s="10">
        <f>Toxins_Summary!F229</f>
        <v>2.3573</v>
      </c>
      <c r="E158" s="27">
        <f>D158/B7</f>
        <v>5.4853787842826398E-6</v>
      </c>
      <c r="F158" s="27">
        <f>E158/C7</f>
        <v>1.5558580788424273E-5</v>
      </c>
      <c r="G158" s="26">
        <f>E158/E154</f>
        <v>4.8555468128844086E-2</v>
      </c>
      <c r="H158" s="20"/>
      <c r="I158" s="6" t="str">
        <f>Toxins_Summary!H229</f>
        <v>gi|184128087|sp|I6LJ72</v>
      </c>
      <c r="J158" s="49">
        <v>4</v>
      </c>
    </row>
    <row r="159" spans="1:13" s="63" customFormat="1" x14ac:dyDescent="0.25">
      <c r="A159" s="82" t="str">
        <f>Toxins_Summary!I230</f>
        <v>MOh_CTL05</v>
      </c>
      <c r="B159" s="1" t="str">
        <f>Toxins_Summary!B230</f>
        <v xml:space="preserve">venom C-type lectin mannose binding isoform 2 variant 1 </v>
      </c>
      <c r="C159" s="122">
        <f>Toxins_Summary!C230</f>
        <v>0</v>
      </c>
      <c r="D159" s="10">
        <f>Toxins_Summary!F230</f>
        <v>2.3532999999999999</v>
      </c>
      <c r="E159" s="27">
        <f>D159/B7</f>
        <v>5.4760708832360481E-6</v>
      </c>
      <c r="F159" s="27">
        <f>E159/C7</f>
        <v>1.55321801083438E-5</v>
      </c>
      <c r="G159" s="26">
        <f>E159/E154</f>
        <v>4.8473076463584945E-2</v>
      </c>
      <c r="H159" s="20"/>
      <c r="I159" s="6" t="str">
        <f>Toxins_Summary!H230</f>
        <v>gi|145699639|sp|D2YVL4</v>
      </c>
      <c r="J159" s="49">
        <v>5</v>
      </c>
      <c r="K159" s="21"/>
      <c r="M159" s="90"/>
    </row>
    <row r="160" spans="1:13" x14ac:dyDescent="0.25">
      <c r="L160" s="100"/>
    </row>
    <row r="161" spans="1:13" x14ac:dyDescent="0.25">
      <c r="A161" s="91" t="s">
        <v>626</v>
      </c>
      <c r="B161" s="91"/>
      <c r="C161" s="192"/>
      <c r="D161" s="92">
        <f>SUM(D162:D164)</f>
        <v>25.177099999999999</v>
      </c>
      <c r="E161" s="93">
        <f>D161/B7</f>
        <v>5.8586488860035824E-5</v>
      </c>
      <c r="F161" s="93">
        <f>D161/B4</f>
        <v>2.0655424000982996E-5</v>
      </c>
      <c r="G161" s="94">
        <f>SUM(G162:G164)</f>
        <v>1</v>
      </c>
      <c r="H161" s="95">
        <f>D161/J161</f>
        <v>8.3923666666666659</v>
      </c>
      <c r="I161" s="91"/>
      <c r="J161" s="96">
        <f>Toxins_Summary!I243</f>
        <v>3</v>
      </c>
      <c r="K161" s="97">
        <f>Toxins_Summary!J243</f>
        <v>7</v>
      </c>
      <c r="L161" s="100"/>
    </row>
    <row r="162" spans="1:13" x14ac:dyDescent="0.25">
      <c r="A162" s="83" t="str">
        <f>Toxins_Summary!I236</f>
        <v>MOh_VGF01</v>
      </c>
      <c r="B162" s="73" t="str">
        <f>Toxins_Summary!B236</f>
        <v>Vascular endothelial growth factor A</v>
      </c>
      <c r="C162" s="118">
        <f>Toxins_Summary!$C$236</f>
        <v>0</v>
      </c>
      <c r="D162" s="138">
        <f>SUM(Toxins_Summary!F236:F237)</f>
        <v>12.244199999999999</v>
      </c>
      <c r="E162" s="139">
        <f>D162/B7</f>
        <v>2.8491950498669449E-5</v>
      </c>
      <c r="F162" s="139">
        <f>E162/C7</f>
        <v>8.0813801760329392E-5</v>
      </c>
      <c r="G162" s="140">
        <f>E162/E161</f>
        <v>0.48632288865675549</v>
      </c>
      <c r="H162" s="146"/>
      <c r="I162" s="73" t="str">
        <f>Toxins_Summary!H236</f>
        <v>gi|54036551|sp|P67860</v>
      </c>
      <c r="J162" s="148">
        <v>1</v>
      </c>
      <c r="K162" s="148"/>
      <c r="L162" s="100"/>
      <c r="M162" s="151"/>
    </row>
    <row r="163" spans="1:13" x14ac:dyDescent="0.25">
      <c r="A163" s="84" t="str">
        <f>Toxins_Summary!I238</f>
        <v>MOh_VGF02</v>
      </c>
      <c r="B163" s="39" t="str">
        <f>Toxins_Summary!B238</f>
        <v>Vascular endothelial growth factor A</v>
      </c>
      <c r="C163" s="117">
        <f>Toxins_Summary!$C$238</f>
        <v>0</v>
      </c>
      <c r="D163" s="142">
        <f>SUM(Toxins_Summary!F238:F239)</f>
        <v>6.2740999999999998</v>
      </c>
      <c r="E163" s="143">
        <f>D163/B7</f>
        <v>1.4599675489105208E-5</v>
      </c>
      <c r="F163" s="143">
        <f>E163/C7</f>
        <v>4.1410126723222639E-5</v>
      </c>
      <c r="G163" s="144">
        <f>E163/E161</f>
        <v>0.24919867657514166</v>
      </c>
      <c r="H163" s="147"/>
      <c r="I163" s="39" t="str">
        <f>Toxins_Summary!H238</f>
        <v>gi|327488518|sp|C0K3N5</v>
      </c>
      <c r="J163" s="149">
        <v>2</v>
      </c>
      <c r="K163" s="149"/>
      <c r="L163" s="89"/>
      <c r="M163" s="151"/>
    </row>
    <row r="164" spans="1:13" x14ac:dyDescent="0.25">
      <c r="A164" s="172" t="str">
        <f>Toxins_Summary!I240</f>
        <v>MOh_VGF03</v>
      </c>
      <c r="B164" s="172" t="str">
        <f>Toxins_Summary!B240</f>
        <v xml:space="preserve">vascular endothelial growth factor isoform 1 </v>
      </c>
      <c r="C164" s="186">
        <f>Toxins_Summary!$C$240</f>
        <v>0</v>
      </c>
      <c r="D164" s="188">
        <f>SUM(Toxins_Summary!F240:F242)</f>
        <v>6.6588000000000003</v>
      </c>
      <c r="E164" s="189">
        <f>D164/B7</f>
        <v>1.5494862872261165E-5</v>
      </c>
      <c r="F164" s="189">
        <f>E164/C7</f>
        <v>4.3949212129962056E-5</v>
      </c>
      <c r="G164" s="190">
        <f>E164/E161</f>
        <v>0.26447843476810279</v>
      </c>
      <c r="H164" s="188"/>
      <c r="I164" s="185" t="str">
        <f>Toxins_Summary!H240</f>
        <v>gi|262479392|sp|H8PG92</v>
      </c>
      <c r="J164" s="191">
        <v>3</v>
      </c>
      <c r="K164" s="191"/>
      <c r="M164" s="151"/>
    </row>
    <row r="165" spans="1:13" x14ac:dyDescent="0.25">
      <c r="A165" s="24"/>
      <c r="B165" s="22"/>
      <c r="C165" s="195"/>
      <c r="D165" s="61"/>
      <c r="E165" s="22"/>
      <c r="F165" s="62"/>
      <c r="G165" s="54"/>
      <c r="H165" s="5"/>
      <c r="J165" s="5"/>
      <c r="K165" s="5"/>
      <c r="L165" s="88"/>
      <c r="M165" s="151"/>
    </row>
    <row r="166" spans="1:13" x14ac:dyDescent="0.25">
      <c r="A166" s="4"/>
      <c r="B166" s="20"/>
      <c r="C166" s="196"/>
      <c r="D166" s="27"/>
      <c r="E166" s="20"/>
      <c r="F166" s="23"/>
      <c r="G166" s="21"/>
      <c r="H166" s="5"/>
      <c r="J166" s="5"/>
      <c r="K166" s="5"/>
      <c r="L166" s="100"/>
    </row>
    <row r="167" spans="1:13" x14ac:dyDescent="0.25">
      <c r="C167" s="196"/>
      <c r="D167" s="27"/>
      <c r="E167" s="20"/>
      <c r="F167" s="23"/>
      <c r="G167" s="21"/>
      <c r="H167" s="5"/>
      <c r="J167" s="5"/>
      <c r="K167" s="5"/>
      <c r="L167" s="100"/>
    </row>
    <row r="168" spans="1:13" x14ac:dyDescent="0.25">
      <c r="C168" s="196"/>
      <c r="D168" s="27"/>
      <c r="E168" s="20"/>
      <c r="F168" s="23"/>
      <c r="G168" s="21"/>
      <c r="H168" s="5"/>
      <c r="J168" s="5"/>
      <c r="K168" s="5"/>
      <c r="L168" s="100"/>
    </row>
    <row r="169" spans="1:13" x14ac:dyDescent="0.25">
      <c r="A169" s="171"/>
      <c r="B169" s="63" t="s">
        <v>848</v>
      </c>
      <c r="C169" s="196"/>
      <c r="D169" s="27"/>
      <c r="E169" s="20"/>
      <c r="F169" s="23"/>
      <c r="G169" s="21"/>
      <c r="H169" s="5"/>
      <c r="J169" s="5"/>
      <c r="K169" s="5"/>
      <c r="L169" s="100"/>
    </row>
    <row r="170" spans="1:13" x14ac:dyDescent="0.25">
      <c r="B170" s="63"/>
      <c r="C170" s="196"/>
      <c r="D170" s="27"/>
      <c r="E170" s="20"/>
      <c r="F170" s="23"/>
      <c r="G170" s="21"/>
      <c r="H170" s="5"/>
      <c r="J170" s="5"/>
      <c r="K170" s="5"/>
      <c r="L170" s="100"/>
    </row>
    <row r="171" spans="1:13" x14ac:dyDescent="0.25">
      <c r="A171" s="130"/>
      <c r="B171" s="63" t="s">
        <v>848</v>
      </c>
      <c r="C171" s="196"/>
      <c r="D171" s="27"/>
      <c r="E171" s="20"/>
      <c r="F171" s="23"/>
      <c r="G171" s="21"/>
    </row>
    <row r="172" spans="1:13" x14ac:dyDescent="0.25">
      <c r="B172" s="63"/>
      <c r="C172" s="196"/>
      <c r="D172" s="27"/>
      <c r="E172" s="20"/>
      <c r="F172" s="23"/>
      <c r="G172" s="21"/>
    </row>
    <row r="173" spans="1:13" x14ac:dyDescent="0.25">
      <c r="A173" s="172"/>
      <c r="B173" s="63" t="s">
        <v>848</v>
      </c>
      <c r="C173" s="196"/>
      <c r="D173" s="27"/>
      <c r="E173" s="20"/>
      <c r="F173" s="23"/>
      <c r="G173" s="21"/>
    </row>
    <row r="174" spans="1:13" x14ac:dyDescent="0.25">
      <c r="A174" s="4"/>
      <c r="B174" s="20"/>
      <c r="C174" s="196"/>
      <c r="D174" s="27"/>
      <c r="E174" s="20"/>
      <c r="F174" s="23"/>
      <c r="G174" s="21"/>
    </row>
    <row r="175" spans="1:13" x14ac:dyDescent="0.25">
      <c r="A175" s="4"/>
      <c r="B175" s="20"/>
      <c r="C175" s="196"/>
      <c r="D175" s="27"/>
      <c r="E175" s="20"/>
      <c r="F175" s="23"/>
      <c r="G175" s="21"/>
    </row>
    <row r="176" spans="1:13" x14ac:dyDescent="0.25">
      <c r="A176" s="4"/>
      <c r="B176" s="20"/>
      <c r="C176" s="196"/>
      <c r="D176" s="27"/>
      <c r="E176" s="20"/>
      <c r="F176" s="23"/>
      <c r="G176" s="21"/>
      <c r="H176" s="20"/>
      <c r="L176" s="89"/>
    </row>
    <row r="177" spans="1:13" s="63" customFormat="1" x14ac:dyDescent="0.25">
      <c r="A177" s="4"/>
      <c r="B177" s="20"/>
      <c r="C177" s="196"/>
      <c r="D177" s="27"/>
      <c r="E177" s="20"/>
      <c r="F177" s="23"/>
      <c r="G177" s="21"/>
      <c r="I177" s="24"/>
      <c r="M177" s="90"/>
    </row>
    <row r="178" spans="1:13" x14ac:dyDescent="0.25">
      <c r="A178" s="4"/>
      <c r="B178" s="20"/>
      <c r="C178" s="196"/>
      <c r="D178" s="27"/>
      <c r="E178" s="20"/>
      <c r="F178" s="23"/>
      <c r="G178" s="21"/>
      <c r="H178" s="5"/>
      <c r="J178" s="5"/>
      <c r="K178" s="5"/>
      <c r="L178" s="100"/>
    </row>
    <row r="179" spans="1:13" x14ac:dyDescent="0.25">
      <c r="A179" s="4"/>
      <c r="B179" s="20"/>
      <c r="C179" s="196"/>
      <c r="D179" s="27"/>
      <c r="E179" s="20"/>
      <c r="F179" s="23"/>
      <c r="G179" s="21"/>
      <c r="H179" s="5"/>
      <c r="J179" s="5"/>
      <c r="K179" s="5"/>
      <c r="L179" s="100"/>
    </row>
    <row r="180" spans="1:13" x14ac:dyDescent="0.25">
      <c r="A180" s="4"/>
      <c r="B180" s="20"/>
      <c r="C180" s="196"/>
      <c r="D180" s="27"/>
      <c r="E180" s="20"/>
      <c r="F180" s="23"/>
      <c r="G180" s="21"/>
      <c r="H180" s="5"/>
      <c r="J180" s="5"/>
      <c r="K180" s="5"/>
      <c r="L180" s="100"/>
    </row>
    <row r="181" spans="1:13" x14ac:dyDescent="0.25">
      <c r="A181" s="4"/>
      <c r="B181" s="20"/>
      <c r="C181" s="196"/>
      <c r="D181" s="27"/>
      <c r="E181" s="20"/>
      <c r="F181" s="23"/>
      <c r="G181" s="21"/>
      <c r="H181" s="5"/>
      <c r="J181" s="5"/>
      <c r="K181" s="5"/>
      <c r="L181" s="100"/>
    </row>
    <row r="182" spans="1:13" x14ac:dyDescent="0.25">
      <c r="A182" s="4"/>
      <c r="B182" s="20"/>
      <c r="C182" s="196"/>
      <c r="D182" s="27"/>
      <c r="E182" s="20"/>
      <c r="F182" s="23"/>
      <c r="G182" s="21"/>
      <c r="H182" s="20"/>
    </row>
    <row r="183" spans="1:13" x14ac:dyDescent="0.25">
      <c r="A183" s="4"/>
      <c r="B183" s="20"/>
      <c r="C183" s="196"/>
      <c r="D183" s="27"/>
      <c r="E183" s="20"/>
      <c r="F183" s="23"/>
      <c r="G183" s="21"/>
      <c r="H183" s="20"/>
    </row>
    <row r="184" spans="1:13" x14ac:dyDescent="0.25">
      <c r="A184" s="4"/>
      <c r="B184" s="20"/>
      <c r="C184" s="196"/>
      <c r="D184" s="27"/>
      <c r="E184" s="20"/>
      <c r="F184" s="23"/>
      <c r="G184" s="21"/>
    </row>
    <row r="185" spans="1:13" x14ac:dyDescent="0.25">
      <c r="A185" s="4"/>
      <c r="B185" s="20"/>
      <c r="C185" s="196"/>
      <c r="D185" s="27"/>
      <c r="E185" s="20"/>
      <c r="F185" s="23"/>
      <c r="G185" s="21"/>
      <c r="L185" s="87"/>
    </row>
    <row r="186" spans="1:13" x14ac:dyDescent="0.25">
      <c r="A186" s="4"/>
      <c r="B186" s="20"/>
      <c r="C186" s="196"/>
      <c r="D186" s="27"/>
      <c r="E186" s="20"/>
      <c r="F186" s="23"/>
      <c r="G186" s="21"/>
    </row>
    <row r="187" spans="1:13" x14ac:dyDescent="0.25">
      <c r="A187" s="4"/>
      <c r="B187" s="20"/>
      <c r="C187" s="196"/>
      <c r="D187" s="27"/>
      <c r="E187" s="20"/>
      <c r="F187" s="23"/>
      <c r="G187" s="21"/>
      <c r="J187" s="5"/>
      <c r="K187" s="5"/>
      <c r="L187" s="88"/>
    </row>
    <row r="188" spans="1:13" x14ac:dyDescent="0.25">
      <c r="A188" s="4"/>
      <c r="B188" s="20"/>
      <c r="C188" s="196"/>
      <c r="D188" s="27"/>
      <c r="E188" s="20"/>
      <c r="F188" s="23"/>
      <c r="G188" s="21"/>
      <c r="J188" s="5"/>
      <c r="K188" s="5"/>
      <c r="L188" s="89"/>
    </row>
    <row r="189" spans="1:13" x14ac:dyDescent="0.25">
      <c r="A189" s="63"/>
      <c r="B189" s="64"/>
      <c r="C189" s="195"/>
      <c r="D189" s="65"/>
      <c r="E189" s="64"/>
      <c r="F189" s="66"/>
      <c r="G189" s="66"/>
      <c r="J189" s="5"/>
      <c r="K189" s="5"/>
    </row>
    <row r="190" spans="1:13" x14ac:dyDescent="0.25">
      <c r="J190" s="5"/>
      <c r="K190" s="5"/>
    </row>
    <row r="191" spans="1:13" x14ac:dyDescent="0.25">
      <c r="J191" s="5"/>
      <c r="K191" s="5"/>
      <c r="L191" s="87"/>
    </row>
    <row r="192" spans="1:13" x14ac:dyDescent="0.25">
      <c r="J192" s="5"/>
      <c r="K192" s="5"/>
    </row>
    <row r="193" spans="10:12" x14ac:dyDescent="0.25">
      <c r="J193" s="5"/>
      <c r="K193" s="5"/>
    </row>
    <row r="194" spans="10:12" x14ac:dyDescent="0.25">
      <c r="J194" s="5"/>
      <c r="K194" s="5"/>
    </row>
    <row r="195" spans="10:12" x14ac:dyDescent="0.25">
      <c r="J195" s="5"/>
      <c r="K195" s="5"/>
    </row>
    <row r="196" spans="10:12" x14ac:dyDescent="0.25">
      <c r="J196" s="5"/>
      <c r="K196" s="5"/>
    </row>
    <row r="197" spans="10:12" x14ac:dyDescent="0.25">
      <c r="J197" s="5"/>
      <c r="K197" s="5"/>
    </row>
    <row r="198" spans="10:12" x14ac:dyDescent="0.25">
      <c r="J198" s="5"/>
      <c r="K198" s="5"/>
    </row>
    <row r="199" spans="10:12" x14ac:dyDescent="0.25">
      <c r="J199" s="5"/>
      <c r="K199" s="5"/>
    </row>
    <row r="200" spans="10:12" x14ac:dyDescent="0.25">
      <c r="J200" s="5"/>
      <c r="K200" s="5"/>
    </row>
    <row r="201" spans="10:12" x14ac:dyDescent="0.25">
      <c r="J201" s="5"/>
      <c r="K201" s="5"/>
      <c r="L201" s="88"/>
    </row>
    <row r="202" spans="10:12" x14ac:dyDescent="0.25">
      <c r="J202" s="5"/>
      <c r="K202" s="5"/>
      <c r="L202" s="89"/>
    </row>
    <row r="203" spans="10:12" x14ac:dyDescent="0.25">
      <c r="J203" s="5"/>
      <c r="K203" s="5"/>
    </row>
    <row r="204" spans="10:12" x14ac:dyDescent="0.25">
      <c r="J204" s="5"/>
      <c r="K204" s="5"/>
    </row>
    <row r="205" spans="10:12" x14ac:dyDescent="0.25">
      <c r="J205" s="5"/>
      <c r="K205" s="5"/>
    </row>
    <row r="206" spans="10:12" x14ac:dyDescent="0.25">
      <c r="J206" s="5"/>
      <c r="K206" s="5"/>
    </row>
    <row r="207" spans="10:12" x14ac:dyDescent="0.25">
      <c r="J207" s="5"/>
      <c r="K207" s="5"/>
      <c r="L207" s="87"/>
    </row>
    <row r="208" spans="10:12" x14ac:dyDescent="0.25">
      <c r="J208" s="5"/>
      <c r="K208" s="5"/>
    </row>
    <row r="209" spans="4:11" x14ac:dyDescent="0.25">
      <c r="D209" s="5"/>
      <c r="J209" s="5"/>
      <c r="K209" s="5"/>
    </row>
    <row r="210" spans="4:11" x14ac:dyDescent="0.25">
      <c r="D210" s="5"/>
      <c r="E210" s="5"/>
      <c r="F210" s="5"/>
      <c r="G210" s="5"/>
      <c r="H210" s="5"/>
      <c r="J210" s="5"/>
      <c r="K210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zoomScale="80" zoomScaleNormal="80" workbookViewId="0">
      <selection activeCell="J30" sqref="J30"/>
    </sheetView>
  </sheetViews>
  <sheetFormatPr defaultRowHeight="15" x14ac:dyDescent="0.25"/>
  <cols>
    <col min="1" max="1" width="3" style="8" customWidth="1"/>
    <col min="2" max="2" width="14.5703125" style="8" bestFit="1" customWidth="1"/>
    <col min="3" max="3" width="15.28515625" style="10" bestFit="1" customWidth="1"/>
    <col min="4" max="4" width="11.7109375" style="26" bestFit="1" customWidth="1"/>
    <col min="5" max="5" width="18" style="26" bestFit="1" customWidth="1"/>
    <col min="6" max="6" width="12.42578125" style="10" customWidth="1"/>
    <col min="7" max="7" width="17.85546875" style="11" bestFit="1" customWidth="1"/>
    <col min="8" max="8" width="11.28515625" style="8" bestFit="1" customWidth="1"/>
    <col min="9" max="9" width="11.85546875" style="8" bestFit="1" customWidth="1"/>
    <col min="10" max="11" width="12" style="8" bestFit="1" customWidth="1"/>
    <col min="12" max="12" width="15.5703125" style="8" bestFit="1" customWidth="1"/>
    <col min="13" max="13" width="11.85546875" style="8" bestFit="1" customWidth="1"/>
    <col min="14" max="14" width="12" style="8" bestFit="1" customWidth="1"/>
    <col min="15" max="16384" width="9.140625" style="8"/>
  </cols>
  <sheetData>
    <row r="1" spans="2:8" ht="20.25" x14ac:dyDescent="0.3">
      <c r="B1" s="81" t="s">
        <v>743</v>
      </c>
    </row>
    <row r="2" spans="2:8" ht="15.75" thickBot="1" x14ac:dyDescent="0.3"/>
    <row r="3" spans="2:8" ht="15.75" thickBot="1" x14ac:dyDescent="0.3">
      <c r="B3" s="12"/>
      <c r="C3" s="13" t="str">
        <f>'Toxins_FPKM and Redundancy'!B3</f>
        <v>FPKM</v>
      </c>
      <c r="D3" s="52" t="str">
        <f>'Toxins_FPKM and Redundancy'!C3</f>
        <v>FPKM %</v>
      </c>
      <c r="E3" s="53" t="s">
        <v>618</v>
      </c>
      <c r="F3" s="8"/>
      <c r="G3" s="54"/>
    </row>
    <row r="4" spans="2:8" ht="15.75" thickBot="1" x14ac:dyDescent="0.3">
      <c r="B4" s="15" t="str">
        <f>'Toxins_FPKM and Redundancy'!A4</f>
        <v>Total</v>
      </c>
      <c r="C4" s="13">
        <f>'Toxins_FPKM and Redundancy'!B4</f>
        <v>1218909.8611000101</v>
      </c>
      <c r="D4" s="55">
        <f>'Toxins_FPKM and Redundancy'!C4</f>
        <v>1</v>
      </c>
      <c r="E4" s="56">
        <v>1</v>
      </c>
      <c r="F4" s="14"/>
      <c r="G4" s="19"/>
    </row>
    <row r="5" spans="2:8" ht="15.75" thickBot="1" x14ac:dyDescent="0.3">
      <c r="B5" s="15" t="str">
        <f>'Toxins_FPKM and Redundancy'!A5</f>
        <v>Unidentified</v>
      </c>
      <c r="C5" s="13">
        <f>'Toxins_FPKM and Redundancy'!B5</f>
        <v>253888.70000001159</v>
      </c>
      <c r="D5" s="55">
        <f>'Toxins_FPKM and Redundancy'!C5</f>
        <v>0.2082916121220717</v>
      </c>
      <c r="E5" s="56">
        <f>D5/D4</f>
        <v>0.2082916121220717</v>
      </c>
      <c r="F5" s="14"/>
      <c r="G5" s="19"/>
    </row>
    <row r="6" spans="2:8" x14ac:dyDescent="0.25">
      <c r="B6" s="16" t="str">
        <f>'Toxins_FPKM and Redundancy'!A6</f>
        <v>Non-Toxin</v>
      </c>
      <c r="C6" s="57">
        <f>'Toxins_FPKM and Redundancy'!B6</f>
        <v>535278.73259999824</v>
      </c>
      <c r="D6" s="58">
        <f>'Toxins_FPKM and Redundancy'!C6</f>
        <v>0.43914546077831695</v>
      </c>
      <c r="E6" s="59">
        <f>D6/D4</f>
        <v>0.43914546077831695</v>
      </c>
      <c r="F6" s="14"/>
      <c r="G6" s="19"/>
    </row>
    <row r="7" spans="2:8" x14ac:dyDescent="0.25">
      <c r="B7" s="157" t="str">
        <f>'Toxins_FPKM and Redundancy'!A7</f>
        <v>Toxin</v>
      </c>
      <c r="C7" s="158">
        <f>'Toxins_FPKM and Redundancy'!B7</f>
        <v>429742.42850000015</v>
      </c>
      <c r="D7" s="159">
        <f>'Toxins_FPKM and Redundancy'!C7</f>
        <v>0.35256292709961129</v>
      </c>
      <c r="E7" s="159"/>
      <c r="F7" s="158" t="s">
        <v>613</v>
      </c>
      <c r="G7" s="160" t="s">
        <v>960</v>
      </c>
      <c r="H7" s="161" t="s">
        <v>646</v>
      </c>
    </row>
    <row r="8" spans="2:8" x14ac:dyDescent="0.25">
      <c r="B8" s="3" t="str">
        <f>'Toxins_FPKM and Redundancy'!A10</f>
        <v>3FTx</v>
      </c>
      <c r="C8" s="9">
        <f>'Toxins_FPKM and Redundancy'!D10</f>
        <v>364630.13500000013</v>
      </c>
      <c r="D8" s="25">
        <f>'Toxins_FPKM and Redundancy'!E10</f>
        <v>0.84848530379634135</v>
      </c>
      <c r="E8" s="25">
        <f>'Toxins_FPKM and Redundancy'!F10</f>
        <v>0.29914446230744102</v>
      </c>
      <c r="F8" s="152">
        <f>'Toxins_FPKM and Redundancy'!H10</f>
        <v>20257.22972222223</v>
      </c>
      <c r="G8" s="153">
        <f>'Toxins_FPKM and Redundancy'!J10</f>
        <v>18</v>
      </c>
      <c r="H8" s="153">
        <f>'Toxins_FPKM and Redundancy'!K10</f>
        <v>28</v>
      </c>
    </row>
    <row r="9" spans="2:8" x14ac:dyDescent="0.25">
      <c r="B9" s="3" t="str">
        <f>'Toxins_FPKM and Redundancy'!A33</f>
        <v>SVMP</v>
      </c>
      <c r="C9" s="9">
        <f>'Toxins_FPKM and Redundancy'!D33</f>
        <v>15795.404999999999</v>
      </c>
      <c r="D9" s="25">
        <f>'Toxins_FPKM and Redundancy'!E33</f>
        <v>3.6755516682709849E-2</v>
      </c>
      <c r="E9" s="25">
        <f>'Toxins_FPKM and Redundancy'!F33</f>
        <v>1.2958632548714776E-2</v>
      </c>
      <c r="F9" s="152">
        <f>'Toxins_FPKM and Redundancy'!H33</f>
        <v>1053.0269999999998</v>
      </c>
      <c r="G9" s="153">
        <f>'Toxins_FPKM and Redundancy'!J33</f>
        <v>15</v>
      </c>
      <c r="H9" s="153">
        <f>'Toxins_FPKM and Redundancy'!K33</f>
        <v>18</v>
      </c>
    </row>
    <row r="10" spans="2:8" x14ac:dyDescent="0.25">
      <c r="B10" s="3" t="str">
        <f>'Toxins_FPKM and Redundancy'!A50</f>
        <v>PLA2</v>
      </c>
      <c r="C10" s="9">
        <f>'Toxins_FPKM and Redundancy'!D50</f>
        <v>9286.630799999999</v>
      </c>
      <c r="D10" s="25">
        <f>'Toxins_FPKM and Redundancy'!E50</f>
        <v>2.1609760135657623E-2</v>
      </c>
      <c r="E10" s="25">
        <f>'Toxins_FPKM and Redundancy'!F50</f>
        <v>7.6188002873479434E-3</v>
      </c>
      <c r="F10" s="152">
        <f>'Toxins_FPKM and Redundancy'!H50</f>
        <v>4643.3153999999995</v>
      </c>
      <c r="G10" s="153">
        <f>'Toxins_FPKM and Redundancy'!J50</f>
        <v>2</v>
      </c>
      <c r="H10" s="153">
        <f>'Toxins_FPKM and Redundancy'!K50</f>
        <v>2</v>
      </c>
    </row>
    <row r="11" spans="2:8" x14ac:dyDescent="0.25">
      <c r="B11" s="3" t="str">
        <f>'Toxins_FPKM and Redundancy'!A54</f>
        <v>CRISP</v>
      </c>
      <c r="C11" s="9">
        <f>'Toxins_FPKM and Redundancy'!D54</f>
        <v>9124.4447999999993</v>
      </c>
      <c r="D11" s="25">
        <f>'Toxins_FPKM and Redundancy'!E54</f>
        <v>2.1232357325871993E-2</v>
      </c>
      <c r="E11" s="25">
        <f>'Toxins_FPKM and Redundancy'!F54</f>
        <v>7.4857420480343049E-3</v>
      </c>
      <c r="F11" s="152">
        <f>'Toxins_FPKM and Redundancy'!H54</f>
        <v>1303.4921142857143</v>
      </c>
      <c r="G11" s="153">
        <f>'Toxins_FPKM and Redundancy'!J54</f>
        <v>7</v>
      </c>
      <c r="H11" s="153">
        <f>'Toxins_FPKM and Redundancy'!K54</f>
        <v>7</v>
      </c>
    </row>
    <row r="12" spans="2:8" x14ac:dyDescent="0.25">
      <c r="B12" s="153" t="str">
        <f>'Toxins_FPKM and Redundancy'!A63</f>
        <v>KUN</v>
      </c>
      <c r="C12" s="9">
        <f>'Toxins_FPKM and Redundancy'!D63</f>
        <v>7908.7644000000009</v>
      </c>
      <c r="D12" s="25">
        <f>'Toxins_FPKM and Redundancy'!E63</f>
        <v>1.8403499109001749E-2</v>
      </c>
      <c r="E12" s="25">
        <f>'Toxins_FPKM and Redundancy'!F63</f>
        <v>6.4883915147447447E-3</v>
      </c>
      <c r="F12" s="152">
        <f>'Toxins_FPKM and Redundancy'!H63</f>
        <v>988.59555000000012</v>
      </c>
      <c r="G12" s="153">
        <f>'Toxins_FPKM and Redundancy'!J63</f>
        <v>8</v>
      </c>
      <c r="H12" s="153">
        <f>'Toxins_FPKM and Redundancy'!K63</f>
        <v>8</v>
      </c>
    </row>
    <row r="13" spans="2:8" x14ac:dyDescent="0.25">
      <c r="B13" s="3" t="str">
        <f>'Toxins_FPKM and Redundancy'!A73</f>
        <v>LAAO</v>
      </c>
      <c r="C13" s="9">
        <f>'Toxins_FPKM and Redundancy'!D73</f>
        <v>6314.0188999999991</v>
      </c>
      <c r="D13" s="25">
        <f>'Toxins_FPKM and Redundancy'!E73</f>
        <v>1.4692565781877404E-2</v>
      </c>
      <c r="E13" s="25">
        <f>'Toxins_FPKM and Redundancy'!F73</f>
        <v>5.1800539986622861E-3</v>
      </c>
      <c r="F13" s="152">
        <f>'Toxins_FPKM and Redundancy'!H73</f>
        <v>2104.6729666666665</v>
      </c>
      <c r="G13" s="153">
        <f>'Toxins_FPKM and Redundancy'!J73</f>
        <v>3</v>
      </c>
      <c r="H13" s="153">
        <f>'Toxins_FPKM and Redundancy'!K73</f>
        <v>3</v>
      </c>
    </row>
    <row r="14" spans="2:8" x14ac:dyDescent="0.25">
      <c r="B14" s="3" t="str">
        <f>'Toxins_FPKM and Redundancy'!A78</f>
        <v>CVF</v>
      </c>
      <c r="C14" s="9">
        <f>'Toxins_FPKM and Redundancy'!D78</f>
        <v>2710.4824000000003</v>
      </c>
      <c r="D14" s="25">
        <f>'Toxins_FPKM and Redundancy'!E78</f>
        <v>6.3072254919320806E-3</v>
      </c>
      <c r="E14" s="25">
        <f>'Toxins_FPKM and Redundancy'!F78</f>
        <v>2.2236938813128596E-3</v>
      </c>
      <c r="F14" s="152">
        <f>'Toxins_FPKM and Redundancy'!H78</f>
        <v>338.81030000000004</v>
      </c>
      <c r="G14" s="153">
        <f>'Toxins_FPKM and Redundancy'!J78</f>
        <v>8</v>
      </c>
      <c r="H14" s="153">
        <f>'Toxins_FPKM and Redundancy'!K78</f>
        <v>8</v>
      </c>
    </row>
    <row r="15" spans="2:8" x14ac:dyDescent="0.25">
      <c r="B15" s="3" t="str">
        <f>'Toxins_FPKM and Redundancy'!A88</f>
        <v>Vespryn</v>
      </c>
      <c r="C15" s="9">
        <f>'Toxins_FPKM and Redundancy'!D88</f>
        <v>2508.5257999999999</v>
      </c>
      <c r="D15" s="25">
        <f>'Toxins_FPKM and Redundancy'!E88</f>
        <v>5.8372774798055548E-3</v>
      </c>
      <c r="E15" s="25">
        <f>'Toxins_FPKM and Redundancy'!F88</f>
        <v>2.0580076345728883E-3</v>
      </c>
      <c r="F15" s="152">
        <f>'Toxins_FPKM and Redundancy'!H88</f>
        <v>2508.5257999999999</v>
      </c>
      <c r="G15" s="153">
        <f>'Toxins_FPKM and Redundancy'!J88</f>
        <v>1</v>
      </c>
      <c r="H15" s="153">
        <f>'Toxins_FPKM and Redundancy'!K88</f>
        <v>1</v>
      </c>
    </row>
    <row r="16" spans="2:8" x14ac:dyDescent="0.25">
      <c r="B16" s="3" t="str">
        <f>'Toxins_FPKM and Redundancy'!A91</f>
        <v>IGF</v>
      </c>
      <c r="C16" s="9">
        <f>'Toxins_FPKM and Redundancy'!D91</f>
        <v>2255.5421000000001</v>
      </c>
      <c r="D16" s="25">
        <f>'Toxins_FPKM and Redundancy'!E91</f>
        <v>5.2485906683053972E-3</v>
      </c>
      <c r="E16" s="25">
        <f>'Toxins_FPKM and Redundancy'!F91</f>
        <v>1.8504584891654557E-3</v>
      </c>
      <c r="F16" s="152">
        <f>'Toxins_FPKM and Redundancy'!H91</f>
        <v>563.88552500000003</v>
      </c>
      <c r="G16" s="153">
        <f>'Toxins_FPKM and Redundancy'!J91</f>
        <v>4</v>
      </c>
      <c r="H16" s="153">
        <f>'Toxins_FPKM and Redundancy'!K91</f>
        <v>4</v>
      </c>
    </row>
    <row r="17" spans="2:8" x14ac:dyDescent="0.25">
      <c r="B17" s="3" t="str">
        <f>'Toxins_FPKM and Redundancy'!A97</f>
        <v>NP</v>
      </c>
      <c r="C17" s="9">
        <f>'Toxins_FPKM and Redundancy'!D97</f>
        <v>2058.596</v>
      </c>
      <c r="D17" s="25">
        <f>'Toxins_FPKM and Redundancy'!E97</f>
        <v>4.7903019657273595E-3</v>
      </c>
      <c r="E17" s="25">
        <f>'Toxins_FPKM and Redundancy'!F97</f>
        <v>1.6888828827278596E-3</v>
      </c>
      <c r="F17" s="152">
        <f>'Toxins_FPKM and Redundancy'!H97</f>
        <v>686.19866666666667</v>
      </c>
      <c r="G17" s="153">
        <f>'Toxins_FPKM and Redundancy'!J97</f>
        <v>3</v>
      </c>
      <c r="H17" s="153">
        <f>'Toxins_FPKM and Redundancy'!K97</f>
        <v>3</v>
      </c>
    </row>
    <row r="18" spans="2:8" x14ac:dyDescent="0.25">
      <c r="B18" s="3" t="str">
        <f>'Toxins_FPKM and Redundancy'!A102</f>
        <v>SVSP</v>
      </c>
      <c r="C18" s="9">
        <f>'Toxins_FPKM and Redundancy'!D102</f>
        <v>2036.5650000000001</v>
      </c>
      <c r="D18" s="25">
        <f>'Toxins_FPKM and Redundancy'!E102</f>
        <v>4.739036373737994E-3</v>
      </c>
      <c r="E18" s="25">
        <f>'Toxins_FPKM and Redundancy'!F102</f>
        <v>1.6708085355565947E-3</v>
      </c>
      <c r="F18" s="152">
        <f>'Toxins_FPKM and Redundancy'!H102</f>
        <v>509.14125000000001</v>
      </c>
      <c r="G18" s="153">
        <f>'Toxins_FPKM and Redundancy'!J102</f>
        <v>4</v>
      </c>
      <c r="H18" s="153">
        <f>'Toxins_FPKM and Redundancy'!K102</f>
        <v>4</v>
      </c>
    </row>
    <row r="19" spans="2:8" x14ac:dyDescent="0.25">
      <c r="B19" s="3" t="str">
        <f>'Toxins_FPKM and Redundancy'!A108</f>
        <v>Cystatin</v>
      </c>
      <c r="C19" s="9">
        <f>'Toxins_FPKM and Redundancy'!D108</f>
        <v>1090.2526</v>
      </c>
      <c r="D19" s="25">
        <f>'Toxins_FPKM and Redundancy'!E108</f>
        <v>2.536990829147324E-3</v>
      </c>
      <c r="E19" s="25">
        <f>'Toxins_FPKM and Redundancy'!F108</f>
        <v>8.9444891274905033E-4</v>
      </c>
      <c r="F19" s="152">
        <f>'Toxins_FPKM and Redundancy'!H108</f>
        <v>181.70876666666666</v>
      </c>
      <c r="G19" s="153">
        <f>'Toxins_FPKM and Redundancy'!J108</f>
        <v>6</v>
      </c>
      <c r="H19" s="153">
        <f>'Toxins_FPKM and Redundancy'!K108</f>
        <v>7</v>
      </c>
    </row>
    <row r="20" spans="2:8" x14ac:dyDescent="0.25">
      <c r="B20" s="3" t="str">
        <f>'Toxins_FPKM and Redundancy'!A116</f>
        <v>PDE</v>
      </c>
      <c r="C20" s="9">
        <f>'Toxins_FPKM and Redundancy'!D116</f>
        <v>951.51239999999996</v>
      </c>
      <c r="D20" s="25">
        <f>'Toxins_FPKM and Redundancy'!E116</f>
        <v>2.2141458159512391E-3</v>
      </c>
      <c r="E20" s="25">
        <f>'Toxins_FPKM and Redundancy'!F116</f>
        <v>7.806257298971261E-4</v>
      </c>
      <c r="F20" s="152">
        <f>'Toxins_FPKM and Redundancy'!H116</f>
        <v>317.17079999999999</v>
      </c>
      <c r="G20" s="153">
        <f>'Toxins_FPKM and Redundancy'!J116</f>
        <v>3</v>
      </c>
      <c r="H20" s="153">
        <f>'Toxins_FPKM and Redundancy'!K116</f>
        <v>3</v>
      </c>
    </row>
    <row r="21" spans="2:8" x14ac:dyDescent="0.25">
      <c r="B21" s="3" t="str">
        <f>'Toxins_FPKM and Redundancy'!A121</f>
        <v>NGF</v>
      </c>
      <c r="C21" s="9">
        <f>'Toxins_FPKM and Redundancy'!D121</f>
        <v>849.51400000000001</v>
      </c>
      <c r="D21" s="25">
        <f>'Toxins_FPKM and Redundancy'!E121</f>
        <v>1.9767980624235703E-3</v>
      </c>
      <c r="E21" s="25">
        <f>'Toxins_FPKM and Redundancy'!F121</f>
        <v>6.9694571117289404E-4</v>
      </c>
      <c r="F21" s="152">
        <f>'Toxins_FPKM and Redundancy'!H121</f>
        <v>424.75700000000001</v>
      </c>
      <c r="G21" s="153">
        <f>'Toxins_FPKM and Redundancy'!J121</f>
        <v>2</v>
      </c>
      <c r="H21" s="153">
        <f>'Toxins_FPKM and Redundancy'!K121</f>
        <v>2</v>
      </c>
    </row>
    <row r="22" spans="2:8" x14ac:dyDescent="0.25">
      <c r="B22" s="3" t="str">
        <f>'Toxins_FPKM and Redundancy'!A125</f>
        <v>AChE</v>
      </c>
      <c r="C22" s="9">
        <f>'Toxins_FPKM and Redundancy'!D125</f>
        <v>618.7482</v>
      </c>
      <c r="D22" s="25">
        <f>'Toxins_FPKM and Redundancy'!E125</f>
        <v>1.4398117545891789E-3</v>
      </c>
      <c r="E22" s="25">
        <f>'Toxins_FPKM and Redundancy'!F125</f>
        <v>5.0762424667038803E-4</v>
      </c>
      <c r="F22" s="152">
        <f>'Toxins_FPKM and Redundancy'!H125</f>
        <v>309.3741</v>
      </c>
      <c r="G22" s="153">
        <f>'Toxins_FPKM and Redundancy'!J125</f>
        <v>2</v>
      </c>
      <c r="H22" s="153">
        <f>'Toxins_FPKM and Redundancy'!K125</f>
        <v>2</v>
      </c>
    </row>
    <row r="23" spans="2:8" x14ac:dyDescent="0.25">
      <c r="B23" s="3" t="str">
        <f>'Toxins_FPKM and Redundancy'!A129</f>
        <v>Neprilysin</v>
      </c>
      <c r="C23" s="9">
        <f>'Toxins_FPKM and Redundancy'!D129</f>
        <v>455.58670000000001</v>
      </c>
      <c r="D23" s="25">
        <f>'Toxins_FPKM and Redundancy'!E129</f>
        <v>1.0601389804358119E-3</v>
      </c>
      <c r="E23" s="25">
        <f>'Toxins_FPKM and Redundancy'!F129</f>
        <v>3.7376570207484739E-4</v>
      </c>
      <c r="F23" s="152">
        <f>'Toxins_FPKM and Redundancy'!H129</f>
        <v>227.79335</v>
      </c>
      <c r="G23" s="153">
        <f>'Toxins_FPKM and Redundancy'!J129</f>
        <v>2</v>
      </c>
      <c r="H23" s="153">
        <f>'Toxins_FPKM and Redundancy'!K129</f>
        <v>3</v>
      </c>
    </row>
    <row r="24" spans="2:8" x14ac:dyDescent="0.25">
      <c r="B24" s="3" t="str">
        <f>'Toxins_FPKM and Redundancy'!A133</f>
        <v>Hyaluronidase</v>
      </c>
      <c r="C24" s="9">
        <f>'Toxins_FPKM and Redundancy'!D133</f>
        <v>315.37900000000002</v>
      </c>
      <c r="D24" s="25">
        <f>'Toxins_FPKM and Redundancy'!E133</f>
        <v>7.3387913104325914E-4</v>
      </c>
      <c r="E24" s="25">
        <f>'Toxins_FPKM and Redundancy'!F133</f>
        <v>2.5873857457793065E-4</v>
      </c>
      <c r="F24" s="152">
        <f>'Toxins_FPKM and Redundancy'!H133</f>
        <v>315.37900000000002</v>
      </c>
      <c r="G24" s="153">
        <f>'Toxins_FPKM and Redundancy'!J133</f>
        <v>1</v>
      </c>
      <c r="H24" s="153">
        <f>'Toxins_FPKM and Redundancy'!K133</f>
        <v>1</v>
      </c>
    </row>
    <row r="25" spans="2:8" x14ac:dyDescent="0.25">
      <c r="B25" s="3" t="str">
        <f>'Toxins_FPKM and Redundancy'!A136</f>
        <v>PLB</v>
      </c>
      <c r="C25" s="9">
        <f>'Toxins_FPKM and Redundancy'!D136</f>
        <v>306.6592</v>
      </c>
      <c r="D25" s="25">
        <f>'Toxins_FPKM and Redundancy'!E136</f>
        <v>7.1358837215674154E-4</v>
      </c>
      <c r="E25" s="25">
        <f>'Toxins_FPKM and Redundancy'!F136</f>
        <v>2.5158480523182751E-4</v>
      </c>
      <c r="F25" s="152">
        <f>'Toxins_FPKM and Redundancy'!H136</f>
        <v>306.6592</v>
      </c>
      <c r="G25" s="153">
        <f>'Toxins_FPKM and Redundancy'!J136</f>
        <v>1</v>
      </c>
      <c r="H25" s="153">
        <f>'Toxins_FPKM and Redundancy'!K136</f>
        <v>1</v>
      </c>
    </row>
    <row r="26" spans="2:8" x14ac:dyDescent="0.25">
      <c r="B26" s="3" t="str">
        <f>'Toxins_FPKM and Redundancy'!A139</f>
        <v>Waprin</v>
      </c>
      <c r="C26" s="9">
        <f>'Toxins_FPKM and Redundancy'!D139</f>
        <v>249.52690000000001</v>
      </c>
      <c r="D26" s="25">
        <f>'Toxins_FPKM and Redundancy'!E139</f>
        <v>5.806429234156942E-4</v>
      </c>
      <c r="E26" s="25">
        <f>'Toxins_FPKM and Redundancy'!F139</f>
        <v>2.0471316867911254E-4</v>
      </c>
      <c r="F26" s="152">
        <f>'Toxins_FPKM and Redundancy'!H139</f>
        <v>62.381725000000003</v>
      </c>
      <c r="G26" s="153">
        <f>'Toxins_FPKM and Redundancy'!J139</f>
        <v>4</v>
      </c>
      <c r="H26" s="153">
        <f>'Toxins_FPKM and Redundancy'!K139</f>
        <v>6</v>
      </c>
    </row>
    <row r="27" spans="2:8" x14ac:dyDescent="0.25">
      <c r="B27" s="3" t="str">
        <f>'Toxins_FPKM and Redundancy'!A145</f>
        <v>DPP IV</v>
      </c>
      <c r="C27" s="9">
        <f>'Toxins_FPKM and Redundancy'!D145</f>
        <v>103.9372</v>
      </c>
      <c r="D27" s="25">
        <f>'Toxins_FPKM and Redundancy'!E145</f>
        <v>2.4185929316495209E-4</v>
      </c>
      <c r="E27" s="25">
        <f>'Toxins_FPKM and Redundancy'!F145</f>
        <v>8.5270620344478519E-5</v>
      </c>
      <c r="F27" s="152">
        <f>'Toxins_FPKM and Redundancy'!H145</f>
        <v>103.9372</v>
      </c>
      <c r="G27" s="153">
        <f>'Toxins_FPKM and Redundancy'!J145</f>
        <v>1</v>
      </c>
      <c r="H27" s="153">
        <f>'Toxins_FPKM and Redundancy'!K145</f>
        <v>1</v>
      </c>
    </row>
    <row r="28" spans="2:8" x14ac:dyDescent="0.25">
      <c r="B28" s="3" t="str">
        <f>'Toxins_FPKM and Redundancy'!A148</f>
        <v>5' NUC</v>
      </c>
      <c r="C28" s="9">
        <f>'Toxins_FPKM and Redundancy'!D148</f>
        <v>98.476399999999998</v>
      </c>
      <c r="D28" s="25">
        <f>'Toxins_FPKM and Redundancy'!E148</f>
        <v>2.2915214665614512E-4</v>
      </c>
      <c r="E28" s="25">
        <f>'Toxins_FPKM and Redundancy'!F148</f>
        <v>8.0790551576249929E-5</v>
      </c>
      <c r="F28" s="152">
        <f>'Toxins_FPKM and Redundancy'!H148</f>
        <v>24.6191</v>
      </c>
      <c r="G28" s="153">
        <f>'Toxins_FPKM and Redundancy'!J148</f>
        <v>4</v>
      </c>
      <c r="H28" s="153">
        <f>'Toxins_FPKM and Redundancy'!K148</f>
        <v>4</v>
      </c>
    </row>
    <row r="29" spans="2:8" x14ac:dyDescent="0.25">
      <c r="B29" s="3" t="str">
        <f>'Toxins_FPKM and Redundancy'!A154</f>
        <v>CTL</v>
      </c>
      <c r="C29" s="9">
        <f>'Toxins_FPKM and Redundancy'!D154</f>
        <v>48.5486</v>
      </c>
      <c r="D29" s="25">
        <f>'Toxins_FPKM and Redundancy'!E154</f>
        <v>1.1297139118764017E-4</v>
      </c>
      <c r="E29" s="25">
        <f>'Toxins_FPKM and Redundancy'!F154</f>
        <v>3.9829524355629644E-5</v>
      </c>
      <c r="F29" s="152">
        <f>'Toxins_FPKM and Redundancy'!H154</f>
        <v>9.7097200000000008</v>
      </c>
      <c r="G29" s="153">
        <f>'Toxins_FPKM and Redundancy'!J154</f>
        <v>5</v>
      </c>
      <c r="H29" s="153">
        <f>'Toxins_FPKM and Redundancy'!K154</f>
        <v>5</v>
      </c>
    </row>
    <row r="30" spans="2:8" x14ac:dyDescent="0.25">
      <c r="B30" s="153" t="str">
        <f>'Toxins_FPKM and Redundancy'!A161</f>
        <v>VEGF</v>
      </c>
      <c r="C30" s="154">
        <f>'Toxins_FPKM and Redundancy'!D161</f>
        <v>25.177099999999999</v>
      </c>
      <c r="D30" s="155">
        <f>'Toxins_FPKM and Redundancy'!E161</f>
        <v>5.8586488860035824E-5</v>
      </c>
      <c r="E30" s="155">
        <f>'Toxins_FPKM and Redundancy'!F161</f>
        <v>2.0655424000982996E-5</v>
      </c>
      <c r="F30" s="152">
        <f>'Toxins_FPKM and Redundancy'!H161</f>
        <v>8.3923666666666659</v>
      </c>
      <c r="G30" s="153">
        <f>'Toxins_FPKM and Redundancy'!J161</f>
        <v>3</v>
      </c>
      <c r="H30" s="153">
        <f>'Toxins_FPKM and Redundancy'!K161</f>
        <v>7</v>
      </c>
    </row>
    <row r="31" spans="2:8" x14ac:dyDescent="0.25">
      <c r="B31" s="51"/>
      <c r="C31" s="152">
        <f t="shared" ref="C31:G31" si="0">SUM(C8:C30)</f>
        <v>429742.4285000001</v>
      </c>
      <c r="D31" s="156">
        <f t="shared" si="0"/>
        <v>1</v>
      </c>
      <c r="E31" s="156">
        <f t="shared" si="0"/>
        <v>0.35256292709961112</v>
      </c>
      <c r="F31" s="152">
        <f t="shared" si="0"/>
        <v>37248.776623174614</v>
      </c>
      <c r="G31" s="153">
        <f t="shared" si="0"/>
        <v>107</v>
      </c>
      <c r="H31" s="153">
        <f>SUM(H8:H30)</f>
        <v>128</v>
      </c>
    </row>
    <row r="32" spans="2:8" x14ac:dyDescent="0.25">
      <c r="B32" s="18"/>
      <c r="C32" s="14"/>
      <c r="D32" s="60"/>
      <c r="E32" s="60"/>
      <c r="F32" s="14"/>
      <c r="G32" s="19"/>
    </row>
    <row r="33" spans="1:10" x14ac:dyDescent="0.25">
      <c r="A33" s="18"/>
      <c r="B33" s="5"/>
      <c r="C33" s="20"/>
      <c r="D33" s="27"/>
      <c r="E33" s="27"/>
      <c r="F33" s="20"/>
      <c r="G33" s="21"/>
      <c r="H33" s="5"/>
    </row>
    <row r="34" spans="1:10" x14ac:dyDescent="0.25">
      <c r="A34" s="18"/>
      <c r="B34" s="5"/>
      <c r="C34" s="20"/>
      <c r="D34" s="27"/>
      <c r="E34" s="27"/>
      <c r="F34" s="20"/>
      <c r="G34" s="21"/>
      <c r="H34" s="5"/>
    </row>
    <row r="35" spans="1:10" x14ac:dyDescent="0.25">
      <c r="A35" s="18"/>
      <c r="B35" s="24"/>
      <c r="C35" s="22"/>
      <c r="D35" s="61"/>
      <c r="E35" s="61"/>
      <c r="F35" s="22"/>
      <c r="G35" s="62"/>
      <c r="H35" s="54"/>
      <c r="J35" s="54"/>
    </row>
    <row r="36" spans="1:10" x14ac:dyDescent="0.25">
      <c r="A36" s="18"/>
      <c r="B36" s="18"/>
      <c r="C36" s="14"/>
      <c r="D36" s="60"/>
      <c r="E36" s="60"/>
      <c r="F36" s="14"/>
      <c r="G36" s="19"/>
      <c r="H36" s="18"/>
      <c r="J36" s="69"/>
    </row>
    <row r="37" spans="1:10" x14ac:dyDescent="0.25">
      <c r="A37" s="18"/>
      <c r="J37" s="69"/>
    </row>
    <row r="38" spans="1:10" x14ac:dyDescent="0.25">
      <c r="A38" s="18"/>
      <c r="J38" s="69"/>
    </row>
    <row r="39" spans="1:10" x14ac:dyDescent="0.25">
      <c r="A39" s="18"/>
      <c r="J39" s="69"/>
    </row>
    <row r="40" spans="1:10" x14ac:dyDescent="0.25">
      <c r="A40" s="18"/>
      <c r="J40" s="69"/>
    </row>
    <row r="41" spans="1:10" x14ac:dyDescent="0.25">
      <c r="A41" s="18"/>
      <c r="J41" s="69"/>
    </row>
    <row r="42" spans="1:10" x14ac:dyDescent="0.25">
      <c r="A42" s="18"/>
      <c r="J42" s="69"/>
    </row>
    <row r="43" spans="1:10" x14ac:dyDescent="0.25">
      <c r="A43" s="18"/>
      <c r="J43" s="69"/>
    </row>
    <row r="44" spans="1:10" x14ac:dyDescent="0.25">
      <c r="A44" s="18"/>
      <c r="J44" s="69"/>
    </row>
    <row r="45" spans="1:10" x14ac:dyDescent="0.25">
      <c r="A45" s="18"/>
      <c r="J45" s="69"/>
    </row>
    <row r="46" spans="1:10" x14ac:dyDescent="0.25">
      <c r="A46" s="18"/>
      <c r="J46" s="69"/>
    </row>
    <row r="47" spans="1:10" x14ac:dyDescent="0.25">
      <c r="A47" s="18"/>
      <c r="J47" s="69"/>
    </row>
    <row r="48" spans="1:10" x14ac:dyDescent="0.25">
      <c r="A48" s="18"/>
      <c r="J48" s="69"/>
    </row>
    <row r="49" spans="1:10" x14ac:dyDescent="0.25">
      <c r="A49" s="18"/>
      <c r="J49" s="69"/>
    </row>
    <row r="50" spans="1:10" x14ac:dyDescent="0.25">
      <c r="A50" s="18"/>
      <c r="J50" s="69"/>
    </row>
    <row r="51" spans="1:10" x14ac:dyDescent="0.25">
      <c r="A51" s="18"/>
      <c r="J51" s="69"/>
    </row>
    <row r="52" spans="1:10" x14ac:dyDescent="0.25">
      <c r="A52" s="18"/>
      <c r="J52" s="69"/>
    </row>
    <row r="53" spans="1:10" x14ac:dyDescent="0.25">
      <c r="A53" s="18"/>
      <c r="J53" s="69"/>
    </row>
    <row r="54" spans="1:10" x14ac:dyDescent="0.25">
      <c r="A54" s="18"/>
      <c r="J54" s="69"/>
    </row>
    <row r="55" spans="1:10" x14ac:dyDescent="0.25">
      <c r="A55" s="18"/>
      <c r="J55" s="69"/>
    </row>
    <row r="56" spans="1:10" x14ac:dyDescent="0.25">
      <c r="A56" s="18"/>
      <c r="J56" s="69"/>
    </row>
    <row r="57" spans="1:10" x14ac:dyDescent="0.25">
      <c r="A57" s="18"/>
      <c r="J57" s="69"/>
    </row>
    <row r="58" spans="1:10" x14ac:dyDescent="0.25">
      <c r="A58" s="18"/>
      <c r="J58" s="69"/>
    </row>
    <row r="59" spans="1:10" x14ac:dyDescent="0.25">
      <c r="A59" s="18"/>
    </row>
    <row r="61" spans="1:10" x14ac:dyDescent="0.25">
      <c r="B61" s="24"/>
      <c r="C61" s="22"/>
      <c r="D61" s="61"/>
      <c r="E61" s="61"/>
      <c r="F61" s="22"/>
      <c r="G61" s="62"/>
      <c r="H61" s="54"/>
    </row>
    <row r="62" spans="1:10" x14ac:dyDescent="0.25">
      <c r="B62" s="4"/>
      <c r="C62" s="20"/>
      <c r="D62" s="27"/>
      <c r="E62" s="27"/>
      <c r="F62" s="20"/>
      <c r="G62" s="23"/>
      <c r="H62" s="21"/>
    </row>
    <row r="63" spans="1:10" x14ac:dyDescent="0.25">
      <c r="B63" s="4"/>
      <c r="C63" s="20"/>
      <c r="D63" s="27"/>
      <c r="E63" s="27"/>
      <c r="F63" s="20"/>
      <c r="G63" s="23"/>
      <c r="H63" s="21"/>
    </row>
    <row r="64" spans="1:10" x14ac:dyDescent="0.25">
      <c r="B64" s="4"/>
      <c r="C64" s="20"/>
      <c r="D64" s="27"/>
      <c r="E64" s="27"/>
      <c r="F64" s="20"/>
      <c r="G64" s="23"/>
      <c r="H64" s="21"/>
    </row>
    <row r="65" spans="2:8" x14ac:dyDescent="0.25">
      <c r="B65" s="5"/>
      <c r="C65" s="20"/>
      <c r="D65" s="27"/>
      <c r="E65" s="27"/>
      <c r="F65" s="20"/>
      <c r="G65" s="23"/>
      <c r="H65" s="21"/>
    </row>
    <row r="66" spans="2:8" x14ac:dyDescent="0.25">
      <c r="B66" s="4"/>
      <c r="C66" s="20"/>
      <c r="D66" s="27"/>
      <c r="E66" s="27"/>
      <c r="F66" s="20"/>
      <c r="G66" s="23"/>
      <c r="H66" s="21"/>
    </row>
    <row r="67" spans="2:8" x14ac:dyDescent="0.25">
      <c r="B67" s="4"/>
      <c r="C67" s="20"/>
      <c r="D67" s="27"/>
      <c r="E67" s="27"/>
      <c r="F67" s="20"/>
      <c r="G67" s="23"/>
      <c r="H67" s="21"/>
    </row>
    <row r="68" spans="2:8" x14ac:dyDescent="0.25">
      <c r="B68" s="4"/>
      <c r="C68" s="20"/>
      <c r="D68" s="27"/>
      <c r="E68" s="27"/>
      <c r="F68" s="20"/>
      <c r="G68" s="23"/>
      <c r="H68" s="21"/>
    </row>
    <row r="69" spans="2:8" x14ac:dyDescent="0.25">
      <c r="B69" s="4"/>
      <c r="C69" s="20"/>
      <c r="D69" s="27"/>
      <c r="E69" s="27"/>
      <c r="F69" s="20"/>
      <c r="G69" s="23"/>
      <c r="H69" s="21"/>
    </row>
    <row r="70" spans="2:8" x14ac:dyDescent="0.25">
      <c r="B70" s="4"/>
      <c r="C70" s="20"/>
      <c r="D70" s="27"/>
      <c r="E70" s="27"/>
      <c r="F70" s="20"/>
      <c r="G70" s="23"/>
      <c r="H70" s="21"/>
    </row>
    <row r="71" spans="2:8" x14ac:dyDescent="0.25">
      <c r="B71" s="4"/>
      <c r="C71" s="20"/>
      <c r="D71" s="27"/>
      <c r="E71" s="27"/>
      <c r="F71" s="20"/>
      <c r="G71" s="23"/>
      <c r="H71" s="21"/>
    </row>
    <row r="72" spans="2:8" x14ac:dyDescent="0.25">
      <c r="B72" s="4"/>
      <c r="C72" s="20"/>
      <c r="D72" s="27"/>
      <c r="E72" s="27"/>
      <c r="F72" s="20"/>
      <c r="G72" s="23"/>
      <c r="H72" s="21"/>
    </row>
    <row r="73" spans="2:8" x14ac:dyDescent="0.25">
      <c r="B73" s="4"/>
      <c r="C73" s="20"/>
      <c r="D73" s="27"/>
      <c r="E73" s="27"/>
      <c r="F73" s="20"/>
      <c r="G73" s="23"/>
      <c r="H73" s="21"/>
    </row>
    <row r="74" spans="2:8" x14ac:dyDescent="0.25">
      <c r="B74" s="4"/>
      <c r="C74" s="20"/>
      <c r="D74" s="27"/>
      <c r="E74" s="27"/>
      <c r="F74" s="20"/>
      <c r="G74" s="23"/>
      <c r="H74" s="21"/>
    </row>
    <row r="75" spans="2:8" x14ac:dyDescent="0.25">
      <c r="B75" s="4"/>
      <c r="C75" s="20"/>
      <c r="D75" s="27"/>
      <c r="E75" s="27"/>
      <c r="F75" s="20"/>
      <c r="G75" s="23"/>
      <c r="H75" s="21"/>
    </row>
    <row r="76" spans="2:8" x14ac:dyDescent="0.25">
      <c r="B76" s="4"/>
      <c r="C76" s="20"/>
      <c r="D76" s="27"/>
      <c r="E76" s="27"/>
      <c r="F76" s="20"/>
      <c r="G76" s="23"/>
      <c r="H76" s="21"/>
    </row>
    <row r="77" spans="2:8" x14ac:dyDescent="0.25">
      <c r="B77" s="4"/>
      <c r="C77" s="20"/>
      <c r="D77" s="27"/>
      <c r="E77" s="27"/>
      <c r="F77" s="20"/>
      <c r="G77" s="23"/>
      <c r="H77" s="21"/>
    </row>
    <row r="78" spans="2:8" x14ac:dyDescent="0.25">
      <c r="B78" s="4"/>
      <c r="C78" s="20"/>
      <c r="D78" s="27"/>
      <c r="E78" s="27"/>
      <c r="F78" s="20"/>
      <c r="G78" s="23"/>
      <c r="H78" s="21"/>
    </row>
    <row r="79" spans="2:8" x14ac:dyDescent="0.25">
      <c r="B79" s="4"/>
      <c r="C79" s="20"/>
      <c r="D79" s="27"/>
      <c r="E79" s="27"/>
      <c r="F79" s="20"/>
      <c r="G79" s="23"/>
      <c r="H79" s="21"/>
    </row>
    <row r="80" spans="2:8" x14ac:dyDescent="0.25">
      <c r="B80" s="4"/>
      <c r="C80" s="20"/>
      <c r="D80" s="27"/>
      <c r="E80" s="27"/>
      <c r="F80" s="20"/>
      <c r="G80" s="23"/>
      <c r="H80" s="21"/>
    </row>
    <row r="81" spans="2:8" x14ac:dyDescent="0.25">
      <c r="B81" s="4"/>
      <c r="C81" s="20"/>
      <c r="D81" s="27"/>
      <c r="E81" s="27"/>
      <c r="F81" s="20"/>
      <c r="G81" s="23"/>
      <c r="H81" s="21"/>
    </row>
    <row r="82" spans="2:8" x14ac:dyDescent="0.25">
      <c r="B82" s="4"/>
      <c r="C82" s="20"/>
      <c r="D82" s="27"/>
      <c r="E82" s="27"/>
      <c r="F82" s="20"/>
      <c r="G82" s="23"/>
      <c r="H82" s="21"/>
    </row>
    <row r="83" spans="2:8" x14ac:dyDescent="0.25">
      <c r="B83" s="4"/>
      <c r="C83" s="20"/>
      <c r="D83" s="27"/>
      <c r="E83" s="27"/>
      <c r="F83" s="20"/>
      <c r="G83" s="23"/>
      <c r="H83" s="21"/>
    </row>
    <row r="84" spans="2:8" x14ac:dyDescent="0.25">
      <c r="B84" s="4"/>
      <c r="C84" s="20"/>
      <c r="D84" s="27"/>
      <c r="E84" s="27"/>
      <c r="F84" s="20"/>
      <c r="G84" s="23"/>
      <c r="H84" s="21"/>
    </row>
    <row r="85" spans="2:8" x14ac:dyDescent="0.25">
      <c r="B85" s="63"/>
      <c r="C85" s="64"/>
      <c r="D85" s="65"/>
      <c r="E85" s="65"/>
      <c r="F85" s="64"/>
      <c r="G85" s="66"/>
      <c r="H85" s="66"/>
    </row>
    <row r="86" spans="2:8" x14ac:dyDescent="0.25">
      <c r="B86" s="18"/>
      <c r="C86" s="14"/>
      <c r="D86" s="60"/>
      <c r="E86" s="60"/>
      <c r="F86" s="14"/>
      <c r="G86" s="19"/>
      <c r="H86" s="18"/>
    </row>
    <row r="87" spans="2:8" x14ac:dyDescent="0.25">
      <c r="B87" s="18"/>
      <c r="C87" s="14"/>
      <c r="D87" s="60"/>
      <c r="E87" s="60"/>
      <c r="F87" s="14"/>
      <c r="G87" s="19"/>
      <c r="H87" s="1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xins_annotated ID</vt:lpstr>
      <vt:lpstr>Toxins_Summary</vt:lpstr>
      <vt:lpstr>Toxins_FPKM and Redundancy</vt:lpstr>
      <vt:lpstr>Toxins_Pie 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abarito</cp:lastModifiedBy>
  <dcterms:created xsi:type="dcterms:W3CDTF">2014-03-28T02:38:22Z</dcterms:created>
  <dcterms:modified xsi:type="dcterms:W3CDTF">2015-09-09T21:14:10Z</dcterms:modified>
</cp:coreProperties>
</file>